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329"/>
  <workbookPr defaultThemeVersion="124226"/>
  <mc:AlternateContent xmlns:mc="http://schemas.openxmlformats.org/markup-compatibility/2006">
    <mc:Choice Requires="x15">
      <x15ac:absPath xmlns:x15ac="http://schemas.microsoft.com/office/spreadsheetml/2010/11/ac" url="/Users/kvoelgyi/Desktop/2025 REVISION - files/REV_10_Manuscript figures/20250328_Todorov Gonzalez_Revised Foxf2 Manuscript/Todorov Gonzalez_Revised Suppl Tables/"/>
    </mc:Choice>
  </mc:AlternateContent>
  <xr:revisionPtr revIDLastSave="0" documentId="8_{7D20AC73-257D-804F-AEC5-154A5C059BD1}" xr6:coauthVersionLast="47" xr6:coauthVersionMax="47" xr10:uidLastSave="{00000000-0000-0000-0000-000000000000}"/>
  <bookViews>
    <workbookView xWindow="0" yWindow="760" windowWidth="30240" windowHeight="17500" tabRatio="734" activeTab="12" xr2:uid="{00000000-000D-0000-FFFF-FFFF00000000}"/>
  </bookViews>
  <sheets>
    <sheet name="VesSAP metrics" sheetId="20" r:id="rId1"/>
    <sheet name="LenAll" sheetId="1" r:id="rId2"/>
    <sheet name="BifAll" sheetId="2" r:id="rId3"/>
    <sheet name="RadAll" sheetId="3" r:id="rId4"/>
    <sheet name="LenMicro(≤30um)" sheetId="7" r:id="rId5"/>
    <sheet name="BifMicro(≤30um)" sheetId="10" r:id="rId6"/>
    <sheet name="LenMicro(≤15um)" sheetId="21" r:id="rId7"/>
    <sheet name="BifMicro(≤15um)" sheetId="22" r:id="rId8"/>
    <sheet name="LenIntLarge" sheetId="15" r:id="rId9"/>
    <sheet name="LenPial" sheetId="17" r:id="rId10"/>
    <sheet name="BifPial" sheetId="18" r:id="rId11"/>
    <sheet name="RadPial" sheetId="19" r:id="rId12"/>
    <sheet name="EBLeakage" sheetId="23"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6" i="1" l="1"/>
  <c r="O74" i="23" l="1"/>
  <c r="O73" i="23"/>
  <c r="O72" i="23"/>
  <c r="O71" i="23"/>
  <c r="O70" i="23"/>
  <c r="O69" i="23"/>
  <c r="O68" i="23"/>
  <c r="O67" i="23"/>
  <c r="O66" i="23"/>
  <c r="O65" i="23"/>
  <c r="O64" i="23"/>
  <c r="O63" i="23"/>
  <c r="O62" i="23"/>
  <c r="O61" i="23"/>
  <c r="O60" i="23"/>
  <c r="O59" i="23"/>
  <c r="O58" i="23"/>
  <c r="O57" i="23"/>
  <c r="O56" i="23"/>
  <c r="O55" i="23"/>
  <c r="O54" i="23"/>
  <c r="O53" i="23"/>
  <c r="O52" i="23"/>
  <c r="O51" i="23"/>
  <c r="O50" i="23"/>
  <c r="O49" i="23"/>
  <c r="O48" i="23"/>
  <c r="O47" i="23"/>
  <c r="O46" i="23"/>
  <c r="O45" i="23"/>
  <c r="O44" i="23"/>
  <c r="O43" i="23"/>
  <c r="O42" i="23"/>
  <c r="O41" i="23"/>
  <c r="O40" i="23"/>
  <c r="O39" i="23"/>
  <c r="O38" i="23"/>
  <c r="O37" i="23"/>
  <c r="O36" i="23"/>
  <c r="O35" i="23"/>
  <c r="O34" i="23"/>
  <c r="O33" i="23"/>
  <c r="O32" i="23"/>
  <c r="O31" i="23"/>
  <c r="O30" i="23"/>
  <c r="O29" i="23"/>
  <c r="O28" i="23"/>
  <c r="O27" i="23"/>
  <c r="O26" i="23"/>
  <c r="O25" i="23"/>
  <c r="O24" i="23"/>
  <c r="O23" i="23"/>
  <c r="O22" i="23"/>
  <c r="O21" i="23"/>
  <c r="O20" i="23"/>
  <c r="O19" i="23"/>
  <c r="O18" i="23"/>
  <c r="O17" i="23"/>
  <c r="O16" i="23"/>
  <c r="O15" i="23"/>
  <c r="O14" i="23"/>
  <c r="O13" i="23"/>
  <c r="O12" i="23"/>
  <c r="O11" i="23"/>
  <c r="O10" i="23"/>
  <c r="O9" i="23"/>
  <c r="O8" i="23"/>
  <c r="O7" i="23"/>
  <c r="O6" i="23"/>
  <c r="O5" i="23"/>
  <c r="O4" i="23"/>
  <c r="O3" i="23"/>
  <c r="O2" i="23"/>
  <c r="O74" i="15"/>
  <c r="O73" i="15"/>
  <c r="O72" i="15"/>
  <c r="O71" i="15"/>
  <c r="O70" i="15"/>
  <c r="O69" i="15"/>
  <c r="O68" i="15"/>
  <c r="O67" i="15"/>
  <c r="O66" i="15"/>
  <c r="O65" i="15"/>
  <c r="O64" i="15"/>
  <c r="O63" i="15"/>
  <c r="O62" i="15"/>
  <c r="O61" i="15"/>
  <c r="O60" i="15"/>
  <c r="O59" i="15"/>
  <c r="O58" i="15"/>
  <c r="O57" i="15"/>
  <c r="O56" i="15"/>
  <c r="O55" i="15"/>
  <c r="O54" i="15"/>
  <c r="O53" i="15"/>
  <c r="O52" i="15"/>
  <c r="O51" i="15"/>
  <c r="O50" i="15"/>
  <c r="O49" i="15"/>
  <c r="O48" i="15"/>
  <c r="O47" i="15"/>
  <c r="O46" i="15"/>
  <c r="O45" i="15"/>
  <c r="O44" i="15"/>
  <c r="O43" i="15"/>
  <c r="O42" i="15"/>
  <c r="O41" i="15"/>
  <c r="O40" i="15"/>
  <c r="O39" i="15"/>
  <c r="O38" i="15"/>
  <c r="O37" i="15"/>
  <c r="O36" i="15"/>
  <c r="O35" i="15"/>
  <c r="O34" i="15"/>
  <c r="O33" i="15"/>
  <c r="O32" i="15"/>
  <c r="O31" i="15"/>
  <c r="O30" i="15"/>
  <c r="O29" i="15"/>
  <c r="O28" i="15"/>
  <c r="O27" i="15"/>
  <c r="O26" i="15"/>
  <c r="O25" i="15"/>
  <c r="O24" i="15"/>
  <c r="O23" i="15"/>
  <c r="O22" i="15"/>
  <c r="O21" i="15"/>
  <c r="O20" i="15"/>
  <c r="O19" i="15"/>
  <c r="O18" i="15"/>
  <c r="O17" i="15"/>
  <c r="O16" i="15"/>
  <c r="O15" i="15"/>
  <c r="O14" i="15"/>
  <c r="O13" i="15"/>
  <c r="O12" i="15"/>
  <c r="O11" i="15"/>
  <c r="O10" i="15"/>
  <c r="O9" i="15"/>
  <c r="O8" i="15"/>
  <c r="O7" i="15"/>
  <c r="O6" i="15"/>
  <c r="O5" i="15"/>
  <c r="O4" i="15"/>
  <c r="O3" i="15"/>
  <c r="O2" i="15"/>
  <c r="O74" i="22"/>
  <c r="O73" i="22"/>
  <c r="O72" i="22"/>
  <c r="O71" i="22"/>
  <c r="O70" i="22"/>
  <c r="O69" i="22"/>
  <c r="O68" i="22"/>
  <c r="O67" i="22"/>
  <c r="O66" i="22"/>
  <c r="O65" i="22"/>
  <c r="O64" i="22"/>
  <c r="O63" i="22"/>
  <c r="O62" i="22"/>
  <c r="O61" i="22"/>
  <c r="O60" i="22"/>
  <c r="O59" i="22"/>
  <c r="O58" i="22"/>
  <c r="O57" i="22"/>
  <c r="O56" i="22"/>
  <c r="O55" i="22"/>
  <c r="O54" i="22"/>
  <c r="O53" i="22"/>
  <c r="O52" i="22"/>
  <c r="O51" i="22"/>
  <c r="O50" i="22"/>
  <c r="O49" i="22"/>
  <c r="O48" i="22"/>
  <c r="O47" i="22"/>
  <c r="O46" i="22"/>
  <c r="O45" i="22"/>
  <c r="O44" i="22"/>
  <c r="O43" i="22"/>
  <c r="O42" i="22"/>
  <c r="O41" i="22"/>
  <c r="O40" i="22"/>
  <c r="O39" i="22"/>
  <c r="O38" i="22"/>
  <c r="O37" i="22"/>
  <c r="O36" i="22"/>
  <c r="O35" i="22"/>
  <c r="O34" i="22"/>
  <c r="O33" i="22"/>
  <c r="O32" i="22"/>
  <c r="O31" i="22"/>
  <c r="O30" i="22"/>
  <c r="O29" i="22"/>
  <c r="O28" i="22"/>
  <c r="O27" i="22"/>
  <c r="O26" i="22"/>
  <c r="O25" i="22"/>
  <c r="O24" i="22"/>
  <c r="O23" i="22"/>
  <c r="O22" i="22"/>
  <c r="O21" i="22"/>
  <c r="O20" i="22"/>
  <c r="O19" i="22"/>
  <c r="O18" i="22"/>
  <c r="O17" i="22"/>
  <c r="O16" i="22"/>
  <c r="O15" i="22"/>
  <c r="O14" i="22"/>
  <c r="O13" i="22"/>
  <c r="O12" i="22"/>
  <c r="O11" i="22"/>
  <c r="O10" i="22"/>
  <c r="O9" i="22"/>
  <c r="O8" i="22"/>
  <c r="O7" i="22"/>
  <c r="O6" i="22"/>
  <c r="O5" i="22"/>
  <c r="O4" i="22"/>
  <c r="O3" i="22"/>
  <c r="O2" i="22"/>
  <c r="O74" i="10"/>
  <c r="O73" i="10"/>
  <c r="O72" i="10"/>
  <c r="O71" i="10"/>
  <c r="O70" i="10"/>
  <c r="O69" i="10"/>
  <c r="O68" i="10"/>
  <c r="O67" i="10"/>
  <c r="O66" i="10"/>
  <c r="O65" i="10"/>
  <c r="O64" i="10"/>
  <c r="O63" i="10"/>
  <c r="O62" i="10"/>
  <c r="O61" i="10"/>
  <c r="O60" i="10"/>
  <c r="O59" i="10"/>
  <c r="O58" i="10"/>
  <c r="O57" i="10"/>
  <c r="O56" i="10"/>
  <c r="O55" i="10"/>
  <c r="O54" i="10"/>
  <c r="O53" i="10"/>
  <c r="O52" i="10"/>
  <c r="O51" i="10"/>
  <c r="O50" i="10"/>
  <c r="O49" i="10"/>
  <c r="O48" i="10"/>
  <c r="O47" i="10"/>
  <c r="O46" i="10"/>
  <c r="O45" i="10"/>
  <c r="O44" i="10"/>
  <c r="O43" i="10"/>
  <c r="O42" i="10"/>
  <c r="O41" i="10"/>
  <c r="O40" i="10"/>
  <c r="O39" i="10"/>
  <c r="O38" i="10"/>
  <c r="O37" i="10"/>
  <c r="O36" i="10"/>
  <c r="O35" i="10"/>
  <c r="O34" i="10"/>
  <c r="O33" i="10"/>
  <c r="O32" i="10"/>
  <c r="O31" i="10"/>
  <c r="O30" i="10"/>
  <c r="O29" i="10"/>
  <c r="O28" i="10"/>
  <c r="O27" i="10"/>
  <c r="O26" i="10"/>
  <c r="O25" i="10"/>
  <c r="O24" i="10"/>
  <c r="O23" i="10"/>
  <c r="O22" i="10"/>
  <c r="O21" i="10"/>
  <c r="O20" i="10"/>
  <c r="O19" i="10"/>
  <c r="O18" i="10"/>
  <c r="O17" i="10"/>
  <c r="O16" i="10"/>
  <c r="O15" i="10"/>
  <c r="O14" i="10"/>
  <c r="O13" i="10"/>
  <c r="O12" i="10"/>
  <c r="O11" i="10"/>
  <c r="O10" i="10"/>
  <c r="O9" i="10"/>
  <c r="O8" i="10"/>
  <c r="O7" i="10"/>
  <c r="O6" i="10"/>
  <c r="O5" i="10"/>
  <c r="O4" i="10"/>
  <c r="O3" i="10"/>
  <c r="O2" i="10"/>
  <c r="O74" i="2"/>
  <c r="O73" i="2"/>
  <c r="O72" i="2"/>
  <c r="O71" i="2"/>
  <c r="O70" i="2"/>
  <c r="O69" i="2"/>
  <c r="O68" i="2"/>
  <c r="O67" i="2"/>
  <c r="O66" i="2"/>
  <c r="O65" i="2"/>
  <c r="O64" i="2"/>
  <c r="O63" i="2"/>
  <c r="O62" i="2"/>
  <c r="O61" i="2"/>
  <c r="O60" i="2"/>
  <c r="O59" i="2"/>
  <c r="O58" i="2"/>
  <c r="O57" i="2"/>
  <c r="O56" i="2"/>
  <c r="O55" i="2"/>
  <c r="O54" i="2"/>
  <c r="O53" i="2"/>
  <c r="O52" i="2"/>
  <c r="O51" i="2"/>
  <c r="O50" i="2"/>
  <c r="O49" i="2"/>
  <c r="O48" i="2"/>
  <c r="O47" i="2"/>
  <c r="O46" i="2"/>
  <c r="O45" i="2"/>
  <c r="O44" i="2"/>
  <c r="O43" i="2"/>
  <c r="O42" i="2"/>
  <c r="O41" i="2"/>
  <c r="O40" i="2"/>
  <c r="O39" i="2"/>
  <c r="O38" i="2"/>
  <c r="O37" i="2"/>
  <c r="O36" i="2"/>
  <c r="O35" i="2"/>
  <c r="O34" i="2"/>
  <c r="O33" i="2"/>
  <c r="O32" i="2"/>
  <c r="O31" i="2"/>
  <c r="O30" i="2"/>
  <c r="O29" i="2"/>
  <c r="O28" i="2"/>
  <c r="O27" i="2"/>
  <c r="O26" i="2"/>
  <c r="O25" i="2"/>
  <c r="O24" i="2"/>
  <c r="O23" i="2"/>
  <c r="O22" i="2"/>
  <c r="O21" i="2"/>
  <c r="O20" i="2"/>
  <c r="O19" i="2"/>
  <c r="O18" i="2"/>
  <c r="O17" i="2"/>
  <c r="O16" i="2"/>
  <c r="O15" i="2"/>
  <c r="O14" i="2"/>
  <c r="O13" i="2"/>
  <c r="O12" i="2"/>
  <c r="O11" i="2"/>
  <c r="O10" i="2"/>
  <c r="O9" i="2"/>
  <c r="O8" i="2"/>
  <c r="O7" i="2"/>
  <c r="O6" i="2"/>
  <c r="O5" i="2"/>
  <c r="O4" i="2"/>
  <c r="O3" i="2"/>
  <c r="O2" i="2"/>
  <c r="O74" i="21"/>
  <c r="O73" i="21"/>
  <c r="O72" i="21"/>
  <c r="O71" i="21"/>
  <c r="O70" i="21"/>
  <c r="O69" i="21"/>
  <c r="O68" i="21"/>
  <c r="O67" i="21"/>
  <c r="O66" i="21"/>
  <c r="O65" i="21"/>
  <c r="O64" i="21"/>
  <c r="O63" i="21"/>
  <c r="O62" i="21"/>
  <c r="O61" i="21"/>
  <c r="O60" i="21"/>
  <c r="O59" i="21"/>
  <c r="O58" i="21"/>
  <c r="O57" i="21"/>
  <c r="O56" i="21"/>
  <c r="O55" i="21"/>
  <c r="O54" i="21"/>
  <c r="O53" i="21"/>
  <c r="O52" i="21"/>
  <c r="O51" i="21"/>
  <c r="O50" i="21"/>
  <c r="O49" i="21"/>
  <c r="O48" i="21"/>
  <c r="O47" i="21"/>
  <c r="O46" i="21"/>
  <c r="O45" i="21"/>
  <c r="O44" i="21"/>
  <c r="O43" i="21"/>
  <c r="O42" i="21"/>
  <c r="O41" i="21"/>
  <c r="O40" i="21"/>
  <c r="O39" i="21"/>
  <c r="O38" i="21"/>
  <c r="O37" i="21"/>
  <c r="O36" i="21"/>
  <c r="O35" i="21"/>
  <c r="O34" i="21"/>
  <c r="O33" i="21"/>
  <c r="O32" i="21"/>
  <c r="O31" i="21"/>
  <c r="O30" i="21"/>
  <c r="O29" i="21"/>
  <c r="O28" i="21"/>
  <c r="O27" i="21"/>
  <c r="O26" i="21"/>
  <c r="O25" i="21"/>
  <c r="O24" i="21"/>
  <c r="O23" i="21"/>
  <c r="O22" i="21"/>
  <c r="O21" i="21"/>
  <c r="O20" i="21"/>
  <c r="O19" i="21"/>
  <c r="O18" i="21"/>
  <c r="O17" i="21"/>
  <c r="O16" i="21"/>
  <c r="O15" i="21"/>
  <c r="O14" i="21"/>
  <c r="O13" i="21"/>
  <c r="O12" i="21"/>
  <c r="O11" i="21"/>
  <c r="O10" i="21"/>
  <c r="O9" i="21"/>
  <c r="O8" i="21"/>
  <c r="O7" i="21"/>
  <c r="O6" i="21"/>
  <c r="O5" i="21"/>
  <c r="O4" i="21"/>
  <c r="O3" i="21"/>
  <c r="O2" i="21"/>
  <c r="O74" i="7"/>
  <c r="O73" i="7"/>
  <c r="O72" i="7"/>
  <c r="O71" i="7"/>
  <c r="O70" i="7"/>
  <c r="O69" i="7"/>
  <c r="O68" i="7"/>
  <c r="O67" i="7"/>
  <c r="O66" i="7"/>
  <c r="O65" i="7"/>
  <c r="O64" i="7"/>
  <c r="O63" i="7"/>
  <c r="O62" i="7"/>
  <c r="O61" i="7"/>
  <c r="O60" i="7"/>
  <c r="O59" i="7"/>
  <c r="O58" i="7"/>
  <c r="O57" i="7"/>
  <c r="O56" i="7"/>
  <c r="O55" i="7"/>
  <c r="O54" i="7"/>
  <c r="O53" i="7"/>
  <c r="O52" i="7"/>
  <c r="O51" i="7"/>
  <c r="O50" i="7"/>
  <c r="O49" i="7"/>
  <c r="O48" i="7"/>
  <c r="O47" i="7"/>
  <c r="O46" i="7"/>
  <c r="O45" i="7"/>
  <c r="O44" i="7"/>
  <c r="O43" i="7"/>
  <c r="O42" i="7"/>
  <c r="O41" i="7"/>
  <c r="O40" i="7"/>
  <c r="O39" i="7"/>
  <c r="O38" i="7"/>
  <c r="O37" i="7"/>
  <c r="O36" i="7"/>
  <c r="O35" i="7"/>
  <c r="O34" i="7"/>
  <c r="O33" i="7"/>
  <c r="O32" i="7"/>
  <c r="O31" i="7"/>
  <c r="O30" i="7"/>
  <c r="O29" i="7"/>
  <c r="O28" i="7"/>
  <c r="O27" i="7"/>
  <c r="O26" i="7"/>
  <c r="O25" i="7"/>
  <c r="O24" i="7"/>
  <c r="O23" i="7"/>
  <c r="O22" i="7"/>
  <c r="O21" i="7"/>
  <c r="O20" i="7"/>
  <c r="O19" i="7"/>
  <c r="O18" i="7"/>
  <c r="O17" i="7"/>
  <c r="O16" i="7"/>
  <c r="O15" i="7"/>
  <c r="O14" i="7"/>
  <c r="O13" i="7"/>
  <c r="O12" i="7"/>
  <c r="O11" i="7"/>
  <c r="O10" i="7"/>
  <c r="O9" i="7"/>
  <c r="O8" i="7"/>
  <c r="O7" i="7"/>
  <c r="O6" i="7"/>
  <c r="O5" i="7"/>
  <c r="O4" i="7"/>
  <c r="O3" i="7"/>
  <c r="O2" i="7"/>
  <c r="O2"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 r="O3" i="1"/>
  <c r="N74" i="23"/>
  <c r="N73" i="23"/>
  <c r="N72" i="23"/>
  <c r="N71" i="23"/>
  <c r="N70" i="23"/>
  <c r="N69" i="23"/>
  <c r="N68" i="23"/>
  <c r="N67" i="23"/>
  <c r="N66" i="23"/>
  <c r="N65" i="23"/>
  <c r="N64" i="23"/>
  <c r="N63" i="23"/>
  <c r="N62" i="23"/>
  <c r="N61" i="23"/>
  <c r="N60" i="23"/>
  <c r="N59" i="23"/>
  <c r="N58" i="23"/>
  <c r="N57" i="23"/>
  <c r="N56" i="23"/>
  <c r="N55" i="23"/>
  <c r="N54" i="23"/>
  <c r="N53" i="23"/>
  <c r="N52" i="23"/>
  <c r="N51" i="23"/>
  <c r="N50" i="23"/>
  <c r="N49" i="23"/>
  <c r="N48" i="23"/>
  <c r="N47" i="23"/>
  <c r="N46" i="23"/>
  <c r="N45" i="23"/>
  <c r="N44" i="23"/>
  <c r="N43" i="23"/>
  <c r="N42" i="23"/>
  <c r="N41" i="23"/>
  <c r="N40" i="23"/>
  <c r="N39" i="23"/>
  <c r="N38" i="23"/>
  <c r="N37" i="23"/>
  <c r="N36" i="23"/>
  <c r="N35" i="23"/>
  <c r="N34" i="23"/>
  <c r="N33" i="23"/>
  <c r="N32" i="23"/>
  <c r="N31" i="23"/>
  <c r="N30" i="23"/>
  <c r="N29" i="23"/>
  <c r="N28" i="23"/>
  <c r="N27" i="23"/>
  <c r="N26" i="23"/>
  <c r="N25" i="23"/>
  <c r="N24" i="23"/>
  <c r="N23" i="23"/>
  <c r="N22" i="23"/>
  <c r="N21" i="23"/>
  <c r="N20" i="23"/>
  <c r="N19" i="23"/>
  <c r="N18" i="23"/>
  <c r="N17" i="23"/>
  <c r="N16" i="23"/>
  <c r="N15" i="23"/>
  <c r="N14" i="23"/>
  <c r="N13" i="23"/>
  <c r="N12" i="23"/>
  <c r="N11" i="23"/>
  <c r="N10" i="23"/>
  <c r="N9" i="23"/>
  <c r="N8" i="23"/>
  <c r="N7" i="23"/>
  <c r="N6" i="23"/>
  <c r="N5" i="23"/>
  <c r="N4" i="23"/>
  <c r="N3" i="23"/>
  <c r="N2" i="23"/>
  <c r="N74" i="22"/>
  <c r="N73" i="22"/>
  <c r="N72" i="22"/>
  <c r="N71" i="22"/>
  <c r="N70" i="22"/>
  <c r="N69" i="22"/>
  <c r="N68" i="22"/>
  <c r="N67" i="22"/>
  <c r="N66" i="22"/>
  <c r="N65" i="22"/>
  <c r="N64" i="22"/>
  <c r="N63" i="22"/>
  <c r="N62" i="22"/>
  <c r="N61" i="22"/>
  <c r="N60" i="22"/>
  <c r="N59" i="22"/>
  <c r="N58" i="22"/>
  <c r="N57" i="22"/>
  <c r="N56" i="22"/>
  <c r="N55" i="22"/>
  <c r="N54" i="22"/>
  <c r="N53" i="22"/>
  <c r="N52" i="22"/>
  <c r="N51" i="22"/>
  <c r="N50" i="22"/>
  <c r="N49" i="22"/>
  <c r="N48" i="22"/>
  <c r="N47" i="22"/>
  <c r="N46" i="22"/>
  <c r="N45" i="22"/>
  <c r="N44" i="22"/>
  <c r="N43" i="22"/>
  <c r="N42" i="22"/>
  <c r="N41" i="22"/>
  <c r="N40" i="22"/>
  <c r="N39" i="22"/>
  <c r="N38" i="22"/>
  <c r="N37" i="22"/>
  <c r="N36" i="22"/>
  <c r="N35" i="22"/>
  <c r="N34" i="22"/>
  <c r="N33" i="22"/>
  <c r="N32" i="22"/>
  <c r="N31" i="22"/>
  <c r="N30" i="22"/>
  <c r="N29" i="22"/>
  <c r="N28" i="22"/>
  <c r="N27" i="22"/>
  <c r="N26" i="22"/>
  <c r="N25" i="22"/>
  <c r="N24" i="22"/>
  <c r="N23" i="22"/>
  <c r="N22" i="22"/>
  <c r="N21" i="22"/>
  <c r="N20" i="22"/>
  <c r="N19" i="22"/>
  <c r="N18" i="22"/>
  <c r="N17" i="22"/>
  <c r="N16" i="22"/>
  <c r="N15" i="22"/>
  <c r="N14" i="22"/>
  <c r="N13" i="22"/>
  <c r="N12" i="22"/>
  <c r="N11" i="22"/>
  <c r="N10" i="22"/>
  <c r="N9" i="22"/>
  <c r="N8" i="22"/>
  <c r="N7" i="22"/>
  <c r="N6" i="22"/>
  <c r="N5" i="22"/>
  <c r="N4" i="22"/>
  <c r="N3" i="22"/>
  <c r="N2" i="22"/>
  <c r="N74" i="21"/>
  <c r="N73" i="21"/>
  <c r="N72" i="21"/>
  <c r="N71" i="21"/>
  <c r="N70" i="21"/>
  <c r="N69" i="21"/>
  <c r="N68" i="21"/>
  <c r="N67" i="21"/>
  <c r="N66" i="21"/>
  <c r="N65" i="21"/>
  <c r="N64" i="21"/>
  <c r="N63" i="21"/>
  <c r="N62" i="21"/>
  <c r="N61" i="21"/>
  <c r="N60" i="21"/>
  <c r="N59" i="21"/>
  <c r="N58" i="21"/>
  <c r="N57" i="21"/>
  <c r="N56" i="21"/>
  <c r="N55" i="21"/>
  <c r="N54" i="21"/>
  <c r="N53" i="21"/>
  <c r="N52" i="21"/>
  <c r="N51" i="21"/>
  <c r="N50" i="21"/>
  <c r="N49" i="21"/>
  <c r="N48" i="21"/>
  <c r="N47" i="21"/>
  <c r="N46" i="21"/>
  <c r="N45" i="21"/>
  <c r="N44" i="21"/>
  <c r="N43" i="21"/>
  <c r="N42" i="21"/>
  <c r="N41" i="21"/>
  <c r="N40" i="21"/>
  <c r="N39" i="21"/>
  <c r="N38" i="21"/>
  <c r="N37" i="21"/>
  <c r="N36" i="21"/>
  <c r="N35" i="21"/>
  <c r="N34" i="21"/>
  <c r="N33" i="21"/>
  <c r="N32" i="21"/>
  <c r="N31" i="21"/>
  <c r="N30" i="21"/>
  <c r="N29" i="21"/>
  <c r="N28" i="21"/>
  <c r="N27" i="21"/>
  <c r="N26" i="21"/>
  <c r="N25" i="21"/>
  <c r="N24" i="21"/>
  <c r="N23" i="21"/>
  <c r="N22" i="21"/>
  <c r="N21" i="21"/>
  <c r="N20" i="21"/>
  <c r="N19" i="21"/>
  <c r="N18" i="21"/>
  <c r="N17" i="21"/>
  <c r="N16" i="21"/>
  <c r="N15" i="21"/>
  <c r="N14" i="21"/>
  <c r="N13" i="21"/>
  <c r="N12" i="21"/>
  <c r="N11" i="21"/>
  <c r="N10" i="21"/>
  <c r="N9" i="21"/>
  <c r="N8" i="21"/>
  <c r="N7" i="21"/>
  <c r="N6" i="21"/>
  <c r="N5" i="21"/>
  <c r="N4" i="21"/>
  <c r="N3" i="21"/>
  <c r="N2" i="21"/>
  <c r="M76" i="19" l="1"/>
  <c r="L76" i="19"/>
  <c r="K76" i="19"/>
  <c r="J76" i="19"/>
  <c r="I76" i="19"/>
  <c r="H76" i="19"/>
  <c r="G76" i="19"/>
  <c r="F76" i="19"/>
  <c r="M76" i="18"/>
  <c r="L76" i="18"/>
  <c r="K76" i="18"/>
  <c r="J76" i="18"/>
  <c r="I76" i="18"/>
  <c r="H76" i="18"/>
  <c r="G76" i="18"/>
  <c r="F76" i="18"/>
  <c r="M76" i="17"/>
  <c r="L76" i="17"/>
  <c r="K76" i="17"/>
  <c r="J76" i="17"/>
  <c r="I76" i="17"/>
  <c r="H76" i="17"/>
  <c r="G76" i="17"/>
  <c r="F76" i="17"/>
  <c r="N76" i="19" l="1"/>
  <c r="N76" i="17"/>
  <c r="N76" i="18"/>
  <c r="N5" i="15"/>
  <c r="N74" i="15"/>
  <c r="N73" i="15"/>
  <c r="N72" i="15"/>
  <c r="N71" i="15"/>
  <c r="N70" i="15"/>
  <c r="N69" i="15"/>
  <c r="N68" i="15"/>
  <c r="N67" i="15"/>
  <c r="N66" i="15"/>
  <c r="N65" i="15"/>
  <c r="N64" i="15"/>
  <c r="N63" i="15"/>
  <c r="N62" i="15"/>
  <c r="N61" i="15"/>
  <c r="N60" i="15"/>
  <c r="N59" i="15"/>
  <c r="N58" i="15"/>
  <c r="N57" i="15"/>
  <c r="N56" i="15"/>
  <c r="N55" i="15"/>
  <c r="N54" i="15"/>
  <c r="N53" i="15"/>
  <c r="N52" i="15"/>
  <c r="N51" i="15"/>
  <c r="N50" i="15"/>
  <c r="N49" i="15"/>
  <c r="N48" i="15"/>
  <c r="N47" i="15"/>
  <c r="N46" i="15"/>
  <c r="N45" i="15"/>
  <c r="N44" i="15"/>
  <c r="N43" i="15"/>
  <c r="N42" i="15"/>
  <c r="N41" i="15"/>
  <c r="N40" i="15"/>
  <c r="N39" i="15"/>
  <c r="N38" i="15"/>
  <c r="N37" i="15"/>
  <c r="N36" i="15"/>
  <c r="N35" i="15"/>
  <c r="N34" i="15"/>
  <c r="N33" i="15"/>
  <c r="N32" i="15"/>
  <c r="N31" i="15"/>
  <c r="N30" i="15"/>
  <c r="N29" i="15"/>
  <c r="N28" i="15"/>
  <c r="N27" i="15"/>
  <c r="N26" i="15"/>
  <c r="N25" i="15"/>
  <c r="N24" i="15"/>
  <c r="N23" i="15"/>
  <c r="N22" i="15"/>
  <c r="N21" i="15"/>
  <c r="N20" i="15"/>
  <c r="N19" i="15"/>
  <c r="N18" i="15"/>
  <c r="N17" i="15"/>
  <c r="N16" i="15"/>
  <c r="N15" i="15"/>
  <c r="N14" i="15"/>
  <c r="N13" i="15"/>
  <c r="N12" i="15"/>
  <c r="N11" i="15"/>
  <c r="N10" i="15"/>
  <c r="N9" i="15"/>
  <c r="N8" i="15"/>
  <c r="N7" i="15"/>
  <c r="N6" i="15"/>
  <c r="N4" i="15"/>
  <c r="N3" i="15"/>
  <c r="N2" i="15"/>
  <c r="N7" i="1"/>
  <c r="N3" i="10" l="1"/>
  <c r="N4" i="10"/>
  <c r="N5" i="10"/>
  <c r="N6" i="10"/>
  <c r="N7" i="10"/>
  <c r="N8" i="10"/>
  <c r="N9" i="10"/>
  <c r="N10" i="10"/>
  <c r="N11" i="10"/>
  <c r="N12" i="10"/>
  <c r="N13" i="10"/>
  <c r="N14" i="10"/>
  <c r="N15" i="10"/>
  <c r="N16" i="10"/>
  <c r="N17" i="10"/>
  <c r="N18" i="10"/>
  <c r="N19" i="10"/>
  <c r="N20" i="10"/>
  <c r="N21" i="10"/>
  <c r="N22" i="10"/>
  <c r="N23" i="10"/>
  <c r="N24" i="10"/>
  <c r="N25" i="10"/>
  <c r="N26" i="10"/>
  <c r="N27" i="10"/>
  <c r="N28" i="10"/>
  <c r="N29" i="10"/>
  <c r="N30" i="10"/>
  <c r="N31" i="10"/>
  <c r="N32" i="10"/>
  <c r="N33" i="10"/>
  <c r="N34" i="10"/>
  <c r="N35" i="10"/>
  <c r="N36" i="10"/>
  <c r="N37" i="10"/>
  <c r="N38" i="10"/>
  <c r="N39" i="10"/>
  <c r="N40" i="10"/>
  <c r="N41" i="10"/>
  <c r="N42" i="10"/>
  <c r="N43" i="10"/>
  <c r="N44" i="10"/>
  <c r="N45" i="10"/>
  <c r="N46" i="10"/>
  <c r="N47" i="10"/>
  <c r="N48" i="10"/>
  <c r="N49" i="10"/>
  <c r="N50" i="10"/>
  <c r="N51" i="10"/>
  <c r="N52" i="10"/>
  <c r="N53" i="10"/>
  <c r="N54" i="10"/>
  <c r="N55" i="10"/>
  <c r="N56" i="10"/>
  <c r="N57" i="10"/>
  <c r="N58" i="10"/>
  <c r="N59" i="10"/>
  <c r="N60" i="10"/>
  <c r="N61" i="10"/>
  <c r="N62" i="10"/>
  <c r="N63" i="10"/>
  <c r="N64" i="10"/>
  <c r="N65" i="10"/>
  <c r="N66" i="10"/>
  <c r="N67" i="10"/>
  <c r="N68" i="10"/>
  <c r="N69" i="10"/>
  <c r="N70" i="10"/>
  <c r="N71" i="10"/>
  <c r="N72" i="10"/>
  <c r="N73" i="10"/>
  <c r="N74" i="10"/>
  <c r="N2" i="10"/>
  <c r="N3" i="7"/>
  <c r="N4" i="7"/>
  <c r="N5" i="7"/>
  <c r="N6" i="7"/>
  <c r="N7" i="7"/>
  <c r="N8" i="7"/>
  <c r="N9" i="7"/>
  <c r="N10" i="7"/>
  <c r="N11" i="7"/>
  <c r="N12" i="7"/>
  <c r="N13" i="7"/>
  <c r="N14" i="7"/>
  <c r="N15" i="7"/>
  <c r="N16" i="7"/>
  <c r="N17" i="7"/>
  <c r="N18" i="7"/>
  <c r="N19" i="7"/>
  <c r="N20" i="7"/>
  <c r="N21" i="7"/>
  <c r="N22" i="7"/>
  <c r="N23" i="7"/>
  <c r="N24" i="7"/>
  <c r="N25" i="7"/>
  <c r="N26" i="7"/>
  <c r="N27" i="7"/>
  <c r="N28" i="7"/>
  <c r="N29" i="7"/>
  <c r="N30" i="7"/>
  <c r="N31" i="7"/>
  <c r="N32" i="7"/>
  <c r="N33" i="7"/>
  <c r="N34" i="7"/>
  <c r="N35" i="7"/>
  <c r="N36" i="7"/>
  <c r="N37" i="7"/>
  <c r="N38" i="7"/>
  <c r="N39" i="7"/>
  <c r="N40" i="7"/>
  <c r="N41" i="7"/>
  <c r="N42" i="7"/>
  <c r="N43" i="7"/>
  <c r="N44" i="7"/>
  <c r="N45" i="7"/>
  <c r="N46" i="7"/>
  <c r="N47" i="7"/>
  <c r="N48" i="7"/>
  <c r="N49" i="7"/>
  <c r="N50" i="7"/>
  <c r="N51" i="7"/>
  <c r="N52" i="7"/>
  <c r="N53" i="7"/>
  <c r="N54" i="7"/>
  <c r="N55" i="7"/>
  <c r="N56" i="7"/>
  <c r="N57" i="7"/>
  <c r="N58" i="7"/>
  <c r="N59" i="7"/>
  <c r="N60" i="7"/>
  <c r="N61" i="7"/>
  <c r="N62" i="7"/>
  <c r="N63" i="7"/>
  <c r="N64" i="7"/>
  <c r="N65" i="7"/>
  <c r="N66" i="7"/>
  <c r="N67" i="7"/>
  <c r="N68" i="7"/>
  <c r="N69" i="7"/>
  <c r="N70" i="7"/>
  <c r="N71" i="7"/>
  <c r="N72" i="7"/>
  <c r="N73" i="7"/>
  <c r="N74" i="7"/>
  <c r="N2" i="7"/>
  <c r="N3" i="3"/>
  <c r="N4" i="3"/>
  <c r="N5" i="3"/>
  <c r="N6" i="3"/>
  <c r="N7" i="3"/>
  <c r="N8" i="3"/>
  <c r="N9" i="3"/>
  <c r="N10" i="3"/>
  <c r="N11" i="3"/>
  <c r="N12" i="3"/>
  <c r="N13" i="3"/>
  <c r="N14" i="3"/>
  <c r="N15" i="3"/>
  <c r="N16" i="3"/>
  <c r="N17" i="3"/>
  <c r="N18" i="3"/>
  <c r="N19" i="3"/>
  <c r="N20" i="3"/>
  <c r="N21" i="3"/>
  <c r="N22" i="3"/>
  <c r="N23"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2" i="3"/>
  <c r="M76" i="3"/>
  <c r="L76" i="3"/>
  <c r="K76" i="3"/>
  <c r="J76" i="3"/>
  <c r="N3"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2" i="2"/>
  <c r="M76" i="2"/>
  <c r="L76" i="2"/>
  <c r="K76" i="2"/>
  <c r="J76" i="2"/>
  <c r="N3" i="1"/>
  <c r="N4" i="1"/>
  <c r="N5" i="1"/>
  <c r="N6"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2" i="1"/>
  <c r="I76" i="3"/>
  <c r="H76" i="3"/>
  <c r="G76" i="3"/>
  <c r="F76" i="3"/>
  <c r="I76" i="2"/>
  <c r="H76" i="2"/>
  <c r="G76" i="2"/>
  <c r="F76" i="2"/>
  <c r="G76" i="1"/>
  <c r="H76" i="1"/>
  <c r="I76" i="1"/>
</calcChain>
</file>

<file path=xl/sharedStrings.xml><?xml version="1.0" encoding="utf-8"?>
<sst xmlns="http://schemas.openxmlformats.org/spreadsheetml/2006/main" count="4520" uniqueCount="338">
  <si>
    <t>268F45</t>
  </si>
  <si>
    <t>1F9D5A</t>
  </si>
  <si>
    <t>188064</t>
  </si>
  <si>
    <t>009C75</t>
  </si>
  <si>
    <t>11AD83</t>
  </si>
  <si>
    <t>019399</t>
  </si>
  <si>
    <t>08858C</t>
  </si>
  <si>
    <t>40A666</t>
  </si>
  <si>
    <t>2FA850</t>
  </si>
  <si>
    <t>59B363</t>
  </si>
  <si>
    <t>248A5E</t>
  </si>
  <si>
    <t>219866</t>
  </si>
  <si>
    <t>1AA698</t>
  </si>
  <si>
    <t>009FAC</t>
  </si>
  <si>
    <t>15B0B3</t>
  </si>
  <si>
    <t>0E9684</t>
  </si>
  <si>
    <t>0D9F91</t>
  </si>
  <si>
    <t>9AD2BD</t>
  </si>
  <si>
    <t>9DF0D2</t>
  </si>
  <si>
    <t>95E4C8</t>
  </si>
  <si>
    <t>54BF94</t>
  </si>
  <si>
    <t>62D09F</t>
  </si>
  <si>
    <t>A4DAA4</t>
  </si>
  <si>
    <t>6ACBBA</t>
  </si>
  <si>
    <t>61E7B7</t>
  </si>
  <si>
    <t>59DAAB</t>
  </si>
  <si>
    <t>A8ECD3</t>
  </si>
  <si>
    <t>7ED04B</t>
  </si>
  <si>
    <t>66A83D</t>
  </si>
  <si>
    <t>32B825</t>
  </si>
  <si>
    <t>72D569</t>
  </si>
  <si>
    <t>48C83C</t>
  </si>
  <si>
    <t>59B947</t>
  </si>
  <si>
    <t>4FC244</t>
  </si>
  <si>
    <t>8ADA87</t>
  </si>
  <si>
    <t>A0EE9D</t>
  </si>
  <si>
    <t>90EB8D</t>
  </si>
  <si>
    <t>9DE79C</t>
  </si>
  <si>
    <t>84EA81</t>
  </si>
  <si>
    <t>97EC93</t>
  </si>
  <si>
    <t>98D6F9</t>
  </si>
  <si>
    <t>80CDF8</t>
  </si>
  <si>
    <t>90CBED</t>
  </si>
  <si>
    <t>80C0E2</t>
  </si>
  <si>
    <t>8599CC</t>
  </si>
  <si>
    <t>A2B1D8</t>
  </si>
  <si>
    <t>96A7D3</t>
  </si>
  <si>
    <t>B3C0DF</t>
  </si>
  <si>
    <t>FF7080</t>
  </si>
  <si>
    <t>FF8084</t>
  </si>
  <si>
    <t>FF909F</t>
  </si>
  <si>
    <t>E64438</t>
  </si>
  <si>
    <t>FF5D50</t>
  </si>
  <si>
    <t>FF5547</t>
  </si>
  <si>
    <t>FF4C3E</t>
  </si>
  <si>
    <t>F2483B</t>
  </si>
  <si>
    <t>FF64FF</t>
  </si>
  <si>
    <t>FF7AFF</t>
  </si>
  <si>
    <t>FF90FF</t>
  </si>
  <si>
    <t>FFA6FF</t>
  </si>
  <si>
    <t>FF9B88</t>
  </si>
  <si>
    <t>FFAE6F</t>
  </si>
  <si>
    <t>FFBA86</t>
  </si>
  <si>
    <t>FFC395</t>
  </si>
  <si>
    <t>FF9BCD</t>
  </si>
  <si>
    <t>FFA5D2</t>
  </si>
  <si>
    <t>FFB3D9</t>
  </si>
  <si>
    <t>FFC6E2</t>
  </si>
  <si>
    <t>F0F080</t>
  </si>
  <si>
    <t>FFFC91</t>
  </si>
  <si>
    <t>FFFDBC</t>
  </si>
  <si>
    <t>CCCCCC</t>
  </si>
  <si>
    <t>AAAAAA</t>
  </si>
  <si>
    <t>"Frontal pole, cerebral cortex"</t>
  </si>
  <si>
    <t>"Somatomotor areas"</t>
  </si>
  <si>
    <t>"Somatosensory areas"</t>
  </si>
  <si>
    <t>"Gustatory areas"</t>
  </si>
  <si>
    <t>"Visceral area"</t>
  </si>
  <si>
    <t>"Auditory areas"</t>
  </si>
  <si>
    <t>"Visual areas"</t>
  </si>
  <si>
    <t>"Anterior cingulate area"</t>
  </si>
  <si>
    <t>"Prelimbic area"</t>
  </si>
  <si>
    <t>"Infralimbic area"</t>
  </si>
  <si>
    <t>"Orbital area"</t>
  </si>
  <si>
    <t>"Agranular insular area"</t>
  </si>
  <si>
    <t>"Retrosplenial area"</t>
  </si>
  <si>
    <t>"Posterior parietal association areas"</t>
  </si>
  <si>
    <t>"Temporal association areas"</t>
  </si>
  <si>
    <t>"Perirhinal area"</t>
  </si>
  <si>
    <t>"Ectorhinal area"</t>
  </si>
  <si>
    <t>"Olfactory areas"</t>
  </si>
  <si>
    <t>"Accessory olfactory bulb"</t>
  </si>
  <si>
    <t>"Accessory olfactory bulb, granular layer"</t>
  </si>
  <si>
    <t>"Anterior olfactory nucleus"</t>
  </si>
  <si>
    <t>"Taenia tecta"</t>
  </si>
  <si>
    <t>"Dorsal peduncular area"</t>
  </si>
  <si>
    <t>"Piriform area"</t>
  </si>
  <si>
    <t>"Cortical amygdalar area"</t>
  </si>
  <si>
    <t>"Piriform-amygdalar area"</t>
  </si>
  <si>
    <t>"Postpiriform transition area"</t>
  </si>
  <si>
    <t>"Hippocampal formation"</t>
  </si>
  <si>
    <t>"Field CA1, pyramidal layer"</t>
  </si>
  <si>
    <t>"Retrohippocampal region"</t>
  </si>
  <si>
    <t>"Parasubiculum"</t>
  </si>
  <si>
    <t>"Postsubiculum"</t>
  </si>
  <si>
    <t>"Presubiculum"</t>
  </si>
  <si>
    <t>"Subiculum"</t>
  </si>
  <si>
    <t>"Cortical subplate"</t>
  </si>
  <si>
    <t>"Endopiriform nucleus"</t>
  </si>
  <si>
    <t>"Lateral amygdalar nucleus"</t>
  </si>
  <si>
    <t>"Basolateral amygdalar nucleus"</t>
  </si>
  <si>
    <t>"Basomedial amygdalar nucleus"</t>
  </si>
  <si>
    <t>"Posterior amygdalar nucleus"</t>
  </si>
  <si>
    <t>"Cerebral nuclei"</t>
  </si>
  <si>
    <t>"Striatum ventral region"</t>
  </si>
  <si>
    <t>"Lateral septal complex"</t>
  </si>
  <si>
    <t>"Striatum-like amygdalar nuclei"</t>
  </si>
  <si>
    <t>"Pallidum"</t>
  </si>
  <si>
    <t>"Pallidum, ventral region"</t>
  </si>
  <si>
    <t>"Pallidum, medial region"</t>
  </si>
  <si>
    <t>"Pallidum, caudal region"</t>
  </si>
  <si>
    <t>"Brain stem"</t>
  </si>
  <si>
    <t>"Thalamus, sensory-motor cortex related"</t>
  </si>
  <si>
    <t>"Thalamus, polymodal association cortex related"</t>
  </si>
  <si>
    <t>"Hypothalamus"</t>
  </si>
  <si>
    <t>"Periventricular zone"</t>
  </si>
  <si>
    <t>"Periventricular region"</t>
  </si>
  <si>
    <t>"Hypothalamic medial zone"</t>
  </si>
  <si>
    <t>"Hypothalamic lateral zone"</t>
  </si>
  <si>
    <t>"Midbrain"</t>
  </si>
  <si>
    <t>"Midbrain, sensory related"</t>
  </si>
  <si>
    <t>"Midbrain, motor related"</t>
  </si>
  <si>
    <t>"Substantia nigra, compact part"</t>
  </si>
  <si>
    <t>"Hindbrain"</t>
  </si>
  <si>
    <t>"Pons, sensory related"</t>
  </si>
  <si>
    <t>"Pons, motor related"</t>
  </si>
  <si>
    <t>"Pons, behavioral state related"</t>
  </si>
  <si>
    <t>"Medulla"</t>
  </si>
  <si>
    <t>"Medulla, sensory related"</t>
  </si>
  <si>
    <t>"Medulla, motor related"</t>
  </si>
  <si>
    <t>"Medulla, behavioral state related"</t>
  </si>
  <si>
    <t>"Cerebellum"</t>
  </si>
  <si>
    <t>"Cerebellar cortex, molecular layer"</t>
  </si>
  <si>
    <t>"Fastigial nucleus"</t>
  </si>
  <si>
    <t>"fiber tracts"</t>
  </si>
  <si>
    <t>"ventricular systems"</t>
  </si>
  <si>
    <t>FRP</t>
  </si>
  <si>
    <t>MO</t>
  </si>
  <si>
    <t>SS</t>
  </si>
  <si>
    <t>GU</t>
  </si>
  <si>
    <t>VISC</t>
  </si>
  <si>
    <t>AUD</t>
  </si>
  <si>
    <t>VIS</t>
  </si>
  <si>
    <t>ACA</t>
  </si>
  <si>
    <t>PL</t>
  </si>
  <si>
    <t>ILA</t>
  </si>
  <si>
    <t>ORB</t>
  </si>
  <si>
    <t>AI</t>
  </si>
  <si>
    <t>RSP</t>
  </si>
  <si>
    <t>PTLp</t>
  </si>
  <si>
    <t>TEa</t>
  </si>
  <si>
    <t>PERI</t>
  </si>
  <si>
    <t>ECT</t>
  </si>
  <si>
    <t>OLF</t>
  </si>
  <si>
    <t>AOB</t>
  </si>
  <si>
    <t>AOBgr</t>
  </si>
  <si>
    <t>AON</t>
  </si>
  <si>
    <t>TT</t>
  </si>
  <si>
    <t>DP</t>
  </si>
  <si>
    <t>PIR</t>
  </si>
  <si>
    <t>COA</t>
  </si>
  <si>
    <t>PAA</t>
  </si>
  <si>
    <t>TR</t>
  </si>
  <si>
    <t>HPF</t>
  </si>
  <si>
    <t>CA1sp</t>
  </si>
  <si>
    <t>RHP</t>
  </si>
  <si>
    <t>PAR</t>
  </si>
  <si>
    <t>POST</t>
  </si>
  <si>
    <t>PRE</t>
  </si>
  <si>
    <t>SUB</t>
  </si>
  <si>
    <t>CTXsp</t>
  </si>
  <si>
    <t>EP</t>
  </si>
  <si>
    <t>LA</t>
  </si>
  <si>
    <t>BLA</t>
  </si>
  <si>
    <t>BMA</t>
  </si>
  <si>
    <t>PA</t>
  </si>
  <si>
    <t>CNU</t>
  </si>
  <si>
    <t>STRv</t>
  </si>
  <si>
    <t>LSX</t>
  </si>
  <si>
    <t>sAMY</t>
  </si>
  <si>
    <t>PAL</t>
  </si>
  <si>
    <t>PALv</t>
  </si>
  <si>
    <t>PALm</t>
  </si>
  <si>
    <t>PALc</t>
  </si>
  <si>
    <t>BS</t>
  </si>
  <si>
    <t>DORsm</t>
  </si>
  <si>
    <t>DORpm</t>
  </si>
  <si>
    <t>HY</t>
  </si>
  <si>
    <t>PVZ</t>
  </si>
  <si>
    <t>PVR</t>
  </si>
  <si>
    <t>MEZ</t>
  </si>
  <si>
    <t>LZ</t>
  </si>
  <si>
    <t>MB</t>
  </si>
  <si>
    <t>MBsen</t>
  </si>
  <si>
    <t>MBmot</t>
  </si>
  <si>
    <t>SNc</t>
  </si>
  <si>
    <t>HB</t>
  </si>
  <si>
    <t>P-sen</t>
  </si>
  <si>
    <t>P-mot</t>
  </si>
  <si>
    <t>P-sat</t>
  </si>
  <si>
    <t>MY</t>
  </si>
  <si>
    <t>MY-sen</t>
  </si>
  <si>
    <t>MY-mot</t>
  </si>
  <si>
    <t>MY-sat</t>
  </si>
  <si>
    <t>CB</t>
  </si>
  <si>
    <t>CBXmo</t>
  </si>
  <si>
    <t>FN</t>
  </si>
  <si>
    <t>fiber tracts</t>
  </si>
  <si>
    <t>VS</t>
  </si>
  <si>
    <t>FRP, FRP1, FRP2/3, FRP5, FRP6a, FRP6b</t>
  </si>
  <si>
    <t>MO, MO1, MO2/3, MO5, MO6a, MO6b, MOp, MOp1, MOp2/3, MOp5, MOp6a, MOp6b, MOs, MOs1, MOs2/3, MOs5, MOs6a, MOs6b</t>
  </si>
  <si>
    <t>SS, SS1, SS2/3, SS4, SS5, SS6a, SS6b, SSp, SSp1, SSp2/3, SSp4, SSp5, SSp6a, SSp6b, SSp-n, SSp-n1, SSp-n2/3, SSp-n4, SSp-n5, SSp-n6a, SSp-n6b, SSp-bfd, SSp-bfd1, SSp-bfd2/3, SSp-bfd4, SSp-bfd5, SSp-bfd6a, SSp-bfd6b, VISrll, VISrll1, VISrll2/3, VISrll4, VISrll5, VISrll6a, VISrll6b, SSp-ll, SSp-ll1, SSp-ll2/3, SSp-ll4, SSp-ll5, SSp-ll6a, SSp-ll6b, SSp-m, SSp-m1, SSp-m2/3, SSp-m4, SSp-m5, SSp-m6a, SSp-m6b, SSp-ul, SSp-ul1, SSp-ul2/3, SSp-ul4, SSp-ul5, SSp-ul6a, SSp-ul6b, SSp-tr, SSp-tr1, SSp-tr2/3, SSp-tr4, SSp-tr5, SSp-tr6a, SSp-tr6b, SSp-un, SSp-un1, SSp-un2/3, SSp-un4, SSp-un5, SSp-un6a, SSp-un6b, SSs, SSs1, SSs2/3, SSs4, SSs5, SSs6a, SSs6b</t>
  </si>
  <si>
    <t>GU, GU1, GU2/3, GU4, GU5, GU6a, GU6b</t>
  </si>
  <si>
    <t>VISC, VISC1, VISC2/3, VISC4, VISC5, VISC6a, VISC6b</t>
  </si>
  <si>
    <t>AUD, AUDd, AUDd1, AUDd2/3, AUDd4, AUDd5, AUDd6a, AUDd6b, VISlla, VISlla1, VISlla2/3, VISlla4, VISlla5, VISlla6a, VISlla6b, AUDp, AUDp1, AUDp2/3, AUDp4, AUDp5, AUDp6a, AUDp6b, AUDpo, AUDpo1, AUDpo2/3, AUDpo4, AUDpo5, AUDpo6a, AUDpo6b, AUDv, AUDv1, AUDv2/3, AUDv4, AUDv5, AUDv6a, AUDv6b</t>
  </si>
  <si>
    <t>VIS, VIS1, VIS2/3, VIS4, VIS5, VIS6a, VIS6b, VISal, VISal1, VISal2/3, VISal4, VISal5, VISal6a, VISal6b, VISam, VISam1, VISam2/3, VISam4, VISam5, VISam6a, VISam6b, VISl, VISl1, VISl2/3, VISl4, VISl5, VISl6a, VISl6b, VISp, VISp1, VISp2/3, VISp4, VISp5, VISp6a, VISp6b, VISpl, VISpl1, VISpl2/3, VISpl4, VISpl5, VISpl6a, VISpl6b, VISpm, VISpm1, VISpm2/3, VISpm4, VISpm5, VISpm6a, VISpm6b, VISli, VISli1, VISli2/3, VISli4, VISli5, VISli6a, VISli6b, VISpor, VISpor1, VISpor2/3, VISpor4, VISpor5, VISpor6a, VISpor6b</t>
  </si>
  <si>
    <t>ACA, ACA1, ACA2/3, ACA5, ACA6a, ACA6b, ACAd, ACAd1, ACAd2/3, ACAd5, ACAd6a, ACAd6b, ACAv, ACAv1, ACAv2/3, ACAv5, ACAv6a, ACAv6b</t>
  </si>
  <si>
    <t>PL, PL1, PL2, PL2/3, PL5, PL6a, PL6b</t>
  </si>
  <si>
    <t>ILA, ILA1, ILA2, ILA2/3, ILA5, ILA6a, ILA6b</t>
  </si>
  <si>
    <t>ORB, ORB1, ORB2/3, ORB5, ORB6a, ORB6b, ORBl, ORBl1, ORBl2/3, ORBl5, ORBl6a, ORBl6b, ORBm, ORBm1, ORBm2, ORBm2/3, ORBm5, ORBm6a, ORBm6b, ORBv, ORBvl, ORBvl1, ORBvl2/3, ORBvl5, ORBvl6a, ORBvl6b</t>
  </si>
  <si>
    <t>AI, AId, AId1, AId2/3, AId5, AId6a, AId6b, AIp, AIp1, AIp2/3, AIp5, AIp6a, AIp6b, AIv, AIv1, AIv2/3, AIv5, AIv6a, AIv6b</t>
  </si>
  <si>
    <t>RSP, RSPagl, RSPagl1, RSPagl2/3, RSPagl5, RSPagl6a, RSPagl6b, VISmma, VISmma1, VISmma2/3, VISmma4, VISmma5, VISmma6a, VISmma6b, VISmmp, VISmmp1, VISmmp2/3, VISmmp4, VISmmp5, VISmmp6a, VISmmp6b, VISm, VISm1, VISm2/3, VISm4, VISm5, VISm6a, VISm6b, RSPd, RSPd1, RSPd2/3, RSPd4, RSPd5, RSPd6a, RSPd6b, RSPv, RSPv1, RSPv2, RSPv2/3, RSPv5, RSPv6a, RSPv6b</t>
  </si>
  <si>
    <t>PTLp, PTLp1, PTLp2/3, PTLp4, PTLp5, PTLp6a, PTLp6b, VISa, VISa1, VISa2/3, VISa4, VISa5, VISa6a, VISa6b, VISrl, VISrl1, VISrl2/3, VISrl4, VISrl5, VISrl6a, VISrl6b</t>
  </si>
  <si>
    <t>TEa, TEa1, TEa2/3, TEa4, TEa5, TEa6a, TEa6b</t>
  </si>
  <si>
    <t>PERI, PERI1, PERI2/3, PERI5, PERI6a, PERI6b</t>
  </si>
  <si>
    <t>ECT, ECT1, ECT2/3, ECT5, ECT6a, ECT6b</t>
  </si>
  <si>
    <t>OLF, MOB, MOBipl, MOBopl</t>
  </si>
  <si>
    <t>AOB, AOBgl, AOBmi</t>
  </si>
  <si>
    <t>AOBgr, NLOT, NLOT1-3, NLOT1, NLOT2, NLOT3</t>
  </si>
  <si>
    <t>AON, AONd, AONe, AONl, AONm, AONpv, AON1, AON2</t>
  </si>
  <si>
    <t>TT, TTd, TTd1-4, TTd1, TTd2, TTd3, TTd4, TTv, TTv1-3, TTv1, TTv2, TTv3</t>
  </si>
  <si>
    <t>DP, DP1, DP2, DP2/3, DP5, DP6a</t>
  </si>
  <si>
    <t>PIR, PIR1-3, PIR1, PIR2, PIR3</t>
  </si>
  <si>
    <t>COA, COAa, COAa1, COAa2, COAa3, COAp, COApl, COApl1-2, COApl1-3, COApl1, COApl2, COApl3, COApm, COApm1-2, COApm1-3, COApm1, COApm2, COApm3</t>
  </si>
  <si>
    <t>PAA, PAA1-3, PAA1, PAA2, PAA3</t>
  </si>
  <si>
    <t>TR, TR1-3, TR1, TR2, TR3</t>
  </si>
  <si>
    <t>HPF, HIP, CA, CA1, CA1slm, CA1so, CA1sr, CA2, CA2slm, CA2so, CA2sr, CA3, CA3slm, CA3slu, CA3so, CA3sr, DG, DG-mo, DG-po, DG-sgz, DGcr, DGcr-mo, DGcr-po, DGcr-sg, DGlb, DGlb-mo, DGlb-po, DGlb-sg, DGmb, DGmb-mo, DGmb-po, DGmb-sg, FC, IG</t>
  </si>
  <si>
    <t>CA1sp, CA2sp, CA3sp, DG-sg</t>
  </si>
  <si>
    <t>RHP, ENT, ENTl, ENTl1, ENTl2, ENTl2/3, ENTl2a, ENTl2b, ENTl3, ENTl4, ENTl4/5, ENTl5, ENTl5/6, ENTl6a, ENTl6b, ENTm, ENTm1, ENTm2, ENTm2a, ENTm2b, ENTm3, ENTm4, ENTm5, ENTm5/6, ENTm6, ENTmv, ENTmv1, ENTmv2, ENTmv3, ENTmv4, ENTmv5/6</t>
  </si>
  <si>
    <t>PAR, PAR1, PAR2, PAR3</t>
  </si>
  <si>
    <t>POST, POST1, POST2, POST3</t>
  </si>
  <si>
    <t>PRE, PRE1, PRE2, PRE3</t>
  </si>
  <si>
    <t>SUB, SUBd, SUBd-m, SUBd-sr, SUBv, SUBv-m, SUBv-sr</t>
  </si>
  <si>
    <t>CTXsp, 6b, CLA</t>
  </si>
  <si>
    <t>EP, EPd, EPv</t>
  </si>
  <si>
    <t>BLA, BLAa, BLAp, BLAv</t>
  </si>
  <si>
    <t>BMA, BMAa, BMAp</t>
  </si>
  <si>
    <t>CNU, STR, STRd, CP</t>
  </si>
  <si>
    <t>STRv, ACB, FS, OT, isl, islm, OT1-3, OT1, OT2, OT3, LSS</t>
  </si>
  <si>
    <t>LSX, LS, LSc, LSr, LSv, SF, SH</t>
  </si>
  <si>
    <t>sAMY, AAA, BA, CEA, CEAc, CEAl, CEAm, IA, MEA, MEAad, MEAav, MEApd, MEApd-a, MEApd-b, MEApd-c, MEApv</t>
  </si>
  <si>
    <t>PAL, PALd, GPe, GPi</t>
  </si>
  <si>
    <t>PALv, SI, MA</t>
  </si>
  <si>
    <t>PALm, MSC, MS, NDB, TRS</t>
  </si>
  <si>
    <t>PALc, BST, BSTa, BSTal, BSTam, BSTdm, BSTfu, BSTju, BSTmg, BSTov, BSTrh, BSTv, BSTp, BSTd, BSTpr, BSTif, BSTtr, BSTse, BAC</t>
  </si>
  <si>
    <t>BS, IB, TH</t>
  </si>
  <si>
    <t>DORsm, VENT, VAL, VM, VP, VPL, VPLpc, VPM, VPMpc, PoT, SPF, SPFm, SPFp, SPA, PP, GENd, MG, MGd, MGv, MGm, LGd, LGd-sh, LGd-co, LGd-ip</t>
  </si>
  <si>
    <t>DORpm, LAT, LP, PO, POL, SGN, Eth, REth, ATN, AV, AM, AMd, AMv, AD, IAM, IAD, LD, MED, IMD, MD, MDc, MDl, MDm, SMT, PR, MTN, PVT, PT, RE, Xi, ILM, RH, CM, PCN, CL, PF, PIL, RT, GENv, IGL, IntG, LGv, LGvl, LGvm, SubG, EPI, MH, LH, PIN</t>
  </si>
  <si>
    <t>PVZ, SO, ASO, NC, PVH, PVHm, PVHam, PVHmm, PVHpm, PVHpml, PVHpmm, PVHp, PVHap, PVHmpd, PVHpv, PVa, PVi, ARH</t>
  </si>
  <si>
    <t>PVR, ADP, AHA, AVP, AVPV, DMH, DMHa, DMHp, DMHv, MEPO, MPO, OV, PD, PS, PSCH, PVp, PVpo, SBPV, SCH, SFO, VMPO, VLPO</t>
  </si>
  <si>
    <t>MEZ, AHN, AHNa, AHNc, AHNd, AHNp, MBO, LM, MM, MMme, MMl, MMm, MMp, MMd, SUM, SUMl, SUMm, TM, TMd, TMv, MPN, MPNc, MPNl, MPNm, PMd, PMv, PVHd, PVHdp, PVHf, PVHlp, PVHmpv, VMH, VMHa, VMHc, VMHdm, VMHvl, PH</t>
  </si>
  <si>
    <t>LZ, LHA, LPO, PST, PSTN, PeF, RCH, STN, TU, ZI, A13, FF, ME</t>
  </si>
  <si>
    <t>MBsen, SCs, SCop, SCsg, SCzo, IC, ICc, ICd, ICe, NB, SAG, PBG, MEV, SCO</t>
  </si>
  <si>
    <t>MBmot, SNr, VTA, PN, RR, MRN, MRNm, MRNmg, MRNp, SCm, SCdg, SCdw, SCiw, SCig, SCig-a, SCig-b, SCig-c, PAG, PRC, INC, ND, Su3, PRT, APN, MPT, NOT, NPC, OP, PPT, RPF, InCo, CUN, RN, III, MA3, EW, IV, Pa4, VTN, AT, LT, DT, MT, SNl, MBsta</t>
  </si>
  <si>
    <t>SNc, PPN, RAmb, IF, IPN, IPR, IPC, IPA, IPL, IPI, IPDM, IPDL, IPRL, RL, CLI, DR</t>
  </si>
  <si>
    <t>HB, P</t>
  </si>
  <si>
    <t>P-sen, NLL, NLLd, NLLh, NLLv, PSV, PB, KF, PBl, PBlc, PBld, PBle, PBls, PBlv, PBm, PBme, PBmm, PBmv, SOC, POR, SOCm, SOCl</t>
  </si>
  <si>
    <t>P-mot, B, DTN, LTN, PDTg, PCG, PG, PRNc, PRNv, SG, SSN, SUT, TRN, V, P5, Acs5, PC5, I5</t>
  </si>
  <si>
    <t>P-sat, CS, CSl, CSm, LC, LDT, NI, PRNr, RPO, SLC, SLD</t>
  </si>
  <si>
    <t>MY-sen, AP, CN, CNlam, CNspg, DCO, VCO, DCN, CU, GR, ECU, NTB, NTS, NTSce, NTSco, NTSge, NTSl, NTSm, SPVC, SPVI, SPVO, SPVOcdm, SPVOmdmd, SPVOmdmv, SPVOrdm, SPVOvl, Pa5, z</t>
  </si>
  <si>
    <t>MY-mot, VI, ACVI, VII, ACVII, EV, AMB, AMBd, AMBv, DMX, ECO, GRN, ICB, IO, IRN, ISN, LIN, LRN, LRNm, LRNp, MARN, MDRN, MDRNd, MDRNv, PARN, PAS, PGRN, PGRNd, PGRNl, PHY, NIS, NR, PRP, PMR, PPY, PPYd, PPYs, VNC, LAV, MV, SPIV, SUV, x, XII, y, INV</t>
  </si>
  <si>
    <t>MY-sat, RM, RPA, RO</t>
  </si>
  <si>
    <t>CB, CBX, CBN</t>
  </si>
  <si>
    <t>CBXmo, CBXpu, VERM, LING, LINGmo, LINGpu, CENT, CENT2, CENT2mo, CENT2pu, CENT3, CENT3mo, CENT3pu, CUL, CUL4, CUL4mo, CUL4pu, CUL5, CUL5mo, CUL5pu, CUL4, 5, CUL4, 5mo, CUL4, 5pu, DEC, DECmo, DECpu, FOTU, FOTUmo, FOTUpu, PYR, PYRmo, PYRpu, UVU, UVUmo, UVUpu, NOD, NODmo, NODpu, HEM, SIM, SIMmo, SIMpu, AN, ANcr1, ANcr1mo, ANcr1pu, ANcr2, ANcr2mo, ANcr2pu, PRM, PRMmo, PRMpu, COPY, COPYmo, COPYpu, PFL, PFLmo, PFLpu, FL, FLmo, FLpu</t>
  </si>
  <si>
    <t>FN, IP, DN, VeCB</t>
  </si>
  <si>
    <t>fiber tracts, cm, tn, von, In, onl, lotg, lot, lotd, aolt, aco, IIn, aot, bsc, csc, och, opt, ttp, IIIn, mlf, pc, IVn, IVd, VIn, Vn, moV, sV, mtV, sptV, VIIn, iVIIn, gVIIn, VIIIn, cvb, vVIIIn, cVIIIn, tb, ias, das, ll, cic, bic, IXn, Xn, ts, XIn, XIIn, vrt, drt, cett, dl, dcm, vc, fpr, dc, cuf, grf, iaf, ml, sst, sttl, sttv, scrt, sop, srp, svp, stp, shp, step, hht, cbf, cbc, cbp, scp, dscp, sct, uf, sctv, mcp, icp, sctd, cct, jrb, bct, oct, rct, tct, arb, scwm, lfbs, cc, fa, ec, ee, ccg, fp, ccr, ccb, ccs, cst, int, cpd, cte, crt, cpt, cbt, py, pyd, cstc, cstu, lfbst, em, im, mtc, tp, or, ar, eps, epsc, pap, nst, ntt, ptf, snp, stf, tsp, tspd, dtd, tspc, rust, vtd, rrt, ctb, rst, rstl, rstm, vsp, mfbs, mfbc, amc, apd, act, cing, fxs, alv, df, fi, fxprg, db, fxpo, mct, fx, hc, dhc, vhc, per, ab, lab, st, stc, mfsbshy, mfb, vlt, poc, sup, supa, supd, supv, pmx, smd, php, phpd, phpl, phpm, phpv, pvbh, mfbsma, pm, mtt, mtg, mp, mfbst, pvbt, mfbse, sm, fr, hbc, PIS, mfbsm, dlf, dtt</t>
  </si>
  <si>
    <t>VS, VL, RC, SEZ, chpl, chfl, IVF, V3, AQ, V4, V4r, c, grv, grv of CTX, eg, hf, rf, ri, grv of CBX, pce, pcf, pri, psf, ppf, sec, plf, nf, sif, icf, apf, ipf, pms, pfs, IPF</t>
  </si>
  <si>
    <t>MEDIAN</t>
  </si>
  <si>
    <t>iECKO1</t>
  </si>
  <si>
    <t>iECKO2</t>
  </si>
  <si>
    <t>iECKO3</t>
  </si>
  <si>
    <t>iECKO4</t>
  </si>
  <si>
    <t>Ctrl1</t>
  </si>
  <si>
    <t>Ctrl2</t>
  </si>
  <si>
    <t>Ctrl3</t>
  </si>
  <si>
    <t>Ctrl4</t>
  </si>
  <si>
    <t>t-test</t>
  </si>
  <si>
    <t xml:space="preserve"> </t>
  </si>
  <si>
    <t>Group Acronym</t>
  </si>
  <si>
    <t>Grouped Acronyms</t>
  </si>
  <si>
    <t>Group Name</t>
  </si>
  <si>
    <t>Colour code</t>
  </si>
  <si>
    <t>LenAll</t>
  </si>
  <si>
    <t>LenMicro</t>
  </si>
  <si>
    <t>BifAll</t>
  </si>
  <si>
    <t>BifMicro</t>
  </si>
  <si>
    <t>RadAll</t>
  </si>
  <si>
    <t>LenIntLarge</t>
  </si>
  <si>
    <t>LenPial</t>
  </si>
  <si>
    <t>BifPial</t>
  </si>
  <si>
    <t>RadPial</t>
  </si>
  <si>
    <t>Index and abbreviations:</t>
  </si>
  <si>
    <t>Length density of all vessels per brain region</t>
  </si>
  <si>
    <t>Length density of pial vessels per brain region</t>
  </si>
  <si>
    <t>Length density of microvessels per brain region</t>
  </si>
  <si>
    <t>Bifurcation density of all vessels per brain region</t>
  </si>
  <si>
    <t>Average radius of all vessels per brain region</t>
  </si>
  <si>
    <t>Average radius of pial vessels per brain region</t>
  </si>
  <si>
    <t>Length density of intermediate and large vessels per brain region</t>
  </si>
  <si>
    <t>Allen mouse brain atlas based colour code of anatomic regions</t>
  </si>
  <si>
    <t>Allen mouse brain atlas based name of anatomic regions</t>
  </si>
  <si>
    <t>Allen mouse brain atlas based acronym of anatomic regions</t>
  </si>
  <si>
    <t>Allen mouse brain atlas based acronyms of anatomic regions</t>
  </si>
  <si>
    <t>Bifurcation density of microvessels per brain region</t>
  </si>
  <si>
    <t>Bifurcation density of pial vessels per brain region</t>
  </si>
  <si>
    <t>ECKO1</t>
  </si>
  <si>
    <t>ECKO2</t>
  </si>
  <si>
    <t>ECKO3</t>
  </si>
  <si>
    <t>ECKO4</t>
  </si>
  <si>
    <t>WT1</t>
  </si>
  <si>
    <t>WT2</t>
  </si>
  <si>
    <t>WT3</t>
  </si>
  <si>
    <t>WT4</t>
  </si>
  <si>
    <t>t.test</t>
  </si>
  <si>
    <t>FC</t>
  </si>
  <si>
    <t>EBLeakage</t>
  </si>
  <si>
    <t>Evans blue leakage per brain region</t>
  </si>
  <si>
    <r>
      <rPr>
        <b/>
        <sz val="11"/>
        <color theme="1"/>
        <rFont val="Calibri"/>
        <family val="2"/>
        <scheme val="minor"/>
      </rPr>
      <t xml:space="preserve">Suppl. Table 2. Vessel metrics and EB leakage analysis of whole brain vasculature of Foxf2iECKO mice using VesSAP. </t>
    </r>
    <r>
      <rPr>
        <sz val="11"/>
        <color theme="1"/>
        <rFont val="Calibri"/>
        <family val="2"/>
        <scheme val="minor"/>
      </rPr>
      <t>Red colour in column N indicates significantly altered vessel metrics by anatomic regions in Foxf2iECKO vs Ctrl mice (n=4 mice per group, comparison by two tailed unpaired t-test, p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0" tint="-0.249977111117893"/>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1" fillId="0" borderId="0" xfId="0" applyFont="1" applyAlignment="1">
      <alignment horizontal="center" vertical="top"/>
    </xf>
    <xf numFmtId="164" fontId="1" fillId="0" borderId="0" xfId="0" applyNumberFormat="1" applyFont="1" applyAlignment="1">
      <alignment horizontal="center" vertical="top"/>
    </xf>
    <xf numFmtId="164" fontId="0" fillId="0" borderId="0" xfId="0" applyNumberFormat="1"/>
    <xf numFmtId="165" fontId="0" fillId="0" borderId="0" xfId="0" applyNumberFormat="1"/>
    <xf numFmtId="164" fontId="1" fillId="0" borderId="0" xfId="0" applyNumberFormat="1" applyFont="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0" fontId="0" fillId="0" borderId="0" xfId="0" applyAlignment="1">
      <alignment horizontal="center"/>
    </xf>
    <xf numFmtId="2" fontId="0" fillId="0" borderId="0" xfId="0" applyNumberFormat="1"/>
    <xf numFmtId="2" fontId="0" fillId="0" borderId="0" xfId="0" applyNumberFormat="1" applyAlignment="1">
      <alignment horizontal="center"/>
    </xf>
    <xf numFmtId="0" fontId="1" fillId="0" borderId="0" xfId="0" applyFont="1"/>
    <xf numFmtId="0" fontId="0" fillId="0" borderId="0" xfId="0" applyAlignment="1">
      <alignment horizontal="left" vertical="top"/>
    </xf>
    <xf numFmtId="0" fontId="2" fillId="0" borderId="0" xfId="0" applyFont="1" applyAlignment="1">
      <alignment horizontal="center" vertical="top"/>
    </xf>
    <xf numFmtId="0" fontId="3" fillId="0" borderId="0" xfId="0" applyFont="1"/>
    <xf numFmtId="2" fontId="1" fillId="0" borderId="0" xfId="0" applyNumberFormat="1" applyFont="1" applyAlignment="1">
      <alignment horizontal="center" vertical="top"/>
    </xf>
    <xf numFmtId="0" fontId="4" fillId="0" borderId="0" xfId="0" applyFont="1"/>
    <xf numFmtId="165" fontId="4" fillId="0" borderId="0" xfId="0" applyNumberFormat="1" applyFont="1" applyAlignment="1">
      <alignment horizontal="center"/>
    </xf>
    <xf numFmtId="2" fontId="4" fillId="0" borderId="0" xfId="0" applyNumberFormat="1" applyFont="1" applyAlignment="1">
      <alignment horizontal="center"/>
    </xf>
    <xf numFmtId="0" fontId="0" fillId="0" borderId="0" xfId="0" applyAlignment="1">
      <alignment horizontal="right"/>
    </xf>
    <xf numFmtId="0" fontId="0" fillId="0" borderId="0" xfId="0" applyFill="1"/>
    <xf numFmtId="0" fontId="0" fillId="0" borderId="0" xfId="0" applyFill="1" applyAlignment="1">
      <alignment horizontal="right"/>
    </xf>
    <xf numFmtId="1" fontId="0" fillId="0" borderId="0" xfId="0" applyNumberFormat="1" applyFill="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7"/>
  <sheetViews>
    <sheetView workbookViewId="0">
      <selection activeCell="B25" sqref="B25"/>
    </sheetView>
  </sheetViews>
  <sheetFormatPr baseColWidth="10" defaultColWidth="11.5" defaultRowHeight="15" x14ac:dyDescent="0.2"/>
  <cols>
    <col min="1" max="1" width="18.5" customWidth="1"/>
    <col min="2" max="2" width="60.1640625" bestFit="1" customWidth="1"/>
  </cols>
  <sheetData>
    <row r="1" spans="1:3" x14ac:dyDescent="0.2">
      <c r="A1" t="s">
        <v>337</v>
      </c>
    </row>
    <row r="3" spans="1:3" x14ac:dyDescent="0.2">
      <c r="A3" s="11" t="s">
        <v>311</v>
      </c>
      <c r="B3" s="11"/>
      <c r="C3" s="11"/>
    </row>
    <row r="4" spans="1:3" x14ac:dyDescent="0.2">
      <c r="A4" t="s">
        <v>302</v>
      </c>
      <c r="B4" t="s">
        <v>312</v>
      </c>
    </row>
    <row r="5" spans="1:3" x14ac:dyDescent="0.2">
      <c r="A5" t="s">
        <v>303</v>
      </c>
      <c r="B5" t="s">
        <v>314</v>
      </c>
    </row>
    <row r="6" spans="1:3" x14ac:dyDescent="0.2">
      <c r="A6" t="s">
        <v>304</v>
      </c>
      <c r="B6" t="s">
        <v>315</v>
      </c>
    </row>
    <row r="7" spans="1:3" x14ac:dyDescent="0.2">
      <c r="A7" t="s">
        <v>305</v>
      </c>
      <c r="B7" t="s">
        <v>323</v>
      </c>
    </row>
    <row r="8" spans="1:3" x14ac:dyDescent="0.2">
      <c r="A8" t="s">
        <v>306</v>
      </c>
      <c r="B8" t="s">
        <v>316</v>
      </c>
    </row>
    <row r="9" spans="1:3" x14ac:dyDescent="0.2">
      <c r="A9" t="s">
        <v>307</v>
      </c>
      <c r="B9" t="s">
        <v>318</v>
      </c>
    </row>
    <row r="10" spans="1:3" x14ac:dyDescent="0.2">
      <c r="A10" t="s">
        <v>308</v>
      </c>
      <c r="B10" t="s">
        <v>313</v>
      </c>
    </row>
    <row r="11" spans="1:3" x14ac:dyDescent="0.2">
      <c r="A11" t="s">
        <v>309</v>
      </c>
      <c r="B11" t="s">
        <v>324</v>
      </c>
    </row>
    <row r="12" spans="1:3" x14ac:dyDescent="0.2">
      <c r="A12" t="s">
        <v>310</v>
      </c>
      <c r="B12" t="s">
        <v>317</v>
      </c>
    </row>
    <row r="13" spans="1:3" x14ac:dyDescent="0.2">
      <c r="A13" t="s">
        <v>335</v>
      </c>
      <c r="B13" t="s">
        <v>336</v>
      </c>
    </row>
    <row r="14" spans="1:3" x14ac:dyDescent="0.2">
      <c r="A14" s="12" t="s">
        <v>301</v>
      </c>
      <c r="B14" t="s">
        <v>319</v>
      </c>
    </row>
    <row r="15" spans="1:3" x14ac:dyDescent="0.2">
      <c r="A15" s="12" t="s">
        <v>300</v>
      </c>
      <c r="B15" t="s">
        <v>320</v>
      </c>
    </row>
    <row r="16" spans="1:3" x14ac:dyDescent="0.2">
      <c r="A16" s="12" t="s">
        <v>298</v>
      </c>
      <c r="B16" t="s">
        <v>321</v>
      </c>
    </row>
    <row r="17" spans="1:2" x14ac:dyDescent="0.2">
      <c r="A17" s="12" t="s">
        <v>299</v>
      </c>
      <c r="B17" t="s">
        <v>322</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76"/>
  <sheetViews>
    <sheetView topLeftCell="A59" workbookViewId="0">
      <selection activeCell="O86" sqref="O86"/>
    </sheetView>
  </sheetViews>
  <sheetFormatPr baseColWidth="10" defaultColWidth="11.5" defaultRowHeight="15" x14ac:dyDescent="0.2"/>
  <cols>
    <col min="1" max="1" width="3.1640625" bestFit="1" customWidth="1"/>
    <col min="5" max="5" width="29.6640625" customWidth="1"/>
    <col min="6" max="13" width="8.6640625" style="9" bestFit="1" customWidth="1"/>
  </cols>
  <sheetData>
    <row r="1" spans="1:14" x14ac:dyDescent="0.2">
      <c r="B1" s="1" t="s">
        <v>301</v>
      </c>
      <c r="C1" s="1" t="s">
        <v>300</v>
      </c>
      <c r="D1" s="1" t="s">
        <v>298</v>
      </c>
      <c r="E1" s="1" t="s">
        <v>299</v>
      </c>
      <c r="F1" s="2" t="s">
        <v>288</v>
      </c>
      <c r="G1" s="2" t="s">
        <v>289</v>
      </c>
      <c r="H1" s="2" t="s">
        <v>290</v>
      </c>
      <c r="I1" s="2" t="s">
        <v>291</v>
      </c>
      <c r="J1" s="5" t="s">
        <v>292</v>
      </c>
      <c r="K1" s="5" t="s">
        <v>293</v>
      </c>
      <c r="L1" s="5" t="s">
        <v>294</v>
      </c>
      <c r="M1" s="5" t="s">
        <v>295</v>
      </c>
      <c r="N1" s="5" t="s">
        <v>296</v>
      </c>
    </row>
    <row r="2" spans="1:14" x14ac:dyDescent="0.2">
      <c r="A2" s="1">
        <v>7</v>
      </c>
      <c r="B2" t="s">
        <v>0</v>
      </c>
      <c r="C2" t="s">
        <v>73</v>
      </c>
      <c r="D2" t="s">
        <v>146</v>
      </c>
      <c r="E2" t="s">
        <v>219</v>
      </c>
      <c r="F2" s="9" t="s">
        <v>297</v>
      </c>
      <c r="G2" s="9" t="s">
        <v>297</v>
      </c>
      <c r="H2" s="9" t="s">
        <v>297</v>
      </c>
      <c r="I2" s="9" t="s">
        <v>297</v>
      </c>
      <c r="J2" s="9" t="s">
        <v>297</v>
      </c>
      <c r="K2" s="9" t="s">
        <v>297</v>
      </c>
      <c r="L2" s="9" t="s">
        <v>297</v>
      </c>
      <c r="M2" s="9" t="s">
        <v>297</v>
      </c>
    </row>
    <row r="3" spans="1:14" x14ac:dyDescent="0.2">
      <c r="A3" s="1">
        <v>8</v>
      </c>
      <c r="B3" t="s">
        <v>1</v>
      </c>
      <c r="C3" t="s">
        <v>74</v>
      </c>
      <c r="D3" t="s">
        <v>147</v>
      </c>
      <c r="E3" t="s">
        <v>220</v>
      </c>
      <c r="F3" s="9">
        <v>7037.0297213157828</v>
      </c>
      <c r="G3" s="9">
        <v>7471.359522498924</v>
      </c>
      <c r="H3" s="9">
        <v>7694.6050763837902</v>
      </c>
      <c r="I3" s="9">
        <v>7442.0025931019818</v>
      </c>
      <c r="J3" s="9">
        <v>8461.6333692530061</v>
      </c>
      <c r="K3" s="9">
        <v>8437.7963800345242</v>
      </c>
      <c r="L3" s="9">
        <v>8503.0803775062122</v>
      </c>
      <c r="M3" s="9">
        <v>8116.2203348513676</v>
      </c>
    </row>
    <row r="4" spans="1:14" x14ac:dyDescent="0.2">
      <c r="A4" s="1">
        <v>9</v>
      </c>
      <c r="B4" t="s">
        <v>2</v>
      </c>
      <c r="C4" t="s">
        <v>75</v>
      </c>
      <c r="D4" t="s">
        <v>148</v>
      </c>
      <c r="E4" t="s">
        <v>221</v>
      </c>
      <c r="F4" s="9">
        <v>17361.550021024661</v>
      </c>
      <c r="G4" s="9">
        <v>19489.248671340862</v>
      </c>
      <c r="H4" s="9">
        <v>18070.870667630588</v>
      </c>
      <c r="I4" s="9">
        <v>18246.641305812042</v>
      </c>
      <c r="J4" s="9">
        <v>21936.138751479841</v>
      </c>
      <c r="K4" s="9">
        <v>21874.87502019099</v>
      </c>
      <c r="L4" s="9">
        <v>20126.62966402058</v>
      </c>
      <c r="M4" s="9">
        <v>21658.59988941301</v>
      </c>
    </row>
    <row r="5" spans="1:14" x14ac:dyDescent="0.2">
      <c r="A5" s="1">
        <v>10</v>
      </c>
      <c r="B5" t="s">
        <v>3</v>
      </c>
      <c r="C5" t="s">
        <v>76</v>
      </c>
      <c r="D5" t="s">
        <v>149</v>
      </c>
      <c r="E5" t="s">
        <v>222</v>
      </c>
      <c r="F5" s="9">
        <v>2568.5002900226259</v>
      </c>
      <c r="G5" s="9">
        <v>2815.09241257756</v>
      </c>
      <c r="H5" s="9">
        <v>3108.1318088349349</v>
      </c>
      <c r="I5" s="9">
        <v>3082.276117448328</v>
      </c>
      <c r="J5" s="9">
        <v>3104.315140007694</v>
      </c>
      <c r="K5" s="9">
        <v>3325.5760592356919</v>
      </c>
      <c r="L5" s="9">
        <v>3370.6190652265791</v>
      </c>
      <c r="M5" s="9">
        <v>3197.1095920754478</v>
      </c>
    </row>
    <row r="6" spans="1:14" x14ac:dyDescent="0.2">
      <c r="A6" s="1">
        <v>11</v>
      </c>
      <c r="B6" t="s">
        <v>4</v>
      </c>
      <c r="C6" t="s">
        <v>77</v>
      </c>
      <c r="D6" t="s">
        <v>150</v>
      </c>
      <c r="E6" t="s">
        <v>223</v>
      </c>
      <c r="F6" s="9">
        <v>2568.4272835236852</v>
      </c>
      <c r="G6" s="9">
        <v>3044.7439970855489</v>
      </c>
      <c r="H6" s="9">
        <v>3152.1170039968329</v>
      </c>
      <c r="I6" s="9">
        <v>3176.4294807209408</v>
      </c>
      <c r="J6" s="9">
        <v>3638.040892177055</v>
      </c>
      <c r="K6" s="9">
        <v>3164.7359076107919</v>
      </c>
      <c r="L6" s="9">
        <v>3252.6113497231349</v>
      </c>
      <c r="M6" s="9">
        <v>3137.3183611488139</v>
      </c>
    </row>
    <row r="7" spans="1:14" x14ac:dyDescent="0.2">
      <c r="A7" s="1">
        <v>12</v>
      </c>
      <c r="B7" t="s">
        <v>5</v>
      </c>
      <c r="C7" t="s">
        <v>78</v>
      </c>
      <c r="D7" t="s">
        <v>151</v>
      </c>
      <c r="E7" t="s">
        <v>224</v>
      </c>
      <c r="F7" s="9">
        <v>9704.0233512562481</v>
      </c>
      <c r="G7" s="9">
        <v>10350.74199209001</v>
      </c>
      <c r="H7" s="9">
        <v>8301.7474447154036</v>
      </c>
      <c r="I7" s="9">
        <v>9042.1595941294036</v>
      </c>
      <c r="J7" s="9">
        <v>12149.97190888409</v>
      </c>
      <c r="K7" s="9">
        <v>11915.592300415859</v>
      </c>
      <c r="L7" s="9">
        <v>11187.003726463579</v>
      </c>
      <c r="M7" s="9">
        <v>11281.50118997909</v>
      </c>
    </row>
    <row r="8" spans="1:14" x14ac:dyDescent="0.2">
      <c r="A8" s="1">
        <v>13</v>
      </c>
      <c r="B8" t="s">
        <v>6</v>
      </c>
      <c r="C8" t="s">
        <v>79</v>
      </c>
      <c r="D8" t="s">
        <v>152</v>
      </c>
      <c r="E8" t="s">
        <v>225</v>
      </c>
      <c r="F8" s="9">
        <v>9093.5481499814523</v>
      </c>
      <c r="G8" s="9">
        <v>9589.7540376762136</v>
      </c>
      <c r="H8" s="9">
        <v>8835.1677197345216</v>
      </c>
      <c r="I8" s="9">
        <v>9527.6422193644594</v>
      </c>
      <c r="J8" s="9">
        <v>11401.832879625161</v>
      </c>
      <c r="K8" s="9">
        <v>12506.061034810689</v>
      </c>
      <c r="L8" s="9">
        <v>10619.74606936889</v>
      </c>
      <c r="M8" s="9">
        <v>10923.10860469247</v>
      </c>
    </row>
    <row r="9" spans="1:14" x14ac:dyDescent="0.2">
      <c r="A9" s="1">
        <v>14</v>
      </c>
      <c r="B9" t="s">
        <v>7</v>
      </c>
      <c r="C9" t="s">
        <v>80</v>
      </c>
      <c r="D9" t="s">
        <v>153</v>
      </c>
      <c r="E9" t="s">
        <v>226</v>
      </c>
      <c r="F9" s="9" t="s">
        <v>297</v>
      </c>
      <c r="G9" s="9" t="s">
        <v>297</v>
      </c>
      <c r="H9" s="9" t="s">
        <v>297</v>
      </c>
      <c r="I9" s="9" t="s">
        <v>297</v>
      </c>
      <c r="J9" s="9" t="s">
        <v>297</v>
      </c>
      <c r="K9" s="9" t="s">
        <v>297</v>
      </c>
      <c r="L9" s="9" t="s">
        <v>297</v>
      </c>
      <c r="M9" s="9" t="s">
        <v>297</v>
      </c>
    </row>
    <row r="10" spans="1:14" x14ac:dyDescent="0.2">
      <c r="A10" s="1">
        <v>15</v>
      </c>
      <c r="B10" t="s">
        <v>8</v>
      </c>
      <c r="C10" t="s">
        <v>81</v>
      </c>
      <c r="D10" t="s">
        <v>154</v>
      </c>
      <c r="E10" t="s">
        <v>227</v>
      </c>
      <c r="F10" s="9" t="s">
        <v>297</v>
      </c>
      <c r="G10" s="9" t="s">
        <v>297</v>
      </c>
      <c r="H10" s="9" t="s">
        <v>297</v>
      </c>
      <c r="I10" s="9" t="s">
        <v>297</v>
      </c>
      <c r="J10" s="9" t="s">
        <v>297</v>
      </c>
      <c r="K10" s="9" t="s">
        <v>297</v>
      </c>
      <c r="L10" s="9" t="s">
        <v>297</v>
      </c>
      <c r="M10" s="9" t="s">
        <v>297</v>
      </c>
    </row>
    <row r="11" spans="1:14" x14ac:dyDescent="0.2">
      <c r="A11" s="1">
        <v>16</v>
      </c>
      <c r="B11" t="s">
        <v>9</v>
      </c>
      <c r="C11" t="s">
        <v>82</v>
      </c>
      <c r="D11" t="s">
        <v>155</v>
      </c>
      <c r="E11" t="s">
        <v>228</v>
      </c>
      <c r="F11" s="9" t="s">
        <v>297</v>
      </c>
      <c r="G11" s="9" t="s">
        <v>297</v>
      </c>
      <c r="H11" s="9" t="s">
        <v>297</v>
      </c>
      <c r="I11" s="9" t="s">
        <v>297</v>
      </c>
      <c r="J11" s="9" t="s">
        <v>297</v>
      </c>
      <c r="K11" s="9" t="s">
        <v>297</v>
      </c>
      <c r="L11" s="9" t="s">
        <v>297</v>
      </c>
      <c r="M11" s="9" t="s">
        <v>297</v>
      </c>
    </row>
    <row r="12" spans="1:14" x14ac:dyDescent="0.2">
      <c r="A12" s="1">
        <v>17</v>
      </c>
      <c r="B12" t="s">
        <v>10</v>
      </c>
      <c r="C12" t="s">
        <v>83</v>
      </c>
      <c r="D12" t="s">
        <v>156</v>
      </c>
      <c r="E12" t="s">
        <v>229</v>
      </c>
      <c r="F12" s="9">
        <v>1369.9904913571829</v>
      </c>
      <c r="G12" s="9">
        <v>1130.9656486519179</v>
      </c>
      <c r="H12" s="9">
        <v>1459.441510503641</v>
      </c>
      <c r="I12" s="9">
        <v>1575.509519900332</v>
      </c>
      <c r="J12" s="9">
        <v>1679.487624289897</v>
      </c>
      <c r="K12" s="9">
        <v>1355.3329612263899</v>
      </c>
      <c r="L12" s="9">
        <v>1611.730221742004</v>
      </c>
      <c r="M12" s="9">
        <v>960.3983322248846</v>
      </c>
    </row>
    <row r="13" spans="1:14" x14ac:dyDescent="0.2">
      <c r="A13" s="1">
        <v>18</v>
      </c>
      <c r="B13" t="s">
        <v>11</v>
      </c>
      <c r="C13" t="s">
        <v>84</v>
      </c>
      <c r="D13" t="s">
        <v>157</v>
      </c>
      <c r="E13" t="s">
        <v>230</v>
      </c>
      <c r="F13" s="9">
        <v>7846.9935810179368</v>
      </c>
      <c r="G13" s="9">
        <v>9011.9933170924451</v>
      </c>
      <c r="H13" s="9">
        <v>8597.6967287123462</v>
      </c>
      <c r="I13" s="9">
        <v>8201.1513801725068</v>
      </c>
      <c r="J13" s="9">
        <v>9771.6147793947221</v>
      </c>
      <c r="K13" s="9">
        <v>9958.7637198428238</v>
      </c>
      <c r="L13" s="9">
        <v>9620.472371406513</v>
      </c>
      <c r="M13" s="9">
        <v>8658.1939834347158</v>
      </c>
    </row>
    <row r="14" spans="1:14" x14ac:dyDescent="0.2">
      <c r="A14" s="1">
        <v>19</v>
      </c>
      <c r="B14" t="s">
        <v>12</v>
      </c>
      <c r="C14" t="s">
        <v>85</v>
      </c>
      <c r="D14" t="s">
        <v>158</v>
      </c>
      <c r="E14" t="s">
        <v>231</v>
      </c>
      <c r="F14" s="9" t="s">
        <v>297</v>
      </c>
      <c r="G14" s="9" t="s">
        <v>297</v>
      </c>
      <c r="H14" s="9" t="s">
        <v>297</v>
      </c>
      <c r="I14" s="9" t="s">
        <v>297</v>
      </c>
      <c r="J14" s="9" t="s">
        <v>297</v>
      </c>
      <c r="K14" s="9" t="s">
        <v>297</v>
      </c>
      <c r="L14" s="9" t="s">
        <v>297</v>
      </c>
      <c r="M14" s="9" t="s">
        <v>297</v>
      </c>
    </row>
    <row r="15" spans="1:14" x14ac:dyDescent="0.2">
      <c r="A15" s="1">
        <v>20</v>
      </c>
      <c r="B15" t="s">
        <v>13</v>
      </c>
      <c r="C15" t="s">
        <v>86</v>
      </c>
      <c r="D15" t="s">
        <v>159</v>
      </c>
      <c r="E15" t="s">
        <v>232</v>
      </c>
      <c r="F15" s="9">
        <v>3206.2104589137848</v>
      </c>
      <c r="G15" s="9">
        <v>3387.740631849098</v>
      </c>
      <c r="H15" s="9">
        <v>3342.737831598211</v>
      </c>
      <c r="I15" s="9">
        <v>3385.659034011941</v>
      </c>
      <c r="J15" s="9">
        <v>3599.2255377661049</v>
      </c>
      <c r="K15" s="9">
        <v>3962.891031863614</v>
      </c>
      <c r="L15" s="9">
        <v>3808.8715293774521</v>
      </c>
      <c r="M15" s="9">
        <v>3505.5941043854532</v>
      </c>
    </row>
    <row r="16" spans="1:14" x14ac:dyDescent="0.2">
      <c r="A16" s="1">
        <v>21</v>
      </c>
      <c r="B16" t="s">
        <v>14</v>
      </c>
      <c r="C16" t="s">
        <v>87</v>
      </c>
      <c r="D16" t="s">
        <v>160</v>
      </c>
      <c r="E16" t="s">
        <v>233</v>
      </c>
      <c r="F16" s="9">
        <v>2616.3161167688741</v>
      </c>
      <c r="G16" s="9">
        <v>2856.8169830270758</v>
      </c>
      <c r="H16" s="9">
        <v>3191.3146739803969</v>
      </c>
      <c r="I16" s="9">
        <v>3130.6492784455941</v>
      </c>
      <c r="J16" s="9">
        <v>3315.6241959228059</v>
      </c>
      <c r="K16" s="9">
        <v>3394.5328754108632</v>
      </c>
      <c r="L16" s="9">
        <v>3082.0490237972208</v>
      </c>
      <c r="M16" s="9">
        <v>3194.394637062127</v>
      </c>
    </row>
    <row r="17" spans="1:13" x14ac:dyDescent="0.2">
      <c r="A17" s="1">
        <v>22</v>
      </c>
      <c r="B17" t="s">
        <v>15</v>
      </c>
      <c r="C17" t="s">
        <v>88</v>
      </c>
      <c r="D17" t="s">
        <v>161</v>
      </c>
      <c r="E17" t="s">
        <v>234</v>
      </c>
      <c r="F17" s="9">
        <v>2885.925617471506</v>
      </c>
      <c r="G17" s="9">
        <v>2424.3697255730531</v>
      </c>
      <c r="H17" s="9">
        <v>3067.3733997485178</v>
      </c>
      <c r="I17" s="9">
        <v>2847.7887739308471</v>
      </c>
      <c r="J17" s="9">
        <v>3261.6357413969758</v>
      </c>
      <c r="K17" s="9">
        <v>3395.932414484384</v>
      </c>
      <c r="L17" s="9">
        <v>3188.1298480825021</v>
      </c>
      <c r="M17" s="9">
        <v>2859.917960599375</v>
      </c>
    </row>
    <row r="18" spans="1:13" x14ac:dyDescent="0.2">
      <c r="A18" s="1">
        <v>23</v>
      </c>
      <c r="B18" t="s">
        <v>16</v>
      </c>
      <c r="C18" t="s">
        <v>89</v>
      </c>
      <c r="D18" t="s">
        <v>162</v>
      </c>
      <c r="E18" t="s">
        <v>235</v>
      </c>
      <c r="F18" s="9">
        <v>2113.0054040313862</v>
      </c>
      <c r="G18" s="9">
        <v>2308.4983989345078</v>
      </c>
      <c r="H18" s="9">
        <v>2432.5751994050852</v>
      </c>
      <c r="I18" s="9">
        <v>2627.7802446895489</v>
      </c>
      <c r="J18" s="9">
        <v>2433.5783856570679</v>
      </c>
      <c r="K18" s="9">
        <v>2757.865137283432</v>
      </c>
      <c r="L18" s="9">
        <v>2561.8381523802109</v>
      </c>
      <c r="M18" s="9">
        <v>2626.642541900635</v>
      </c>
    </row>
    <row r="19" spans="1:13" x14ac:dyDescent="0.2">
      <c r="A19" s="1">
        <v>24</v>
      </c>
      <c r="B19" t="s">
        <v>17</v>
      </c>
      <c r="C19" t="s">
        <v>90</v>
      </c>
      <c r="D19" t="s">
        <v>163</v>
      </c>
      <c r="E19" t="s">
        <v>236</v>
      </c>
      <c r="F19" s="9">
        <v>1377.992372142181</v>
      </c>
      <c r="G19" s="9">
        <v>1537.4821591732009</v>
      </c>
      <c r="H19" s="9">
        <v>1116.139051526837</v>
      </c>
      <c r="I19" s="9">
        <v>1374.770740546337</v>
      </c>
      <c r="J19" s="9">
        <v>1542.78543704661</v>
      </c>
      <c r="K19" s="9">
        <v>1537.122048304097</v>
      </c>
      <c r="L19" s="9">
        <v>1457.6210097387429</v>
      </c>
      <c r="M19" s="9">
        <v>1196.25554316386</v>
      </c>
    </row>
    <row r="20" spans="1:13" x14ac:dyDescent="0.2">
      <c r="A20" s="1">
        <v>26</v>
      </c>
      <c r="B20" t="s">
        <v>18</v>
      </c>
      <c r="C20" t="s">
        <v>91</v>
      </c>
      <c r="D20" t="s">
        <v>164</v>
      </c>
      <c r="E20" t="s">
        <v>237</v>
      </c>
      <c r="F20" s="9" t="s">
        <v>297</v>
      </c>
      <c r="G20" s="9" t="s">
        <v>297</v>
      </c>
      <c r="H20" s="9" t="s">
        <v>297</v>
      </c>
      <c r="I20" s="9" t="s">
        <v>297</v>
      </c>
      <c r="J20" s="9" t="s">
        <v>297</v>
      </c>
      <c r="K20" s="9" t="s">
        <v>297</v>
      </c>
      <c r="L20" s="9" t="s">
        <v>297</v>
      </c>
      <c r="M20" s="9" t="s">
        <v>297</v>
      </c>
    </row>
    <row r="21" spans="1:13" x14ac:dyDescent="0.2">
      <c r="A21" s="1">
        <v>27</v>
      </c>
      <c r="B21" t="s">
        <v>19</v>
      </c>
      <c r="C21" t="s">
        <v>92</v>
      </c>
      <c r="D21" t="s">
        <v>165</v>
      </c>
      <c r="E21" t="s">
        <v>238</v>
      </c>
      <c r="F21" s="9">
        <v>1228.692575352474</v>
      </c>
      <c r="G21" s="9">
        <v>1196.474548424256</v>
      </c>
      <c r="H21" s="9">
        <v>383.75106716508492</v>
      </c>
      <c r="I21" s="9">
        <v>1049.083001887908</v>
      </c>
      <c r="J21" s="9">
        <v>1671.3899751244151</v>
      </c>
      <c r="K21" s="9">
        <v>935.6974730612875</v>
      </c>
      <c r="L21" s="9">
        <v>1770.9380735022951</v>
      </c>
      <c r="M21" s="9">
        <v>1287.422248532507</v>
      </c>
    </row>
    <row r="22" spans="1:13" x14ac:dyDescent="0.2">
      <c r="A22" s="1">
        <v>28</v>
      </c>
      <c r="B22" t="s">
        <v>20</v>
      </c>
      <c r="C22" t="s">
        <v>93</v>
      </c>
      <c r="D22" t="s">
        <v>166</v>
      </c>
      <c r="E22" t="s">
        <v>239</v>
      </c>
      <c r="F22" s="9" t="s">
        <v>297</v>
      </c>
      <c r="G22" s="9" t="s">
        <v>297</v>
      </c>
      <c r="H22" s="9" t="s">
        <v>297</v>
      </c>
      <c r="I22" s="9" t="s">
        <v>297</v>
      </c>
      <c r="J22" s="9" t="s">
        <v>297</v>
      </c>
      <c r="K22" s="9" t="s">
        <v>297</v>
      </c>
      <c r="L22" s="9" t="s">
        <v>297</v>
      </c>
      <c r="M22" s="9" t="s">
        <v>297</v>
      </c>
    </row>
    <row r="23" spans="1:13" x14ac:dyDescent="0.2">
      <c r="A23" s="1">
        <v>29</v>
      </c>
      <c r="B23" t="s">
        <v>21</v>
      </c>
      <c r="C23" t="s">
        <v>94</v>
      </c>
      <c r="D23" t="s">
        <v>167</v>
      </c>
      <c r="E23" t="s">
        <v>240</v>
      </c>
      <c r="F23" s="9" t="s">
        <v>297</v>
      </c>
      <c r="G23" s="9" t="s">
        <v>297</v>
      </c>
      <c r="H23" s="9" t="s">
        <v>297</v>
      </c>
      <c r="I23" s="9" t="s">
        <v>297</v>
      </c>
      <c r="J23" s="9" t="s">
        <v>297</v>
      </c>
      <c r="K23" s="9" t="s">
        <v>297</v>
      </c>
      <c r="L23" s="9" t="s">
        <v>297</v>
      </c>
      <c r="M23" s="9" t="s">
        <v>297</v>
      </c>
    </row>
    <row r="24" spans="1:13" x14ac:dyDescent="0.2">
      <c r="A24" s="1">
        <v>30</v>
      </c>
      <c r="B24" t="s">
        <v>22</v>
      </c>
      <c r="C24" t="s">
        <v>95</v>
      </c>
      <c r="D24" t="s">
        <v>168</v>
      </c>
      <c r="E24" t="s">
        <v>241</v>
      </c>
      <c r="F24" s="9" t="s">
        <v>297</v>
      </c>
      <c r="G24" s="9" t="s">
        <v>297</v>
      </c>
      <c r="H24" s="9" t="s">
        <v>297</v>
      </c>
      <c r="I24" s="9" t="s">
        <v>297</v>
      </c>
      <c r="J24" s="9" t="s">
        <v>297</v>
      </c>
      <c r="K24" s="9" t="s">
        <v>297</v>
      </c>
      <c r="L24" s="9" t="s">
        <v>297</v>
      </c>
      <c r="M24" s="9" t="s">
        <v>297</v>
      </c>
    </row>
    <row r="25" spans="1:13" x14ac:dyDescent="0.2">
      <c r="A25" s="1">
        <v>31</v>
      </c>
      <c r="B25" t="s">
        <v>23</v>
      </c>
      <c r="C25" t="s">
        <v>96</v>
      </c>
      <c r="D25" t="s">
        <v>169</v>
      </c>
      <c r="E25" t="s">
        <v>242</v>
      </c>
      <c r="F25" s="9">
        <v>1437.1950508200191</v>
      </c>
      <c r="G25" s="9">
        <v>1717.679601459407</v>
      </c>
      <c r="H25" s="9">
        <v>1098.6045943855929</v>
      </c>
      <c r="I25" s="9">
        <v>1351.7192282267811</v>
      </c>
      <c r="J25" s="9">
        <v>1640.115214648361</v>
      </c>
      <c r="K25" s="9">
        <v>1748.9578184010891</v>
      </c>
      <c r="L25" s="9">
        <v>1683.835357160071</v>
      </c>
      <c r="M25" s="9">
        <v>1693.8524361218961</v>
      </c>
    </row>
    <row r="26" spans="1:13" x14ac:dyDescent="0.2">
      <c r="A26" s="1">
        <v>32</v>
      </c>
      <c r="B26" t="s">
        <v>24</v>
      </c>
      <c r="C26" t="s">
        <v>97</v>
      </c>
      <c r="D26" t="s">
        <v>170</v>
      </c>
      <c r="E26" t="s">
        <v>243</v>
      </c>
      <c r="F26" s="9">
        <v>3970.5258151134808</v>
      </c>
      <c r="G26" s="9">
        <v>4227.4451595232294</v>
      </c>
      <c r="H26" s="9">
        <v>3467.7780856295349</v>
      </c>
      <c r="I26" s="9">
        <v>3883.6023351987128</v>
      </c>
      <c r="J26" s="9">
        <v>4448.391719227624</v>
      </c>
      <c r="K26" s="9">
        <v>4149.9986564030123</v>
      </c>
      <c r="L26" s="9">
        <v>4720.6177769909737</v>
      </c>
      <c r="M26" s="9">
        <v>4023.820802713105</v>
      </c>
    </row>
    <row r="27" spans="1:13" x14ac:dyDescent="0.2">
      <c r="A27" s="1">
        <v>33</v>
      </c>
      <c r="B27" t="s">
        <v>25</v>
      </c>
      <c r="C27" t="s">
        <v>98</v>
      </c>
      <c r="D27" t="s">
        <v>171</v>
      </c>
      <c r="E27" t="s">
        <v>244</v>
      </c>
      <c r="F27" s="9">
        <v>870.55258790416212</v>
      </c>
      <c r="G27" s="9">
        <v>824.23986098074511</v>
      </c>
      <c r="H27" s="9">
        <v>1113.5021721953999</v>
      </c>
      <c r="I27" s="9">
        <v>386.08636792199479</v>
      </c>
      <c r="J27" s="9">
        <v>713.33128336300365</v>
      </c>
      <c r="K27" s="9">
        <v>894.6094237050188</v>
      </c>
      <c r="L27" s="9">
        <v>689.25476236081238</v>
      </c>
      <c r="M27" s="9">
        <v>1230.999929577074</v>
      </c>
    </row>
    <row r="28" spans="1:13" x14ac:dyDescent="0.2">
      <c r="A28" s="1">
        <v>34</v>
      </c>
      <c r="B28" t="s">
        <v>26</v>
      </c>
      <c r="C28" t="s">
        <v>99</v>
      </c>
      <c r="D28" t="s">
        <v>172</v>
      </c>
      <c r="E28" t="s">
        <v>245</v>
      </c>
      <c r="F28" s="9">
        <v>898.91576095561663</v>
      </c>
      <c r="G28" s="9">
        <v>1294.0232933897021</v>
      </c>
      <c r="H28" s="9">
        <v>1291.3811846539511</v>
      </c>
      <c r="I28" s="9">
        <v>834.17851998336096</v>
      </c>
      <c r="J28" s="9">
        <v>1467.7145667944951</v>
      </c>
      <c r="K28" s="9">
        <v>1583.6051241424279</v>
      </c>
      <c r="L28" s="9">
        <v>1701.786582499775</v>
      </c>
      <c r="M28" s="9">
        <v>1079.143781738476</v>
      </c>
    </row>
    <row r="29" spans="1:13" x14ac:dyDescent="0.2">
      <c r="A29" s="1">
        <v>35</v>
      </c>
      <c r="B29" t="s">
        <v>27</v>
      </c>
      <c r="C29" t="s">
        <v>100</v>
      </c>
      <c r="D29" t="s">
        <v>173</v>
      </c>
      <c r="E29" t="s">
        <v>246</v>
      </c>
      <c r="F29" s="9" t="s">
        <v>297</v>
      </c>
      <c r="G29" s="9" t="s">
        <v>297</v>
      </c>
      <c r="H29" s="9" t="s">
        <v>297</v>
      </c>
      <c r="I29" s="9" t="s">
        <v>297</v>
      </c>
      <c r="J29" s="9" t="s">
        <v>297</v>
      </c>
      <c r="K29" s="9" t="s">
        <v>297</v>
      </c>
      <c r="L29" s="9" t="s">
        <v>297</v>
      </c>
      <c r="M29" s="9" t="s">
        <v>297</v>
      </c>
    </row>
    <row r="30" spans="1:13" x14ac:dyDescent="0.2">
      <c r="A30" s="1">
        <v>36</v>
      </c>
      <c r="B30" t="s">
        <v>28</v>
      </c>
      <c r="C30" t="s">
        <v>101</v>
      </c>
      <c r="D30" t="s">
        <v>174</v>
      </c>
      <c r="E30" t="s">
        <v>247</v>
      </c>
      <c r="F30" s="9" t="s">
        <v>297</v>
      </c>
      <c r="G30" s="9" t="s">
        <v>297</v>
      </c>
      <c r="H30" s="9" t="s">
        <v>297</v>
      </c>
      <c r="I30" s="9" t="s">
        <v>297</v>
      </c>
      <c r="J30" s="9" t="s">
        <v>297</v>
      </c>
      <c r="K30" s="9" t="s">
        <v>297</v>
      </c>
      <c r="L30" s="9" t="s">
        <v>297</v>
      </c>
      <c r="M30" s="9" t="s">
        <v>297</v>
      </c>
    </row>
    <row r="31" spans="1:13" x14ac:dyDescent="0.2">
      <c r="A31" s="1">
        <v>37</v>
      </c>
      <c r="B31" t="s">
        <v>29</v>
      </c>
      <c r="C31" t="s">
        <v>102</v>
      </c>
      <c r="D31" t="s">
        <v>175</v>
      </c>
      <c r="E31" t="s">
        <v>248</v>
      </c>
      <c r="F31" s="9">
        <v>5571.0184691116447</v>
      </c>
      <c r="G31" s="9">
        <v>5077.3675539854976</v>
      </c>
      <c r="H31" s="9">
        <v>3328.8421928528801</v>
      </c>
      <c r="I31" s="9">
        <v>3718.3566138909168</v>
      </c>
      <c r="J31" s="9">
        <v>4636.8392852568213</v>
      </c>
      <c r="K31" s="9">
        <v>6101.0546998226719</v>
      </c>
      <c r="L31" s="9">
        <v>5185.1210907159884</v>
      </c>
      <c r="M31" s="9">
        <v>4743.3890252045212</v>
      </c>
    </row>
    <row r="32" spans="1:13" x14ac:dyDescent="0.2">
      <c r="A32" s="1">
        <v>38</v>
      </c>
      <c r="B32" t="s">
        <v>30</v>
      </c>
      <c r="C32" t="s">
        <v>103</v>
      </c>
      <c r="D32" t="s">
        <v>176</v>
      </c>
      <c r="E32" t="s">
        <v>249</v>
      </c>
      <c r="F32" s="9">
        <v>1427.849039989959</v>
      </c>
      <c r="G32" s="9">
        <v>1348.085209266505</v>
      </c>
      <c r="H32" s="9">
        <v>428.72649653452601</v>
      </c>
      <c r="I32" s="9">
        <v>1079.637762326817</v>
      </c>
      <c r="J32" s="9">
        <v>1187.161133546103</v>
      </c>
      <c r="K32" s="9">
        <v>2116.9981045979748</v>
      </c>
      <c r="L32" s="9">
        <v>945.47090755336296</v>
      </c>
      <c r="M32" s="9">
        <v>949.19429201486469</v>
      </c>
    </row>
    <row r="33" spans="1:13" x14ac:dyDescent="0.2">
      <c r="A33" s="1">
        <v>39</v>
      </c>
      <c r="B33" t="s">
        <v>31</v>
      </c>
      <c r="C33" t="s">
        <v>104</v>
      </c>
      <c r="D33" t="s">
        <v>177</v>
      </c>
      <c r="E33" t="s">
        <v>250</v>
      </c>
      <c r="F33" s="9" t="s">
        <v>297</v>
      </c>
      <c r="G33" s="9" t="s">
        <v>297</v>
      </c>
      <c r="H33" s="9" t="s">
        <v>297</v>
      </c>
      <c r="I33" s="9" t="s">
        <v>297</v>
      </c>
      <c r="J33" s="9" t="s">
        <v>297</v>
      </c>
      <c r="K33" s="9" t="s">
        <v>297</v>
      </c>
      <c r="L33" s="9" t="s">
        <v>297</v>
      </c>
      <c r="M33" s="9" t="s">
        <v>297</v>
      </c>
    </row>
    <row r="34" spans="1:13" x14ac:dyDescent="0.2">
      <c r="A34" s="1">
        <v>40</v>
      </c>
      <c r="B34" t="s">
        <v>32</v>
      </c>
      <c r="C34" t="s">
        <v>105</v>
      </c>
      <c r="D34" t="s">
        <v>178</v>
      </c>
      <c r="E34" t="s">
        <v>251</v>
      </c>
      <c r="F34" s="9" t="s">
        <v>297</v>
      </c>
      <c r="G34" s="9" t="s">
        <v>297</v>
      </c>
      <c r="H34" s="9" t="s">
        <v>297</v>
      </c>
      <c r="I34" s="9" t="s">
        <v>297</v>
      </c>
      <c r="J34" s="9" t="s">
        <v>297</v>
      </c>
      <c r="K34" s="9" t="s">
        <v>297</v>
      </c>
      <c r="L34" s="9" t="s">
        <v>297</v>
      </c>
      <c r="M34" s="9" t="s">
        <v>297</v>
      </c>
    </row>
    <row r="35" spans="1:13" x14ac:dyDescent="0.2">
      <c r="A35" s="1">
        <v>41</v>
      </c>
      <c r="B35" t="s">
        <v>33</v>
      </c>
      <c r="C35" t="s">
        <v>106</v>
      </c>
      <c r="D35" t="s">
        <v>179</v>
      </c>
      <c r="E35" t="s">
        <v>252</v>
      </c>
      <c r="F35" s="9" t="s">
        <v>297</v>
      </c>
      <c r="G35" s="9" t="s">
        <v>297</v>
      </c>
      <c r="H35" s="9" t="s">
        <v>297</v>
      </c>
      <c r="I35" s="9" t="s">
        <v>297</v>
      </c>
      <c r="J35" s="9" t="s">
        <v>297</v>
      </c>
      <c r="K35" s="9" t="s">
        <v>297</v>
      </c>
      <c r="L35" s="9" t="s">
        <v>297</v>
      </c>
      <c r="M35" s="9" t="s">
        <v>297</v>
      </c>
    </row>
    <row r="36" spans="1:13" x14ac:dyDescent="0.2">
      <c r="A36" s="1">
        <v>46</v>
      </c>
      <c r="B36" t="s">
        <v>34</v>
      </c>
      <c r="C36" t="s">
        <v>107</v>
      </c>
      <c r="D36" t="s">
        <v>180</v>
      </c>
      <c r="E36" t="s">
        <v>253</v>
      </c>
      <c r="F36" s="9" t="s">
        <v>297</v>
      </c>
      <c r="G36" s="9" t="s">
        <v>297</v>
      </c>
      <c r="H36" s="9" t="s">
        <v>297</v>
      </c>
      <c r="I36" s="9" t="s">
        <v>297</v>
      </c>
      <c r="J36" s="9" t="s">
        <v>297</v>
      </c>
      <c r="K36" s="9" t="s">
        <v>297</v>
      </c>
      <c r="L36" s="9" t="s">
        <v>297</v>
      </c>
      <c r="M36" s="9" t="s">
        <v>297</v>
      </c>
    </row>
    <row r="37" spans="1:13" x14ac:dyDescent="0.2">
      <c r="A37" s="1">
        <v>47</v>
      </c>
      <c r="B37" t="s">
        <v>35</v>
      </c>
      <c r="C37" t="s">
        <v>108</v>
      </c>
      <c r="D37" t="s">
        <v>181</v>
      </c>
      <c r="E37" t="s">
        <v>254</v>
      </c>
      <c r="F37" s="9" t="s">
        <v>297</v>
      </c>
      <c r="G37" s="9" t="s">
        <v>297</v>
      </c>
      <c r="H37" s="9" t="s">
        <v>297</v>
      </c>
      <c r="I37" s="9" t="s">
        <v>297</v>
      </c>
      <c r="J37" s="9" t="s">
        <v>297</v>
      </c>
      <c r="K37" s="9" t="s">
        <v>297</v>
      </c>
      <c r="L37" s="9" t="s">
        <v>297</v>
      </c>
      <c r="M37" s="9" t="s">
        <v>297</v>
      </c>
    </row>
    <row r="38" spans="1:13" x14ac:dyDescent="0.2">
      <c r="A38" s="1">
        <v>48</v>
      </c>
      <c r="B38" t="s">
        <v>36</v>
      </c>
      <c r="C38" t="s">
        <v>109</v>
      </c>
      <c r="D38" t="s">
        <v>182</v>
      </c>
      <c r="E38" t="s">
        <v>182</v>
      </c>
      <c r="F38" s="9" t="s">
        <v>297</v>
      </c>
      <c r="G38" s="9" t="s">
        <v>297</v>
      </c>
      <c r="H38" s="9" t="s">
        <v>297</v>
      </c>
      <c r="I38" s="9" t="s">
        <v>297</v>
      </c>
      <c r="J38" s="9" t="s">
        <v>297</v>
      </c>
      <c r="K38" s="9" t="s">
        <v>297</v>
      </c>
      <c r="L38" s="9" t="s">
        <v>297</v>
      </c>
      <c r="M38" s="9" t="s">
        <v>297</v>
      </c>
    </row>
    <row r="39" spans="1:13" x14ac:dyDescent="0.2">
      <c r="A39" s="1">
        <v>49</v>
      </c>
      <c r="B39" t="s">
        <v>37</v>
      </c>
      <c r="C39" t="s">
        <v>110</v>
      </c>
      <c r="D39" t="s">
        <v>183</v>
      </c>
      <c r="E39" t="s">
        <v>255</v>
      </c>
      <c r="F39" s="9" t="s">
        <v>297</v>
      </c>
      <c r="G39" s="9" t="s">
        <v>297</v>
      </c>
      <c r="H39" s="9" t="s">
        <v>297</v>
      </c>
      <c r="I39" s="9" t="s">
        <v>297</v>
      </c>
      <c r="J39" s="9" t="s">
        <v>297</v>
      </c>
      <c r="K39" s="9" t="s">
        <v>297</v>
      </c>
      <c r="L39" s="9" t="s">
        <v>297</v>
      </c>
      <c r="M39" s="9" t="s">
        <v>297</v>
      </c>
    </row>
    <row r="40" spans="1:13" x14ac:dyDescent="0.2">
      <c r="A40" s="1">
        <v>50</v>
      </c>
      <c r="B40" t="s">
        <v>38</v>
      </c>
      <c r="C40" t="s">
        <v>111</v>
      </c>
      <c r="D40" t="s">
        <v>184</v>
      </c>
      <c r="E40" t="s">
        <v>256</v>
      </c>
      <c r="F40" s="9" t="s">
        <v>297</v>
      </c>
      <c r="G40" s="9" t="s">
        <v>297</v>
      </c>
      <c r="H40" s="9" t="s">
        <v>297</v>
      </c>
      <c r="I40" s="9" t="s">
        <v>297</v>
      </c>
      <c r="J40" s="9" t="s">
        <v>297</v>
      </c>
      <c r="K40" s="9" t="s">
        <v>297</v>
      </c>
      <c r="L40" s="9" t="s">
        <v>297</v>
      </c>
      <c r="M40" s="9" t="s">
        <v>297</v>
      </c>
    </row>
    <row r="41" spans="1:13" x14ac:dyDescent="0.2">
      <c r="A41" s="1">
        <v>51</v>
      </c>
      <c r="B41" t="s">
        <v>39</v>
      </c>
      <c r="C41" t="s">
        <v>112</v>
      </c>
      <c r="D41" t="s">
        <v>185</v>
      </c>
      <c r="E41" t="s">
        <v>185</v>
      </c>
      <c r="F41" s="9">
        <v>1018.095462299898</v>
      </c>
      <c r="G41" s="9">
        <v>1207.7407189258099</v>
      </c>
      <c r="H41" s="9">
        <v>954.30685200947414</v>
      </c>
      <c r="I41" s="9">
        <v>1243.641162071646</v>
      </c>
      <c r="J41" s="9">
        <v>1217.2540604750409</v>
      </c>
      <c r="K41" s="9">
        <v>1304.9838587540801</v>
      </c>
      <c r="L41" s="9">
        <v>1282.6316276343821</v>
      </c>
      <c r="M41" s="9">
        <v>1356.9016844507389</v>
      </c>
    </row>
    <row r="42" spans="1:13" x14ac:dyDescent="0.2">
      <c r="A42" s="1">
        <v>52</v>
      </c>
      <c r="B42" t="s">
        <v>40</v>
      </c>
      <c r="C42" t="s">
        <v>113</v>
      </c>
      <c r="D42" t="s">
        <v>186</v>
      </c>
      <c r="E42" t="s">
        <v>257</v>
      </c>
      <c r="F42" s="9" t="s">
        <v>297</v>
      </c>
      <c r="G42" s="9" t="s">
        <v>297</v>
      </c>
      <c r="H42" s="9" t="s">
        <v>297</v>
      </c>
      <c r="I42" s="9" t="s">
        <v>297</v>
      </c>
      <c r="J42" s="9" t="s">
        <v>297</v>
      </c>
      <c r="K42" s="9" t="s">
        <v>297</v>
      </c>
      <c r="L42" s="9" t="s">
        <v>297</v>
      </c>
      <c r="M42" s="9" t="s">
        <v>297</v>
      </c>
    </row>
    <row r="43" spans="1:13" x14ac:dyDescent="0.2">
      <c r="A43" s="1">
        <v>53</v>
      </c>
      <c r="B43" t="s">
        <v>41</v>
      </c>
      <c r="C43" t="s">
        <v>114</v>
      </c>
      <c r="D43" t="s">
        <v>187</v>
      </c>
      <c r="E43" t="s">
        <v>258</v>
      </c>
      <c r="F43" s="9" t="s">
        <v>297</v>
      </c>
      <c r="G43" s="9" t="s">
        <v>297</v>
      </c>
      <c r="H43" s="9" t="s">
        <v>297</v>
      </c>
      <c r="I43" s="9" t="s">
        <v>297</v>
      </c>
      <c r="J43" s="9" t="s">
        <v>297</v>
      </c>
      <c r="K43" s="9" t="s">
        <v>297</v>
      </c>
      <c r="L43" s="9" t="s">
        <v>297</v>
      </c>
      <c r="M43" s="9" t="s">
        <v>297</v>
      </c>
    </row>
    <row r="44" spans="1:13" x14ac:dyDescent="0.2">
      <c r="A44" s="1">
        <v>54</v>
      </c>
      <c r="B44" t="s">
        <v>42</v>
      </c>
      <c r="C44" t="s">
        <v>115</v>
      </c>
      <c r="D44" t="s">
        <v>188</v>
      </c>
      <c r="E44" t="s">
        <v>259</v>
      </c>
      <c r="F44" s="9" t="s">
        <v>297</v>
      </c>
      <c r="G44" s="9" t="s">
        <v>297</v>
      </c>
      <c r="H44" s="9" t="s">
        <v>297</v>
      </c>
      <c r="I44" s="9" t="s">
        <v>297</v>
      </c>
      <c r="J44" s="9" t="s">
        <v>297</v>
      </c>
      <c r="K44" s="9" t="s">
        <v>297</v>
      </c>
      <c r="L44" s="9" t="s">
        <v>297</v>
      </c>
      <c r="M44" s="9" t="s">
        <v>297</v>
      </c>
    </row>
    <row r="45" spans="1:13" x14ac:dyDescent="0.2">
      <c r="A45" s="1">
        <v>55</v>
      </c>
      <c r="B45" t="s">
        <v>43</v>
      </c>
      <c r="C45" t="s">
        <v>116</v>
      </c>
      <c r="D45" t="s">
        <v>189</v>
      </c>
      <c r="E45" t="s">
        <v>260</v>
      </c>
      <c r="F45" s="9">
        <v>1997.6644801126679</v>
      </c>
      <c r="G45" s="9">
        <v>2634.2832177932082</v>
      </c>
      <c r="H45" s="9">
        <v>1047.0626029335749</v>
      </c>
      <c r="I45" s="9">
        <v>3272.8198609037449</v>
      </c>
      <c r="J45" s="9">
        <v>3282.1176378057248</v>
      </c>
      <c r="K45" s="9">
        <v>1884.9316269755509</v>
      </c>
      <c r="L45" s="9">
        <v>3140.3025758925</v>
      </c>
      <c r="M45" s="9">
        <v>3142.349367597958</v>
      </c>
    </row>
    <row r="46" spans="1:13" x14ac:dyDescent="0.2">
      <c r="A46" s="1">
        <v>56</v>
      </c>
      <c r="B46" t="s">
        <v>44</v>
      </c>
      <c r="C46" t="s">
        <v>117</v>
      </c>
      <c r="D46" t="s">
        <v>190</v>
      </c>
      <c r="E46" t="s">
        <v>261</v>
      </c>
      <c r="F46" s="9" t="s">
        <v>297</v>
      </c>
      <c r="G46" s="9" t="s">
        <v>297</v>
      </c>
      <c r="H46" s="9" t="s">
        <v>297</v>
      </c>
      <c r="I46" s="9" t="s">
        <v>297</v>
      </c>
      <c r="J46" s="9" t="s">
        <v>297</v>
      </c>
      <c r="K46" s="9" t="s">
        <v>297</v>
      </c>
      <c r="L46" s="9" t="s">
        <v>297</v>
      </c>
      <c r="M46" s="9" t="s">
        <v>297</v>
      </c>
    </row>
    <row r="47" spans="1:13" x14ac:dyDescent="0.2">
      <c r="A47" s="1">
        <v>57</v>
      </c>
      <c r="B47" t="s">
        <v>45</v>
      </c>
      <c r="C47" t="s">
        <v>118</v>
      </c>
      <c r="D47" t="s">
        <v>191</v>
      </c>
      <c r="E47" t="s">
        <v>262</v>
      </c>
      <c r="F47" s="9" t="s">
        <v>297</v>
      </c>
      <c r="G47" s="9" t="s">
        <v>297</v>
      </c>
      <c r="H47" s="9" t="s">
        <v>297</v>
      </c>
      <c r="I47" s="9" t="s">
        <v>297</v>
      </c>
      <c r="J47" s="9" t="s">
        <v>297</v>
      </c>
      <c r="K47" s="9" t="s">
        <v>297</v>
      </c>
      <c r="L47" s="9" t="s">
        <v>297</v>
      </c>
      <c r="M47" s="9" t="s">
        <v>297</v>
      </c>
    </row>
    <row r="48" spans="1:13" x14ac:dyDescent="0.2">
      <c r="A48" s="1">
        <v>58</v>
      </c>
      <c r="B48" t="s">
        <v>46</v>
      </c>
      <c r="C48" t="s">
        <v>119</v>
      </c>
      <c r="D48" t="s">
        <v>192</v>
      </c>
      <c r="E48" t="s">
        <v>263</v>
      </c>
      <c r="F48" s="9" t="s">
        <v>297</v>
      </c>
      <c r="G48" s="9" t="s">
        <v>297</v>
      </c>
      <c r="H48" s="9" t="s">
        <v>297</v>
      </c>
      <c r="I48" s="9" t="s">
        <v>297</v>
      </c>
      <c r="J48" s="9" t="s">
        <v>297</v>
      </c>
      <c r="K48" s="9" t="s">
        <v>297</v>
      </c>
      <c r="L48" s="9" t="s">
        <v>297</v>
      </c>
      <c r="M48" s="9" t="s">
        <v>297</v>
      </c>
    </row>
    <row r="49" spans="1:13" x14ac:dyDescent="0.2">
      <c r="A49" s="1">
        <v>59</v>
      </c>
      <c r="B49" t="s">
        <v>47</v>
      </c>
      <c r="C49" t="s">
        <v>120</v>
      </c>
      <c r="D49" t="s">
        <v>193</v>
      </c>
      <c r="E49" t="s">
        <v>264</v>
      </c>
      <c r="F49" s="9" t="s">
        <v>297</v>
      </c>
      <c r="G49" s="9" t="s">
        <v>297</v>
      </c>
      <c r="H49" s="9" t="s">
        <v>297</v>
      </c>
      <c r="I49" s="9" t="s">
        <v>297</v>
      </c>
      <c r="J49" s="9" t="s">
        <v>297</v>
      </c>
      <c r="K49" s="9" t="s">
        <v>297</v>
      </c>
      <c r="L49" s="9" t="s">
        <v>297</v>
      </c>
      <c r="M49" s="9" t="s">
        <v>297</v>
      </c>
    </row>
    <row r="50" spans="1:13" x14ac:dyDescent="0.2">
      <c r="A50" s="1">
        <v>60</v>
      </c>
      <c r="B50" t="s">
        <v>48</v>
      </c>
      <c r="C50" t="s">
        <v>121</v>
      </c>
      <c r="D50" t="s">
        <v>194</v>
      </c>
      <c r="E50" t="s">
        <v>265</v>
      </c>
      <c r="F50" s="9" t="s">
        <v>297</v>
      </c>
      <c r="G50" s="9" t="s">
        <v>297</v>
      </c>
      <c r="H50" s="9" t="s">
        <v>297</v>
      </c>
      <c r="I50" s="9" t="s">
        <v>297</v>
      </c>
      <c r="J50" s="9" t="s">
        <v>297</v>
      </c>
      <c r="K50" s="9" t="s">
        <v>297</v>
      </c>
      <c r="L50" s="9" t="s">
        <v>297</v>
      </c>
      <c r="M50" s="9" t="s">
        <v>297</v>
      </c>
    </row>
    <row r="51" spans="1:13" x14ac:dyDescent="0.2">
      <c r="A51" s="1">
        <v>61</v>
      </c>
      <c r="B51" t="s">
        <v>49</v>
      </c>
      <c r="C51" t="s">
        <v>122</v>
      </c>
      <c r="D51" t="s">
        <v>195</v>
      </c>
      <c r="E51" t="s">
        <v>266</v>
      </c>
      <c r="F51" s="9" t="s">
        <v>297</v>
      </c>
      <c r="G51" s="9" t="s">
        <v>297</v>
      </c>
      <c r="H51" s="9" t="s">
        <v>297</v>
      </c>
      <c r="I51" s="9" t="s">
        <v>297</v>
      </c>
      <c r="J51" s="9" t="s">
        <v>297</v>
      </c>
      <c r="K51" s="9" t="s">
        <v>297</v>
      </c>
      <c r="L51" s="9" t="s">
        <v>297</v>
      </c>
      <c r="M51" s="9" t="s">
        <v>297</v>
      </c>
    </row>
    <row r="52" spans="1:13" x14ac:dyDescent="0.2">
      <c r="A52" s="1">
        <v>62</v>
      </c>
      <c r="B52" t="s">
        <v>50</v>
      </c>
      <c r="C52" t="s">
        <v>123</v>
      </c>
      <c r="D52" t="s">
        <v>196</v>
      </c>
      <c r="E52" t="s">
        <v>267</v>
      </c>
      <c r="F52" s="9" t="s">
        <v>297</v>
      </c>
      <c r="G52" s="9" t="s">
        <v>297</v>
      </c>
      <c r="H52" s="9" t="s">
        <v>297</v>
      </c>
      <c r="I52" s="9" t="s">
        <v>297</v>
      </c>
      <c r="J52" s="9" t="s">
        <v>297</v>
      </c>
      <c r="K52" s="9" t="s">
        <v>297</v>
      </c>
      <c r="L52" s="9" t="s">
        <v>297</v>
      </c>
      <c r="M52" s="9" t="s">
        <v>297</v>
      </c>
    </row>
    <row r="53" spans="1:13" x14ac:dyDescent="0.2">
      <c r="A53" s="1">
        <v>63</v>
      </c>
      <c r="B53" t="s">
        <v>51</v>
      </c>
      <c r="C53" t="s">
        <v>124</v>
      </c>
      <c r="D53" t="s">
        <v>197</v>
      </c>
      <c r="E53" t="s">
        <v>197</v>
      </c>
      <c r="F53" s="9" t="s">
        <v>297</v>
      </c>
      <c r="G53" s="9" t="s">
        <v>297</v>
      </c>
      <c r="H53" s="9" t="s">
        <v>297</v>
      </c>
      <c r="I53" s="9" t="s">
        <v>297</v>
      </c>
      <c r="J53" s="9" t="s">
        <v>297</v>
      </c>
      <c r="K53" s="9" t="s">
        <v>297</v>
      </c>
      <c r="L53" s="9" t="s">
        <v>297</v>
      </c>
      <c r="M53" s="9" t="s">
        <v>297</v>
      </c>
    </row>
    <row r="54" spans="1:13" x14ac:dyDescent="0.2">
      <c r="A54" s="1">
        <v>64</v>
      </c>
      <c r="B54" t="s">
        <v>52</v>
      </c>
      <c r="C54" t="s">
        <v>125</v>
      </c>
      <c r="D54" t="s">
        <v>198</v>
      </c>
      <c r="E54" t="s">
        <v>268</v>
      </c>
      <c r="F54" s="9" t="s">
        <v>297</v>
      </c>
      <c r="G54" s="9" t="s">
        <v>297</v>
      </c>
      <c r="H54" s="9" t="s">
        <v>297</v>
      </c>
      <c r="I54" s="9" t="s">
        <v>297</v>
      </c>
      <c r="J54" s="9" t="s">
        <v>297</v>
      </c>
      <c r="K54" s="9" t="s">
        <v>297</v>
      </c>
      <c r="L54" s="9" t="s">
        <v>297</v>
      </c>
      <c r="M54" s="9" t="s">
        <v>297</v>
      </c>
    </row>
    <row r="55" spans="1:13" x14ac:dyDescent="0.2">
      <c r="A55" s="1">
        <v>65</v>
      </c>
      <c r="B55" t="s">
        <v>53</v>
      </c>
      <c r="C55" t="s">
        <v>126</v>
      </c>
      <c r="D55" t="s">
        <v>199</v>
      </c>
      <c r="E55" t="s">
        <v>269</v>
      </c>
      <c r="F55" s="9" t="s">
        <v>297</v>
      </c>
      <c r="G55" s="9" t="s">
        <v>297</v>
      </c>
      <c r="H55" s="9" t="s">
        <v>297</v>
      </c>
      <c r="I55" s="9" t="s">
        <v>297</v>
      </c>
      <c r="J55" s="9" t="s">
        <v>297</v>
      </c>
      <c r="K55" s="9" t="s">
        <v>297</v>
      </c>
      <c r="L55" s="9" t="s">
        <v>297</v>
      </c>
      <c r="M55" s="9" t="s">
        <v>297</v>
      </c>
    </row>
    <row r="56" spans="1:13" x14ac:dyDescent="0.2">
      <c r="A56" s="1">
        <v>66</v>
      </c>
      <c r="B56" t="s">
        <v>54</v>
      </c>
      <c r="C56" t="s">
        <v>127</v>
      </c>
      <c r="D56" t="s">
        <v>200</v>
      </c>
      <c r="E56" t="s">
        <v>270</v>
      </c>
      <c r="F56" s="9" t="s">
        <v>297</v>
      </c>
      <c r="G56" s="9" t="s">
        <v>297</v>
      </c>
      <c r="H56" s="9" t="s">
        <v>297</v>
      </c>
      <c r="I56" s="9" t="s">
        <v>297</v>
      </c>
      <c r="J56" s="9" t="s">
        <v>297</v>
      </c>
      <c r="K56" s="9" t="s">
        <v>297</v>
      </c>
      <c r="L56" s="9" t="s">
        <v>297</v>
      </c>
      <c r="M56" s="9" t="s">
        <v>297</v>
      </c>
    </row>
    <row r="57" spans="1:13" x14ac:dyDescent="0.2">
      <c r="A57" s="1">
        <v>67</v>
      </c>
      <c r="B57" t="s">
        <v>55</v>
      </c>
      <c r="C57" t="s">
        <v>128</v>
      </c>
      <c r="D57" t="s">
        <v>201</v>
      </c>
      <c r="E57" t="s">
        <v>271</v>
      </c>
      <c r="F57" s="9" t="s">
        <v>297</v>
      </c>
      <c r="G57" s="9" t="s">
        <v>297</v>
      </c>
      <c r="H57" s="9" t="s">
        <v>297</v>
      </c>
      <c r="I57" s="9" t="s">
        <v>297</v>
      </c>
      <c r="J57" s="9" t="s">
        <v>297</v>
      </c>
      <c r="K57" s="9" t="s">
        <v>297</v>
      </c>
      <c r="L57" s="9" t="s">
        <v>297</v>
      </c>
      <c r="M57" s="9" t="s">
        <v>297</v>
      </c>
    </row>
    <row r="58" spans="1:13" x14ac:dyDescent="0.2">
      <c r="A58" s="1">
        <v>68</v>
      </c>
      <c r="B58" t="s">
        <v>56</v>
      </c>
      <c r="C58" t="s">
        <v>129</v>
      </c>
      <c r="D58" t="s">
        <v>202</v>
      </c>
      <c r="E58" t="s">
        <v>202</v>
      </c>
      <c r="F58" s="9" t="s">
        <v>297</v>
      </c>
      <c r="G58" s="9" t="s">
        <v>297</v>
      </c>
      <c r="H58" s="9" t="s">
        <v>297</v>
      </c>
      <c r="I58" s="9" t="s">
        <v>297</v>
      </c>
      <c r="J58" s="9" t="s">
        <v>297</v>
      </c>
      <c r="K58" s="9" t="s">
        <v>297</v>
      </c>
      <c r="L58" s="9" t="s">
        <v>297</v>
      </c>
      <c r="M58" s="9" t="s">
        <v>297</v>
      </c>
    </row>
    <row r="59" spans="1:13" x14ac:dyDescent="0.2">
      <c r="A59" s="1">
        <v>69</v>
      </c>
      <c r="B59" t="s">
        <v>57</v>
      </c>
      <c r="C59" t="s">
        <v>130</v>
      </c>
      <c r="D59" t="s">
        <v>203</v>
      </c>
      <c r="E59" t="s">
        <v>272</v>
      </c>
      <c r="F59" s="9" t="s">
        <v>297</v>
      </c>
      <c r="G59" s="9" t="s">
        <v>297</v>
      </c>
      <c r="H59" s="9" t="s">
        <v>297</v>
      </c>
      <c r="I59" s="9" t="s">
        <v>297</v>
      </c>
      <c r="J59" s="9" t="s">
        <v>297</v>
      </c>
      <c r="K59" s="9" t="s">
        <v>297</v>
      </c>
      <c r="L59" s="9" t="s">
        <v>297</v>
      </c>
      <c r="M59" s="9" t="s">
        <v>297</v>
      </c>
    </row>
    <row r="60" spans="1:13" x14ac:dyDescent="0.2">
      <c r="A60" s="1">
        <v>70</v>
      </c>
      <c r="B60" t="s">
        <v>58</v>
      </c>
      <c r="C60" t="s">
        <v>131</v>
      </c>
      <c r="D60" t="s">
        <v>204</v>
      </c>
      <c r="E60" t="s">
        <v>273</v>
      </c>
      <c r="F60" s="9" t="s">
        <v>297</v>
      </c>
      <c r="G60" s="9" t="s">
        <v>297</v>
      </c>
      <c r="H60" s="9" t="s">
        <v>297</v>
      </c>
      <c r="I60" s="9" t="s">
        <v>297</v>
      </c>
      <c r="J60" s="9" t="s">
        <v>297</v>
      </c>
      <c r="K60" s="9" t="s">
        <v>297</v>
      </c>
      <c r="L60" s="9" t="s">
        <v>297</v>
      </c>
      <c r="M60" s="9" t="s">
        <v>297</v>
      </c>
    </row>
    <row r="61" spans="1:13" x14ac:dyDescent="0.2">
      <c r="A61" s="1">
        <v>71</v>
      </c>
      <c r="B61" t="s">
        <v>59</v>
      </c>
      <c r="C61" t="s">
        <v>132</v>
      </c>
      <c r="D61" t="s">
        <v>205</v>
      </c>
      <c r="E61" t="s">
        <v>274</v>
      </c>
      <c r="F61" s="9" t="s">
        <v>297</v>
      </c>
      <c r="G61" s="9" t="s">
        <v>297</v>
      </c>
      <c r="H61" s="9" t="s">
        <v>297</v>
      </c>
      <c r="I61" s="9" t="s">
        <v>297</v>
      </c>
      <c r="J61" s="9" t="s">
        <v>297</v>
      </c>
      <c r="K61" s="9" t="s">
        <v>297</v>
      </c>
      <c r="L61" s="9" t="s">
        <v>297</v>
      </c>
      <c r="M61" s="9" t="s">
        <v>297</v>
      </c>
    </row>
    <row r="62" spans="1:13" x14ac:dyDescent="0.2">
      <c r="A62" s="1">
        <v>72</v>
      </c>
      <c r="B62" t="s">
        <v>60</v>
      </c>
      <c r="C62" t="s">
        <v>133</v>
      </c>
      <c r="D62" t="s">
        <v>206</v>
      </c>
      <c r="E62" t="s">
        <v>275</v>
      </c>
      <c r="F62" s="9" t="s">
        <v>297</v>
      </c>
      <c r="G62" s="9" t="s">
        <v>297</v>
      </c>
      <c r="H62" s="9" t="s">
        <v>297</v>
      </c>
      <c r="I62" s="9" t="s">
        <v>297</v>
      </c>
      <c r="J62" s="9" t="s">
        <v>297</v>
      </c>
      <c r="K62" s="9" t="s">
        <v>297</v>
      </c>
      <c r="L62" s="9" t="s">
        <v>297</v>
      </c>
      <c r="M62" s="9" t="s">
        <v>297</v>
      </c>
    </row>
    <row r="63" spans="1:13" x14ac:dyDescent="0.2">
      <c r="A63" s="1">
        <v>73</v>
      </c>
      <c r="B63" t="s">
        <v>61</v>
      </c>
      <c r="C63" t="s">
        <v>134</v>
      </c>
      <c r="D63" t="s">
        <v>207</v>
      </c>
      <c r="E63" t="s">
        <v>276</v>
      </c>
      <c r="F63" s="9" t="s">
        <v>297</v>
      </c>
      <c r="G63" s="9" t="s">
        <v>297</v>
      </c>
      <c r="H63" s="9" t="s">
        <v>297</v>
      </c>
      <c r="I63" s="9" t="s">
        <v>297</v>
      </c>
      <c r="J63" s="9" t="s">
        <v>297</v>
      </c>
      <c r="K63" s="9" t="s">
        <v>297</v>
      </c>
      <c r="L63" s="9" t="s">
        <v>297</v>
      </c>
      <c r="M63" s="9" t="s">
        <v>297</v>
      </c>
    </row>
    <row r="64" spans="1:13" x14ac:dyDescent="0.2">
      <c r="A64" s="1">
        <v>74</v>
      </c>
      <c r="B64" t="s">
        <v>62</v>
      </c>
      <c r="C64" t="s">
        <v>135</v>
      </c>
      <c r="D64" t="s">
        <v>208</v>
      </c>
      <c r="E64" t="s">
        <v>277</v>
      </c>
      <c r="F64" s="9" t="s">
        <v>297</v>
      </c>
      <c r="G64" s="9" t="s">
        <v>297</v>
      </c>
      <c r="H64" s="9" t="s">
        <v>297</v>
      </c>
      <c r="I64" s="9" t="s">
        <v>297</v>
      </c>
      <c r="J64" s="9" t="s">
        <v>297</v>
      </c>
      <c r="K64" s="9" t="s">
        <v>297</v>
      </c>
      <c r="L64" s="9" t="s">
        <v>297</v>
      </c>
      <c r="M64" s="9" t="s">
        <v>297</v>
      </c>
    </row>
    <row r="65" spans="1:14" x14ac:dyDescent="0.2">
      <c r="A65" s="1">
        <v>75</v>
      </c>
      <c r="B65" t="s">
        <v>63</v>
      </c>
      <c r="C65" t="s">
        <v>136</v>
      </c>
      <c r="D65" t="s">
        <v>209</v>
      </c>
      <c r="E65" t="s">
        <v>278</v>
      </c>
      <c r="F65" s="9" t="s">
        <v>297</v>
      </c>
      <c r="G65" s="9" t="s">
        <v>297</v>
      </c>
      <c r="H65" s="9" t="s">
        <v>297</v>
      </c>
      <c r="I65" s="9" t="s">
        <v>297</v>
      </c>
      <c r="J65" s="9" t="s">
        <v>297</v>
      </c>
      <c r="K65" s="9" t="s">
        <v>297</v>
      </c>
      <c r="L65" s="9" t="s">
        <v>297</v>
      </c>
      <c r="M65" s="9" t="s">
        <v>297</v>
      </c>
    </row>
    <row r="66" spans="1:14" x14ac:dyDescent="0.2">
      <c r="A66" s="1">
        <v>76</v>
      </c>
      <c r="B66" t="s">
        <v>64</v>
      </c>
      <c r="C66" t="s">
        <v>137</v>
      </c>
      <c r="D66" t="s">
        <v>210</v>
      </c>
      <c r="E66" t="s">
        <v>210</v>
      </c>
      <c r="F66" s="9" t="s">
        <v>297</v>
      </c>
      <c r="G66" s="9" t="s">
        <v>297</v>
      </c>
      <c r="H66" s="9" t="s">
        <v>297</v>
      </c>
      <c r="I66" s="9" t="s">
        <v>297</v>
      </c>
      <c r="J66" s="9" t="s">
        <v>297</v>
      </c>
      <c r="K66" s="9" t="s">
        <v>297</v>
      </c>
      <c r="L66" s="9" t="s">
        <v>297</v>
      </c>
      <c r="M66" s="9" t="s">
        <v>297</v>
      </c>
    </row>
    <row r="67" spans="1:14" x14ac:dyDescent="0.2">
      <c r="A67" s="1">
        <v>77</v>
      </c>
      <c r="B67" t="s">
        <v>65</v>
      </c>
      <c r="C67" t="s">
        <v>138</v>
      </c>
      <c r="D67" t="s">
        <v>211</v>
      </c>
      <c r="E67" t="s">
        <v>279</v>
      </c>
      <c r="F67" s="9" t="s">
        <v>297</v>
      </c>
      <c r="G67" s="9" t="s">
        <v>297</v>
      </c>
      <c r="H67" s="9" t="s">
        <v>297</v>
      </c>
      <c r="I67" s="9" t="s">
        <v>297</v>
      </c>
      <c r="J67" s="9" t="s">
        <v>297</v>
      </c>
      <c r="K67" s="9" t="s">
        <v>297</v>
      </c>
      <c r="L67" s="9" t="s">
        <v>297</v>
      </c>
      <c r="M67" s="9" t="s">
        <v>297</v>
      </c>
    </row>
    <row r="68" spans="1:14" x14ac:dyDescent="0.2">
      <c r="A68" s="1">
        <v>78</v>
      </c>
      <c r="B68" t="s">
        <v>66</v>
      </c>
      <c r="C68" t="s">
        <v>139</v>
      </c>
      <c r="D68" t="s">
        <v>212</v>
      </c>
      <c r="E68" t="s">
        <v>280</v>
      </c>
      <c r="F68" s="9" t="s">
        <v>297</v>
      </c>
      <c r="G68" s="9" t="s">
        <v>297</v>
      </c>
      <c r="H68" s="9" t="s">
        <v>297</v>
      </c>
      <c r="I68" s="9" t="s">
        <v>297</v>
      </c>
      <c r="J68" s="9" t="s">
        <v>297</v>
      </c>
      <c r="K68" s="9" t="s">
        <v>297</v>
      </c>
      <c r="L68" s="9" t="s">
        <v>297</v>
      </c>
      <c r="M68" s="9" t="s">
        <v>297</v>
      </c>
    </row>
    <row r="69" spans="1:14" x14ac:dyDescent="0.2">
      <c r="A69" s="1">
        <v>79</v>
      </c>
      <c r="B69" t="s">
        <v>67</v>
      </c>
      <c r="C69" t="s">
        <v>140</v>
      </c>
      <c r="D69" t="s">
        <v>213</v>
      </c>
      <c r="E69" t="s">
        <v>281</v>
      </c>
      <c r="F69" s="9" t="s">
        <v>297</v>
      </c>
      <c r="G69" s="9" t="s">
        <v>297</v>
      </c>
      <c r="H69" s="9" t="s">
        <v>297</v>
      </c>
      <c r="I69" s="9" t="s">
        <v>297</v>
      </c>
      <c r="J69" s="9" t="s">
        <v>297</v>
      </c>
      <c r="K69" s="9" t="s">
        <v>297</v>
      </c>
      <c r="L69" s="9" t="s">
        <v>297</v>
      </c>
      <c r="M69" s="9" t="s">
        <v>297</v>
      </c>
    </row>
    <row r="70" spans="1:14" x14ac:dyDescent="0.2">
      <c r="A70" s="1">
        <v>80</v>
      </c>
      <c r="B70" t="s">
        <v>68</v>
      </c>
      <c r="C70" t="s">
        <v>141</v>
      </c>
      <c r="D70" t="s">
        <v>214</v>
      </c>
      <c r="E70" t="s">
        <v>282</v>
      </c>
      <c r="F70" s="9" t="s">
        <v>297</v>
      </c>
      <c r="G70" s="9" t="s">
        <v>297</v>
      </c>
      <c r="H70" s="9" t="s">
        <v>297</v>
      </c>
      <c r="I70" s="9" t="s">
        <v>297</v>
      </c>
      <c r="J70" s="9" t="s">
        <v>297</v>
      </c>
      <c r="K70" s="9" t="s">
        <v>297</v>
      </c>
      <c r="L70" s="9" t="s">
        <v>297</v>
      </c>
      <c r="M70" s="9" t="s">
        <v>297</v>
      </c>
    </row>
    <row r="71" spans="1:14" x14ac:dyDescent="0.2">
      <c r="A71" s="1">
        <v>81</v>
      </c>
      <c r="B71" t="s">
        <v>69</v>
      </c>
      <c r="C71" t="s">
        <v>142</v>
      </c>
      <c r="D71" t="s">
        <v>215</v>
      </c>
      <c r="E71" t="s">
        <v>283</v>
      </c>
      <c r="F71" s="9" t="s">
        <v>297</v>
      </c>
      <c r="G71" s="9" t="s">
        <v>297</v>
      </c>
      <c r="H71" s="9" t="s">
        <v>297</v>
      </c>
      <c r="I71" s="9" t="s">
        <v>297</v>
      </c>
      <c r="J71" s="9" t="s">
        <v>297</v>
      </c>
      <c r="K71" s="9" t="s">
        <v>297</v>
      </c>
      <c r="L71" s="9" t="s">
        <v>297</v>
      </c>
      <c r="M71" s="9" t="s">
        <v>297</v>
      </c>
    </row>
    <row r="72" spans="1:14" x14ac:dyDescent="0.2">
      <c r="A72" s="1">
        <v>83</v>
      </c>
      <c r="B72" t="s">
        <v>70</v>
      </c>
      <c r="C72" t="s">
        <v>143</v>
      </c>
      <c r="D72" t="s">
        <v>216</v>
      </c>
      <c r="E72" t="s">
        <v>284</v>
      </c>
      <c r="F72" s="9" t="s">
        <v>297</v>
      </c>
      <c r="G72" s="9" t="s">
        <v>297</v>
      </c>
      <c r="H72" s="9" t="s">
        <v>297</v>
      </c>
      <c r="I72" s="9" t="s">
        <v>297</v>
      </c>
      <c r="J72" s="9" t="s">
        <v>297</v>
      </c>
      <c r="K72" s="9" t="s">
        <v>297</v>
      </c>
      <c r="L72" s="9" t="s">
        <v>297</v>
      </c>
      <c r="M72" s="9" t="s">
        <v>297</v>
      </c>
    </row>
    <row r="73" spans="1:14" x14ac:dyDescent="0.2">
      <c r="A73" s="1">
        <v>84</v>
      </c>
      <c r="B73" t="s">
        <v>71</v>
      </c>
      <c r="C73" t="s">
        <v>144</v>
      </c>
      <c r="D73" t="s">
        <v>217</v>
      </c>
      <c r="E73" t="s">
        <v>285</v>
      </c>
      <c r="F73" s="9" t="s">
        <v>297</v>
      </c>
      <c r="G73" s="9" t="s">
        <v>297</v>
      </c>
      <c r="H73" s="9" t="s">
        <v>297</v>
      </c>
      <c r="I73" s="9" t="s">
        <v>297</v>
      </c>
      <c r="J73" s="9" t="s">
        <v>297</v>
      </c>
      <c r="K73" s="9" t="s">
        <v>297</v>
      </c>
      <c r="L73" s="9" t="s">
        <v>297</v>
      </c>
      <c r="M73" s="9" t="s">
        <v>297</v>
      </c>
    </row>
    <row r="74" spans="1:14" x14ac:dyDescent="0.2">
      <c r="A74" s="1">
        <v>85</v>
      </c>
      <c r="B74" t="s">
        <v>72</v>
      </c>
      <c r="C74" t="s">
        <v>145</v>
      </c>
      <c r="D74" t="s">
        <v>218</v>
      </c>
      <c r="E74" t="s">
        <v>286</v>
      </c>
      <c r="F74" s="9" t="s">
        <v>297</v>
      </c>
      <c r="G74" s="9" t="s">
        <v>297</v>
      </c>
      <c r="H74" s="9" t="s">
        <v>297</v>
      </c>
      <c r="I74" s="9" t="s">
        <v>297</v>
      </c>
      <c r="J74" s="9" t="s">
        <v>297</v>
      </c>
      <c r="K74" s="9" t="s">
        <v>297</v>
      </c>
      <c r="L74" s="9" t="s">
        <v>297</v>
      </c>
      <c r="M74" s="9" t="s">
        <v>297</v>
      </c>
    </row>
    <row r="76" spans="1:14" x14ac:dyDescent="0.2">
      <c r="E76" t="s">
        <v>287</v>
      </c>
      <c r="F76" s="9">
        <f>MEDIAN(F2:F74)</f>
        <v>2568.4637867731553</v>
      </c>
      <c r="G76" s="9">
        <f t="shared" ref="G76:I76" si="0">MEDIAN(G2:G74)</f>
        <v>2724.6878151853844</v>
      </c>
      <c r="H76" s="9">
        <f t="shared" si="0"/>
        <v>3087.7526042917261</v>
      </c>
      <c r="I76" s="9">
        <f t="shared" si="0"/>
        <v>3106.4626979469613</v>
      </c>
      <c r="J76" s="9">
        <f>MEDIAN(J2:J74)</f>
        <v>3271.8766896013503</v>
      </c>
      <c r="K76" s="9">
        <f t="shared" ref="K76:M76" si="1">MEDIAN(K2:K74)</f>
        <v>3245.1559834232421</v>
      </c>
      <c r="L76" s="9">
        <f t="shared" si="1"/>
        <v>3164.2162119875011</v>
      </c>
      <c r="M76" s="9">
        <f t="shared" si="1"/>
        <v>3139.8338643733859</v>
      </c>
      <c r="N76" s="4">
        <f>_xlfn.T.TEST(F76:I76,J76:M76,2,2)</f>
        <v>5.169440308533315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76"/>
  <sheetViews>
    <sheetView topLeftCell="A54" workbookViewId="0">
      <selection sqref="A1:A1048576"/>
    </sheetView>
  </sheetViews>
  <sheetFormatPr baseColWidth="10" defaultColWidth="11.5" defaultRowHeight="15" x14ac:dyDescent="0.2"/>
  <cols>
    <col min="1" max="1" width="3.1640625" bestFit="1" customWidth="1"/>
    <col min="6" max="13" width="9.6640625" style="9" bestFit="1" customWidth="1"/>
  </cols>
  <sheetData>
    <row r="1" spans="1:14" x14ac:dyDescent="0.2">
      <c r="B1" s="1" t="s">
        <v>301</v>
      </c>
      <c r="C1" s="1" t="s">
        <v>300</v>
      </c>
      <c r="D1" s="1" t="s">
        <v>298</v>
      </c>
      <c r="E1" s="1" t="s">
        <v>299</v>
      </c>
      <c r="F1" s="2" t="s">
        <v>288</v>
      </c>
      <c r="G1" s="2" t="s">
        <v>289</v>
      </c>
      <c r="H1" s="2" t="s">
        <v>290</v>
      </c>
      <c r="I1" s="2" t="s">
        <v>291</v>
      </c>
      <c r="J1" s="5" t="s">
        <v>292</v>
      </c>
      <c r="K1" s="5" t="s">
        <v>293</v>
      </c>
      <c r="L1" s="5" t="s">
        <v>294</v>
      </c>
      <c r="M1" s="5" t="s">
        <v>295</v>
      </c>
      <c r="N1" s="5" t="s">
        <v>296</v>
      </c>
    </row>
    <row r="2" spans="1:14" x14ac:dyDescent="0.2">
      <c r="A2" s="1">
        <v>7</v>
      </c>
      <c r="B2" t="s">
        <v>0</v>
      </c>
      <c r="C2" t="s">
        <v>73</v>
      </c>
      <c r="D2" t="s">
        <v>146</v>
      </c>
      <c r="E2" t="s">
        <v>219</v>
      </c>
      <c r="F2" s="9" t="s">
        <v>297</v>
      </c>
      <c r="G2" s="9" t="s">
        <v>297</v>
      </c>
      <c r="H2" s="9" t="s">
        <v>297</v>
      </c>
      <c r="I2" s="9" t="s">
        <v>297</v>
      </c>
      <c r="J2" s="9" t="s">
        <v>297</v>
      </c>
      <c r="K2" s="9" t="s">
        <v>297</v>
      </c>
      <c r="L2" s="9" t="s">
        <v>297</v>
      </c>
      <c r="M2" s="9" t="s">
        <v>297</v>
      </c>
    </row>
    <row r="3" spans="1:14" x14ac:dyDescent="0.2">
      <c r="A3" s="1">
        <v>8</v>
      </c>
      <c r="B3" t="s">
        <v>1</v>
      </c>
      <c r="C3" t="s">
        <v>74</v>
      </c>
      <c r="D3" t="s">
        <v>147</v>
      </c>
      <c r="E3" t="s">
        <v>220</v>
      </c>
      <c r="F3" s="9">
        <v>250120.66258238189</v>
      </c>
      <c r="G3" s="9">
        <v>269340.89868282952</v>
      </c>
      <c r="H3" s="9">
        <v>293495.76270337187</v>
      </c>
      <c r="I3" s="9">
        <v>273659.86338180548</v>
      </c>
      <c r="J3" s="9">
        <v>342286.28203489812</v>
      </c>
      <c r="K3" s="9">
        <v>333532.01498756278</v>
      </c>
      <c r="L3" s="9">
        <v>344003.76683635602</v>
      </c>
      <c r="M3" s="9">
        <v>309898.45156233798</v>
      </c>
    </row>
    <row r="4" spans="1:14" x14ac:dyDescent="0.2">
      <c r="A4" s="1">
        <v>9</v>
      </c>
      <c r="B4" t="s">
        <v>2</v>
      </c>
      <c r="C4" t="s">
        <v>75</v>
      </c>
      <c r="D4" t="s">
        <v>148</v>
      </c>
      <c r="E4" t="s">
        <v>221</v>
      </c>
      <c r="F4" s="9">
        <v>655698.05707477103</v>
      </c>
      <c r="G4" s="9">
        <v>736744.13794350601</v>
      </c>
      <c r="H4" s="9">
        <v>705316.56584113196</v>
      </c>
      <c r="I4" s="9">
        <v>690112.10270906449</v>
      </c>
      <c r="J4" s="9">
        <v>882384.06143465301</v>
      </c>
      <c r="K4" s="9">
        <v>906753.94859608286</v>
      </c>
      <c r="L4" s="9">
        <v>788980.19283828419</v>
      </c>
      <c r="M4" s="9">
        <v>875785.80199858849</v>
      </c>
    </row>
    <row r="5" spans="1:14" x14ac:dyDescent="0.2">
      <c r="A5" s="1">
        <v>10</v>
      </c>
      <c r="B5" t="s">
        <v>3</v>
      </c>
      <c r="C5" t="s">
        <v>76</v>
      </c>
      <c r="D5" t="s">
        <v>149</v>
      </c>
      <c r="E5" t="s">
        <v>222</v>
      </c>
      <c r="F5" s="9">
        <v>81428.433296340401</v>
      </c>
      <c r="G5" s="9">
        <v>87610.438471143105</v>
      </c>
      <c r="H5" s="9">
        <v>101535.65614883851</v>
      </c>
      <c r="I5" s="9">
        <v>103342.9254322944</v>
      </c>
      <c r="J5" s="9">
        <v>102096.35082494259</v>
      </c>
      <c r="K5" s="9">
        <v>122515.7342492116</v>
      </c>
      <c r="L5" s="9">
        <v>120543.5566107772</v>
      </c>
      <c r="M5" s="9">
        <v>108780.9869657716</v>
      </c>
    </row>
    <row r="6" spans="1:14" x14ac:dyDescent="0.2">
      <c r="A6" s="1">
        <v>11</v>
      </c>
      <c r="B6" t="s">
        <v>4</v>
      </c>
      <c r="C6" t="s">
        <v>77</v>
      </c>
      <c r="D6" t="s">
        <v>150</v>
      </c>
      <c r="E6" t="s">
        <v>223</v>
      </c>
      <c r="F6" s="9">
        <v>77614.682758154813</v>
      </c>
      <c r="G6" s="9">
        <v>95008.157808873919</v>
      </c>
      <c r="H6" s="9">
        <v>100463.62870660709</v>
      </c>
      <c r="I6" s="9">
        <v>103690.2167906611</v>
      </c>
      <c r="J6" s="9">
        <v>119346.7722555341</v>
      </c>
      <c r="K6" s="9">
        <v>105703.8009374993</v>
      </c>
      <c r="L6" s="9">
        <v>105077.5195741129</v>
      </c>
      <c r="M6" s="9">
        <v>106680.6347728729</v>
      </c>
    </row>
    <row r="7" spans="1:14" x14ac:dyDescent="0.2">
      <c r="A7" s="1">
        <v>12</v>
      </c>
      <c r="B7" t="s">
        <v>5</v>
      </c>
      <c r="C7" t="s">
        <v>78</v>
      </c>
      <c r="D7" t="s">
        <v>151</v>
      </c>
      <c r="E7" t="s">
        <v>224</v>
      </c>
      <c r="F7" s="9">
        <v>307641.3373781874</v>
      </c>
      <c r="G7" s="9">
        <v>344923.08020136098</v>
      </c>
      <c r="H7" s="9">
        <v>307066.13029158482</v>
      </c>
      <c r="I7" s="9">
        <v>308924.19936136901</v>
      </c>
      <c r="J7" s="9">
        <v>466570.4945073477</v>
      </c>
      <c r="K7" s="9">
        <v>453505.1282385441</v>
      </c>
      <c r="L7" s="9">
        <v>406871.87215837638</v>
      </c>
      <c r="M7" s="9">
        <v>403007.79570881679</v>
      </c>
    </row>
    <row r="8" spans="1:14" x14ac:dyDescent="0.2">
      <c r="A8" s="1">
        <v>13</v>
      </c>
      <c r="B8" t="s">
        <v>6</v>
      </c>
      <c r="C8" t="s">
        <v>79</v>
      </c>
      <c r="D8" t="s">
        <v>152</v>
      </c>
      <c r="E8" t="s">
        <v>225</v>
      </c>
      <c r="F8" s="9">
        <v>320880.65319749631</v>
      </c>
      <c r="G8" s="9">
        <v>330332.46544098633</v>
      </c>
      <c r="H8" s="9">
        <v>341472.84248621669</v>
      </c>
      <c r="I8" s="9">
        <v>336752.74495282088</v>
      </c>
      <c r="J8" s="9">
        <v>442848.10298254131</v>
      </c>
      <c r="K8" s="9">
        <v>504847.41558863613</v>
      </c>
      <c r="L8" s="9">
        <v>405939.6143582334</v>
      </c>
      <c r="M8" s="9">
        <v>418850.3673544738</v>
      </c>
    </row>
    <row r="9" spans="1:14" x14ac:dyDescent="0.2">
      <c r="A9" s="1">
        <v>14</v>
      </c>
      <c r="B9" t="s">
        <v>7</v>
      </c>
      <c r="C9" t="s">
        <v>80</v>
      </c>
      <c r="D9" t="s">
        <v>153</v>
      </c>
      <c r="E9" t="s">
        <v>226</v>
      </c>
      <c r="F9" s="9" t="s">
        <v>297</v>
      </c>
      <c r="G9" s="9" t="s">
        <v>297</v>
      </c>
      <c r="H9" s="9" t="s">
        <v>297</v>
      </c>
      <c r="I9" s="9" t="s">
        <v>297</v>
      </c>
      <c r="J9" s="9" t="s">
        <v>297</v>
      </c>
      <c r="K9" s="9" t="s">
        <v>297</v>
      </c>
      <c r="L9" s="9" t="s">
        <v>297</v>
      </c>
      <c r="M9" s="9" t="s">
        <v>297</v>
      </c>
    </row>
    <row r="10" spans="1:14" x14ac:dyDescent="0.2">
      <c r="A10" s="1">
        <v>15</v>
      </c>
      <c r="B10" t="s">
        <v>8</v>
      </c>
      <c r="C10" t="s">
        <v>81</v>
      </c>
      <c r="D10" t="s">
        <v>154</v>
      </c>
      <c r="E10" t="s">
        <v>227</v>
      </c>
      <c r="F10" s="9" t="s">
        <v>297</v>
      </c>
      <c r="G10" s="9" t="s">
        <v>297</v>
      </c>
      <c r="H10" s="9" t="s">
        <v>297</v>
      </c>
      <c r="I10" s="9" t="s">
        <v>297</v>
      </c>
      <c r="J10" s="9" t="s">
        <v>297</v>
      </c>
      <c r="K10" s="9" t="s">
        <v>297</v>
      </c>
      <c r="L10" s="9" t="s">
        <v>297</v>
      </c>
      <c r="M10" s="9" t="s">
        <v>297</v>
      </c>
    </row>
    <row r="11" spans="1:14" x14ac:dyDescent="0.2">
      <c r="A11" s="1">
        <v>16</v>
      </c>
      <c r="B11" t="s">
        <v>9</v>
      </c>
      <c r="C11" t="s">
        <v>82</v>
      </c>
      <c r="D11" t="s">
        <v>155</v>
      </c>
      <c r="E11" t="s">
        <v>228</v>
      </c>
      <c r="F11" s="9" t="s">
        <v>297</v>
      </c>
      <c r="G11" s="9" t="s">
        <v>297</v>
      </c>
      <c r="H11" s="9" t="s">
        <v>297</v>
      </c>
      <c r="I11" s="9" t="s">
        <v>297</v>
      </c>
      <c r="J11" s="9" t="s">
        <v>297</v>
      </c>
      <c r="K11" s="9" t="s">
        <v>297</v>
      </c>
      <c r="L11" s="9" t="s">
        <v>297</v>
      </c>
      <c r="M11" s="9" t="s">
        <v>297</v>
      </c>
    </row>
    <row r="12" spans="1:14" x14ac:dyDescent="0.2">
      <c r="A12" s="1">
        <v>17</v>
      </c>
      <c r="B12" t="s">
        <v>10</v>
      </c>
      <c r="C12" t="s">
        <v>83</v>
      </c>
      <c r="D12" t="s">
        <v>156</v>
      </c>
      <c r="E12" t="s">
        <v>229</v>
      </c>
      <c r="F12" s="9">
        <v>42493.993416374207</v>
      </c>
      <c r="G12" s="9">
        <v>34597.985788197933</v>
      </c>
      <c r="H12" s="9">
        <v>39350.908235814073</v>
      </c>
      <c r="I12" s="9">
        <v>44181.154402765882</v>
      </c>
      <c r="J12" s="9">
        <v>51166.845785816549</v>
      </c>
      <c r="K12" s="9">
        <v>33625.157495185347</v>
      </c>
      <c r="L12" s="9">
        <v>44742.896289293363</v>
      </c>
      <c r="M12" s="9">
        <v>23509.363788400609</v>
      </c>
    </row>
    <row r="13" spans="1:14" x14ac:dyDescent="0.2">
      <c r="A13" s="1">
        <v>18</v>
      </c>
      <c r="B13" t="s">
        <v>11</v>
      </c>
      <c r="C13" t="s">
        <v>84</v>
      </c>
      <c r="D13" t="s">
        <v>157</v>
      </c>
      <c r="E13" t="s">
        <v>230</v>
      </c>
      <c r="F13" s="9">
        <v>245268.6813235232</v>
      </c>
      <c r="G13" s="9">
        <v>294148.85892399983</v>
      </c>
      <c r="H13" s="9">
        <v>294071.70222814172</v>
      </c>
      <c r="I13" s="9">
        <v>267070.46506973851</v>
      </c>
      <c r="J13" s="9">
        <v>340460.72221151419</v>
      </c>
      <c r="K13" s="9">
        <v>354382.05070599553</v>
      </c>
      <c r="L13" s="9">
        <v>332183.66148927732</v>
      </c>
      <c r="M13" s="9">
        <v>294474.89140632038</v>
      </c>
    </row>
    <row r="14" spans="1:14" x14ac:dyDescent="0.2">
      <c r="A14" s="1">
        <v>19</v>
      </c>
      <c r="B14" t="s">
        <v>12</v>
      </c>
      <c r="C14" t="s">
        <v>85</v>
      </c>
      <c r="D14" t="s">
        <v>158</v>
      </c>
      <c r="E14" t="s">
        <v>231</v>
      </c>
      <c r="F14" s="9" t="s">
        <v>297</v>
      </c>
      <c r="G14" s="9" t="s">
        <v>297</v>
      </c>
      <c r="H14" s="9" t="s">
        <v>297</v>
      </c>
      <c r="I14" s="9" t="s">
        <v>297</v>
      </c>
      <c r="J14" s="9" t="s">
        <v>297</v>
      </c>
      <c r="K14" s="9" t="s">
        <v>297</v>
      </c>
      <c r="L14" s="9" t="s">
        <v>297</v>
      </c>
      <c r="M14" s="9" t="s">
        <v>297</v>
      </c>
    </row>
    <row r="15" spans="1:14" x14ac:dyDescent="0.2">
      <c r="A15" s="1">
        <v>20</v>
      </c>
      <c r="B15" t="s">
        <v>13</v>
      </c>
      <c r="C15" t="s">
        <v>86</v>
      </c>
      <c r="D15" t="s">
        <v>159</v>
      </c>
      <c r="E15" t="s">
        <v>232</v>
      </c>
      <c r="F15" s="9">
        <v>113222.5093456826</v>
      </c>
      <c r="G15" s="9">
        <v>121995.48103482671</v>
      </c>
      <c r="H15" s="9">
        <v>133584.95493971289</v>
      </c>
      <c r="I15" s="9">
        <v>128657.7331553961</v>
      </c>
      <c r="J15" s="9">
        <v>141447.6204863555</v>
      </c>
      <c r="K15" s="9">
        <v>163352.7960737239</v>
      </c>
      <c r="L15" s="9">
        <v>147945.7243549595</v>
      </c>
      <c r="M15" s="9">
        <v>134342.95550884321</v>
      </c>
    </row>
    <row r="16" spans="1:14" x14ac:dyDescent="0.2">
      <c r="A16" s="1">
        <v>21</v>
      </c>
      <c r="B16" t="s">
        <v>14</v>
      </c>
      <c r="C16" t="s">
        <v>87</v>
      </c>
      <c r="D16" t="s">
        <v>160</v>
      </c>
      <c r="E16" t="s">
        <v>233</v>
      </c>
      <c r="F16" s="9">
        <v>70835.013989627289</v>
      </c>
      <c r="G16" s="9">
        <v>83135.740892631642</v>
      </c>
      <c r="H16" s="9">
        <v>111589.0932888339</v>
      </c>
      <c r="I16" s="9">
        <v>98695.226684730835</v>
      </c>
      <c r="J16" s="9">
        <v>104101.4801960061</v>
      </c>
      <c r="K16" s="9">
        <v>115020.4546997358</v>
      </c>
      <c r="L16" s="9">
        <v>98438.830357570725</v>
      </c>
      <c r="M16" s="9">
        <v>100757.14465726441</v>
      </c>
    </row>
    <row r="17" spans="1:13" x14ac:dyDescent="0.2">
      <c r="A17" s="1">
        <v>22</v>
      </c>
      <c r="B17" t="s">
        <v>15</v>
      </c>
      <c r="C17" t="s">
        <v>88</v>
      </c>
      <c r="D17" t="s">
        <v>161</v>
      </c>
      <c r="E17" t="s">
        <v>234</v>
      </c>
      <c r="F17" s="9">
        <v>82588.217159345702</v>
      </c>
      <c r="G17" s="9">
        <v>58681.228755144257</v>
      </c>
      <c r="H17" s="9">
        <v>101210.7795729074</v>
      </c>
      <c r="I17" s="9">
        <v>80221.81356188182</v>
      </c>
      <c r="J17" s="9">
        <v>99328.522436755113</v>
      </c>
      <c r="K17" s="9">
        <v>106955.7508738359</v>
      </c>
      <c r="L17" s="9">
        <v>97796.482986063405</v>
      </c>
      <c r="M17" s="9">
        <v>89732.887615425629</v>
      </c>
    </row>
    <row r="18" spans="1:13" x14ac:dyDescent="0.2">
      <c r="A18" s="1">
        <v>23</v>
      </c>
      <c r="B18" t="s">
        <v>16</v>
      </c>
      <c r="C18" t="s">
        <v>89</v>
      </c>
      <c r="D18" t="s">
        <v>162</v>
      </c>
      <c r="E18" t="s">
        <v>235</v>
      </c>
      <c r="F18" s="9">
        <v>48649.659549577817</v>
      </c>
      <c r="G18" s="9">
        <v>53690.482168470189</v>
      </c>
      <c r="H18" s="9">
        <v>62106.504092703748</v>
      </c>
      <c r="I18" s="9">
        <v>67168.968176299444</v>
      </c>
      <c r="J18" s="9">
        <v>60120.075013926151</v>
      </c>
      <c r="K18" s="9">
        <v>74633.084698556428</v>
      </c>
      <c r="L18" s="9">
        <v>67697.846592549497</v>
      </c>
      <c r="M18" s="9">
        <v>65122.54587808645</v>
      </c>
    </row>
    <row r="19" spans="1:13" x14ac:dyDescent="0.2">
      <c r="A19" s="1">
        <v>24</v>
      </c>
      <c r="B19" t="s">
        <v>17</v>
      </c>
      <c r="C19" t="s">
        <v>90</v>
      </c>
      <c r="D19" t="s">
        <v>163</v>
      </c>
      <c r="E19" t="s">
        <v>236</v>
      </c>
      <c r="F19" s="9">
        <v>52731.695900825624</v>
      </c>
      <c r="G19" s="9">
        <v>58869.915949417576</v>
      </c>
      <c r="H19" s="9">
        <v>42752.897886191851</v>
      </c>
      <c r="I19" s="9">
        <v>50577.223937376148</v>
      </c>
      <c r="J19" s="9">
        <v>59489.22132578904</v>
      </c>
      <c r="K19" s="9">
        <v>59592.071381177331</v>
      </c>
      <c r="L19" s="9">
        <v>57334.219756561048</v>
      </c>
      <c r="M19" s="9">
        <v>44824.725746811018</v>
      </c>
    </row>
    <row r="20" spans="1:13" x14ac:dyDescent="0.2">
      <c r="A20" s="1">
        <v>26</v>
      </c>
      <c r="B20" t="s">
        <v>18</v>
      </c>
      <c r="C20" t="s">
        <v>91</v>
      </c>
      <c r="D20" t="s">
        <v>164</v>
      </c>
      <c r="E20" t="s">
        <v>237</v>
      </c>
      <c r="F20" s="9" t="s">
        <v>297</v>
      </c>
      <c r="G20" s="9" t="s">
        <v>297</v>
      </c>
      <c r="H20" s="9" t="s">
        <v>297</v>
      </c>
      <c r="I20" s="9" t="s">
        <v>297</v>
      </c>
      <c r="J20" s="9" t="s">
        <v>297</v>
      </c>
      <c r="K20" s="9" t="s">
        <v>297</v>
      </c>
      <c r="L20" s="9" t="s">
        <v>297</v>
      </c>
      <c r="M20" s="9" t="s">
        <v>297</v>
      </c>
    </row>
    <row r="21" spans="1:13" x14ac:dyDescent="0.2">
      <c r="A21" s="1">
        <v>27</v>
      </c>
      <c r="B21" t="s">
        <v>19</v>
      </c>
      <c r="C21" t="s">
        <v>92</v>
      </c>
      <c r="D21" t="s">
        <v>165</v>
      </c>
      <c r="E21" t="s">
        <v>238</v>
      </c>
      <c r="F21" s="9">
        <v>37012.551784303709</v>
      </c>
      <c r="G21" s="9">
        <v>41256.966938868653</v>
      </c>
      <c r="H21" s="9">
        <v>7499.7441156198774</v>
      </c>
      <c r="I21" s="9">
        <v>28140.985252630118</v>
      </c>
      <c r="J21" s="9">
        <v>62698.407163492608</v>
      </c>
      <c r="K21" s="9">
        <v>22430.060365564579</v>
      </c>
      <c r="L21" s="9">
        <v>63948.80560620797</v>
      </c>
      <c r="M21" s="9">
        <v>39880.960403836521</v>
      </c>
    </row>
    <row r="22" spans="1:13" x14ac:dyDescent="0.2">
      <c r="A22" s="1">
        <v>28</v>
      </c>
      <c r="B22" t="s">
        <v>20</v>
      </c>
      <c r="C22" t="s">
        <v>93</v>
      </c>
      <c r="D22" t="s">
        <v>166</v>
      </c>
      <c r="E22" t="s">
        <v>239</v>
      </c>
      <c r="F22" s="9" t="s">
        <v>297</v>
      </c>
      <c r="G22" s="9" t="s">
        <v>297</v>
      </c>
      <c r="H22" s="9" t="s">
        <v>297</v>
      </c>
      <c r="I22" s="9" t="s">
        <v>297</v>
      </c>
      <c r="J22" s="9" t="s">
        <v>297</v>
      </c>
      <c r="K22" s="9" t="s">
        <v>297</v>
      </c>
      <c r="L22" s="9" t="s">
        <v>297</v>
      </c>
      <c r="M22" s="9" t="s">
        <v>297</v>
      </c>
    </row>
    <row r="23" spans="1:13" x14ac:dyDescent="0.2">
      <c r="A23" s="1">
        <v>29</v>
      </c>
      <c r="B23" t="s">
        <v>21</v>
      </c>
      <c r="C23" t="s">
        <v>94</v>
      </c>
      <c r="D23" t="s">
        <v>167</v>
      </c>
      <c r="E23" t="s">
        <v>240</v>
      </c>
      <c r="F23" s="9" t="s">
        <v>297</v>
      </c>
      <c r="G23" s="9" t="s">
        <v>297</v>
      </c>
      <c r="H23" s="9" t="s">
        <v>297</v>
      </c>
      <c r="I23" s="9" t="s">
        <v>297</v>
      </c>
      <c r="J23" s="9" t="s">
        <v>297</v>
      </c>
      <c r="K23" s="9" t="s">
        <v>297</v>
      </c>
      <c r="L23" s="9" t="s">
        <v>297</v>
      </c>
      <c r="M23" s="9" t="s">
        <v>297</v>
      </c>
    </row>
    <row r="24" spans="1:13" x14ac:dyDescent="0.2">
      <c r="A24" s="1">
        <v>30</v>
      </c>
      <c r="B24" t="s">
        <v>22</v>
      </c>
      <c r="C24" t="s">
        <v>95</v>
      </c>
      <c r="D24" t="s">
        <v>168</v>
      </c>
      <c r="E24" t="s">
        <v>241</v>
      </c>
      <c r="F24" s="9" t="s">
        <v>297</v>
      </c>
      <c r="G24" s="9" t="s">
        <v>297</v>
      </c>
      <c r="H24" s="9" t="s">
        <v>297</v>
      </c>
      <c r="I24" s="9" t="s">
        <v>297</v>
      </c>
      <c r="J24" s="9" t="s">
        <v>297</v>
      </c>
      <c r="K24" s="9" t="s">
        <v>297</v>
      </c>
      <c r="L24" s="9" t="s">
        <v>297</v>
      </c>
      <c r="M24" s="9" t="s">
        <v>297</v>
      </c>
    </row>
    <row r="25" spans="1:13" x14ac:dyDescent="0.2">
      <c r="A25" s="1">
        <v>31</v>
      </c>
      <c r="B25" t="s">
        <v>23</v>
      </c>
      <c r="C25" t="s">
        <v>96</v>
      </c>
      <c r="D25" t="s">
        <v>169</v>
      </c>
      <c r="E25" t="s">
        <v>242</v>
      </c>
      <c r="F25" s="9">
        <v>53801.653975148089</v>
      </c>
      <c r="G25" s="9">
        <v>68096.657811805475</v>
      </c>
      <c r="H25" s="9">
        <v>42960.582860478833</v>
      </c>
      <c r="I25" s="9">
        <v>53052.213545442952</v>
      </c>
      <c r="J25" s="9">
        <v>63835.90939025949</v>
      </c>
      <c r="K25" s="9">
        <v>73654.148452488007</v>
      </c>
      <c r="L25" s="9">
        <v>67780.155594847529</v>
      </c>
      <c r="M25" s="9">
        <v>69431.240416579152</v>
      </c>
    </row>
    <row r="26" spans="1:13" x14ac:dyDescent="0.2">
      <c r="A26" s="1">
        <v>32</v>
      </c>
      <c r="B26" t="s">
        <v>24</v>
      </c>
      <c r="C26" t="s">
        <v>97</v>
      </c>
      <c r="D26" t="s">
        <v>170</v>
      </c>
      <c r="E26" t="s">
        <v>243</v>
      </c>
      <c r="F26" s="9">
        <v>120818.24660289841</v>
      </c>
      <c r="G26" s="9">
        <v>135457.0849565531</v>
      </c>
      <c r="H26" s="9">
        <v>111440.27114729751</v>
      </c>
      <c r="I26" s="9">
        <v>131723.42128142811</v>
      </c>
      <c r="J26" s="9">
        <v>143937.59718848849</v>
      </c>
      <c r="K26" s="9">
        <v>129970.6031324435</v>
      </c>
      <c r="L26" s="9">
        <v>162553.93429952941</v>
      </c>
      <c r="M26" s="9">
        <v>131591.81576859081</v>
      </c>
    </row>
    <row r="27" spans="1:13" x14ac:dyDescent="0.2">
      <c r="A27" s="1">
        <v>33</v>
      </c>
      <c r="B27" t="s">
        <v>25</v>
      </c>
      <c r="C27" t="s">
        <v>98</v>
      </c>
      <c r="D27" t="s">
        <v>171</v>
      </c>
      <c r="E27" t="s">
        <v>244</v>
      </c>
      <c r="F27" s="9">
        <v>30709.25688986736</v>
      </c>
      <c r="G27" s="9">
        <v>31293.972965866858</v>
      </c>
      <c r="H27" s="9">
        <v>41534.138601672617</v>
      </c>
      <c r="I27" s="9">
        <v>12910.1143260974</v>
      </c>
      <c r="J27" s="9">
        <v>24525.11529636788</v>
      </c>
      <c r="K27" s="9">
        <v>29738.88262501662</v>
      </c>
      <c r="L27" s="9">
        <v>26202.89658074925</v>
      </c>
      <c r="M27" s="9">
        <v>46879.060648952989</v>
      </c>
    </row>
    <row r="28" spans="1:13" x14ac:dyDescent="0.2">
      <c r="A28" s="1">
        <v>34</v>
      </c>
      <c r="B28" t="s">
        <v>26</v>
      </c>
      <c r="C28" t="s">
        <v>99</v>
      </c>
      <c r="D28" t="s">
        <v>172</v>
      </c>
      <c r="E28" t="s">
        <v>245</v>
      </c>
      <c r="F28" s="9">
        <v>28100.98608756348</v>
      </c>
      <c r="G28" s="9">
        <v>40732.735625880421</v>
      </c>
      <c r="H28" s="9">
        <v>46843.6338423009</v>
      </c>
      <c r="I28" s="9">
        <v>29506.570385068251</v>
      </c>
      <c r="J28" s="9">
        <v>50094.798171178772</v>
      </c>
      <c r="K28" s="9">
        <v>55757.777904043571</v>
      </c>
      <c r="L28" s="9">
        <v>57781.236354128749</v>
      </c>
      <c r="M28" s="9">
        <v>36354.188450274603</v>
      </c>
    </row>
    <row r="29" spans="1:13" x14ac:dyDescent="0.2">
      <c r="A29" s="1">
        <v>35</v>
      </c>
      <c r="B29" t="s">
        <v>27</v>
      </c>
      <c r="C29" t="s">
        <v>100</v>
      </c>
      <c r="D29" t="s">
        <v>173</v>
      </c>
      <c r="E29" t="s">
        <v>246</v>
      </c>
      <c r="F29" s="9" t="s">
        <v>297</v>
      </c>
      <c r="G29" s="9" t="s">
        <v>297</v>
      </c>
      <c r="H29" s="9" t="s">
        <v>297</v>
      </c>
      <c r="I29" s="9" t="s">
        <v>297</v>
      </c>
      <c r="J29" s="9" t="s">
        <v>297</v>
      </c>
      <c r="K29" s="9" t="s">
        <v>297</v>
      </c>
      <c r="L29" s="9" t="s">
        <v>297</v>
      </c>
      <c r="M29" s="9" t="s">
        <v>297</v>
      </c>
    </row>
    <row r="30" spans="1:13" x14ac:dyDescent="0.2">
      <c r="A30" s="1">
        <v>36</v>
      </c>
      <c r="B30" t="s">
        <v>28</v>
      </c>
      <c r="C30" t="s">
        <v>101</v>
      </c>
      <c r="D30" t="s">
        <v>174</v>
      </c>
      <c r="E30" t="s">
        <v>247</v>
      </c>
      <c r="F30" s="9" t="s">
        <v>297</v>
      </c>
      <c r="G30" s="9" t="s">
        <v>297</v>
      </c>
      <c r="H30" s="9" t="s">
        <v>297</v>
      </c>
      <c r="I30" s="9" t="s">
        <v>297</v>
      </c>
      <c r="J30" s="9" t="s">
        <v>297</v>
      </c>
      <c r="K30" s="9" t="s">
        <v>297</v>
      </c>
      <c r="L30" s="9" t="s">
        <v>297</v>
      </c>
      <c r="M30" s="9" t="s">
        <v>297</v>
      </c>
    </row>
    <row r="31" spans="1:13" x14ac:dyDescent="0.2">
      <c r="A31" s="1">
        <v>37</v>
      </c>
      <c r="B31" t="s">
        <v>29</v>
      </c>
      <c r="C31" t="s">
        <v>102</v>
      </c>
      <c r="D31" t="s">
        <v>175</v>
      </c>
      <c r="E31" t="s">
        <v>248</v>
      </c>
      <c r="F31" s="9">
        <v>173831.70842859699</v>
      </c>
      <c r="G31" s="9">
        <v>146457.37423660999</v>
      </c>
      <c r="H31" s="9">
        <v>110335.3593102953</v>
      </c>
      <c r="I31" s="9">
        <v>113324.23006064149</v>
      </c>
      <c r="J31" s="9">
        <v>148205.15831535411</v>
      </c>
      <c r="K31" s="9">
        <v>219488.70120143611</v>
      </c>
      <c r="L31" s="9">
        <v>183843.46892848151</v>
      </c>
      <c r="M31" s="9">
        <v>160340.8815352903</v>
      </c>
    </row>
    <row r="32" spans="1:13" x14ac:dyDescent="0.2">
      <c r="A32" s="1">
        <v>38</v>
      </c>
      <c r="B32" t="s">
        <v>30</v>
      </c>
      <c r="C32" t="s">
        <v>103</v>
      </c>
      <c r="D32" t="s">
        <v>176</v>
      </c>
      <c r="E32" t="s">
        <v>249</v>
      </c>
      <c r="F32" s="9">
        <v>47731.679844942249</v>
      </c>
      <c r="G32" s="9">
        <v>41661.257319659177</v>
      </c>
      <c r="H32" s="9">
        <v>16027.41092433381</v>
      </c>
      <c r="I32" s="9">
        <v>34333.946233033857</v>
      </c>
      <c r="J32" s="9">
        <v>40617.407839674263</v>
      </c>
      <c r="K32" s="9">
        <v>79555.561750747322</v>
      </c>
      <c r="L32" s="9">
        <v>32418.970746952291</v>
      </c>
      <c r="M32" s="9">
        <v>31130.346332054509</v>
      </c>
    </row>
    <row r="33" spans="1:13" x14ac:dyDescent="0.2">
      <c r="A33" s="1">
        <v>39</v>
      </c>
      <c r="B33" t="s">
        <v>31</v>
      </c>
      <c r="C33" t="s">
        <v>104</v>
      </c>
      <c r="D33" t="s">
        <v>177</v>
      </c>
      <c r="E33" t="s">
        <v>250</v>
      </c>
      <c r="F33" s="9" t="s">
        <v>297</v>
      </c>
      <c r="G33" s="9" t="s">
        <v>297</v>
      </c>
      <c r="H33" s="9" t="s">
        <v>297</v>
      </c>
      <c r="I33" s="9" t="s">
        <v>297</v>
      </c>
      <c r="J33" s="9" t="s">
        <v>297</v>
      </c>
      <c r="K33" s="9" t="s">
        <v>297</v>
      </c>
      <c r="L33" s="9" t="s">
        <v>297</v>
      </c>
      <c r="M33" s="9" t="s">
        <v>297</v>
      </c>
    </row>
    <row r="34" spans="1:13" x14ac:dyDescent="0.2">
      <c r="A34" s="1">
        <v>40</v>
      </c>
      <c r="B34" t="s">
        <v>32</v>
      </c>
      <c r="C34" t="s">
        <v>105</v>
      </c>
      <c r="D34" t="s">
        <v>178</v>
      </c>
      <c r="E34" t="s">
        <v>251</v>
      </c>
      <c r="F34" s="9" t="s">
        <v>297</v>
      </c>
      <c r="G34" s="9" t="s">
        <v>297</v>
      </c>
      <c r="H34" s="9" t="s">
        <v>297</v>
      </c>
      <c r="I34" s="9" t="s">
        <v>297</v>
      </c>
      <c r="J34" s="9" t="s">
        <v>297</v>
      </c>
      <c r="K34" s="9" t="s">
        <v>297</v>
      </c>
      <c r="L34" s="9" t="s">
        <v>297</v>
      </c>
      <c r="M34" s="9" t="s">
        <v>297</v>
      </c>
    </row>
    <row r="35" spans="1:13" x14ac:dyDescent="0.2">
      <c r="A35" s="1">
        <v>41</v>
      </c>
      <c r="B35" t="s">
        <v>33</v>
      </c>
      <c r="C35" t="s">
        <v>106</v>
      </c>
      <c r="D35" t="s">
        <v>179</v>
      </c>
      <c r="E35" t="s">
        <v>252</v>
      </c>
      <c r="F35" s="9" t="s">
        <v>297</v>
      </c>
      <c r="G35" s="9" t="s">
        <v>297</v>
      </c>
      <c r="H35" s="9" t="s">
        <v>297</v>
      </c>
      <c r="I35" s="9" t="s">
        <v>297</v>
      </c>
      <c r="J35" s="9" t="s">
        <v>297</v>
      </c>
      <c r="K35" s="9" t="s">
        <v>297</v>
      </c>
      <c r="L35" s="9" t="s">
        <v>297</v>
      </c>
      <c r="M35" s="9" t="s">
        <v>297</v>
      </c>
    </row>
    <row r="36" spans="1:13" x14ac:dyDescent="0.2">
      <c r="A36" s="1">
        <v>46</v>
      </c>
      <c r="B36" t="s">
        <v>34</v>
      </c>
      <c r="C36" t="s">
        <v>107</v>
      </c>
      <c r="D36" t="s">
        <v>180</v>
      </c>
      <c r="E36" t="s">
        <v>253</v>
      </c>
      <c r="F36" s="9" t="s">
        <v>297</v>
      </c>
      <c r="G36" s="9" t="s">
        <v>297</v>
      </c>
      <c r="H36" s="9" t="s">
        <v>297</v>
      </c>
      <c r="I36" s="9" t="s">
        <v>297</v>
      </c>
      <c r="J36" s="9" t="s">
        <v>297</v>
      </c>
      <c r="K36" s="9" t="s">
        <v>297</v>
      </c>
      <c r="L36" s="9" t="s">
        <v>297</v>
      </c>
      <c r="M36" s="9" t="s">
        <v>297</v>
      </c>
    </row>
    <row r="37" spans="1:13" x14ac:dyDescent="0.2">
      <c r="A37" s="1">
        <v>47</v>
      </c>
      <c r="B37" t="s">
        <v>35</v>
      </c>
      <c r="C37" t="s">
        <v>108</v>
      </c>
      <c r="D37" t="s">
        <v>181</v>
      </c>
      <c r="E37" t="s">
        <v>254</v>
      </c>
      <c r="F37" s="9" t="s">
        <v>297</v>
      </c>
      <c r="G37" s="9" t="s">
        <v>297</v>
      </c>
      <c r="H37" s="9" t="s">
        <v>297</v>
      </c>
      <c r="I37" s="9" t="s">
        <v>297</v>
      </c>
      <c r="J37" s="9" t="s">
        <v>297</v>
      </c>
      <c r="K37" s="9" t="s">
        <v>297</v>
      </c>
      <c r="L37" s="9" t="s">
        <v>297</v>
      </c>
      <c r="M37" s="9" t="s">
        <v>297</v>
      </c>
    </row>
    <row r="38" spans="1:13" x14ac:dyDescent="0.2">
      <c r="A38" s="1">
        <v>48</v>
      </c>
      <c r="B38" t="s">
        <v>36</v>
      </c>
      <c r="C38" t="s">
        <v>109</v>
      </c>
      <c r="D38" t="s">
        <v>182</v>
      </c>
      <c r="E38" t="s">
        <v>182</v>
      </c>
      <c r="F38" s="9" t="s">
        <v>297</v>
      </c>
      <c r="G38" s="9" t="s">
        <v>297</v>
      </c>
      <c r="H38" s="9" t="s">
        <v>297</v>
      </c>
      <c r="I38" s="9" t="s">
        <v>297</v>
      </c>
      <c r="J38" s="9" t="s">
        <v>297</v>
      </c>
      <c r="K38" s="9" t="s">
        <v>297</v>
      </c>
      <c r="L38" s="9" t="s">
        <v>297</v>
      </c>
      <c r="M38" s="9" t="s">
        <v>297</v>
      </c>
    </row>
    <row r="39" spans="1:13" x14ac:dyDescent="0.2">
      <c r="A39" s="1">
        <v>49</v>
      </c>
      <c r="B39" t="s">
        <v>37</v>
      </c>
      <c r="C39" t="s">
        <v>110</v>
      </c>
      <c r="D39" t="s">
        <v>183</v>
      </c>
      <c r="E39" t="s">
        <v>255</v>
      </c>
      <c r="F39" s="9" t="s">
        <v>297</v>
      </c>
      <c r="G39" s="9" t="s">
        <v>297</v>
      </c>
      <c r="H39" s="9" t="s">
        <v>297</v>
      </c>
      <c r="I39" s="9" t="s">
        <v>297</v>
      </c>
      <c r="J39" s="9" t="s">
        <v>297</v>
      </c>
      <c r="K39" s="9" t="s">
        <v>297</v>
      </c>
      <c r="L39" s="9" t="s">
        <v>297</v>
      </c>
      <c r="M39" s="9" t="s">
        <v>297</v>
      </c>
    </row>
    <row r="40" spans="1:13" x14ac:dyDescent="0.2">
      <c r="A40" s="1">
        <v>50</v>
      </c>
      <c r="B40" t="s">
        <v>38</v>
      </c>
      <c r="C40" t="s">
        <v>111</v>
      </c>
      <c r="D40" t="s">
        <v>184</v>
      </c>
      <c r="E40" t="s">
        <v>256</v>
      </c>
      <c r="F40" s="9" t="s">
        <v>297</v>
      </c>
      <c r="G40" s="9" t="s">
        <v>297</v>
      </c>
      <c r="H40" s="9" t="s">
        <v>297</v>
      </c>
      <c r="I40" s="9" t="s">
        <v>297</v>
      </c>
      <c r="J40" s="9" t="s">
        <v>297</v>
      </c>
      <c r="K40" s="9" t="s">
        <v>297</v>
      </c>
      <c r="L40" s="9" t="s">
        <v>297</v>
      </c>
      <c r="M40" s="9" t="s">
        <v>297</v>
      </c>
    </row>
    <row r="41" spans="1:13" x14ac:dyDescent="0.2">
      <c r="A41" s="1">
        <v>51</v>
      </c>
      <c r="B41" t="s">
        <v>39</v>
      </c>
      <c r="C41" t="s">
        <v>112</v>
      </c>
      <c r="D41" t="s">
        <v>185</v>
      </c>
      <c r="E41" t="s">
        <v>185</v>
      </c>
      <c r="F41" s="9">
        <v>24235.902476957861</v>
      </c>
      <c r="G41" s="9">
        <v>27204.44552034781</v>
      </c>
      <c r="H41" s="9">
        <v>27421.798738419169</v>
      </c>
      <c r="I41" s="9">
        <v>36544.079075223759</v>
      </c>
      <c r="J41" s="9">
        <v>32853.594784373767</v>
      </c>
      <c r="K41" s="9">
        <v>32061.72182944361</v>
      </c>
      <c r="L41" s="9">
        <v>36049.070922267667</v>
      </c>
      <c r="M41" s="9">
        <v>40081.330530203217</v>
      </c>
    </row>
    <row r="42" spans="1:13" x14ac:dyDescent="0.2">
      <c r="A42" s="1">
        <v>52</v>
      </c>
      <c r="B42" t="s">
        <v>40</v>
      </c>
      <c r="C42" t="s">
        <v>113</v>
      </c>
      <c r="D42" t="s">
        <v>186</v>
      </c>
      <c r="E42" t="s">
        <v>257</v>
      </c>
      <c r="F42" s="9" t="s">
        <v>297</v>
      </c>
      <c r="G42" s="9" t="s">
        <v>297</v>
      </c>
      <c r="H42" s="9" t="s">
        <v>297</v>
      </c>
      <c r="I42" s="9" t="s">
        <v>297</v>
      </c>
      <c r="J42" s="9" t="s">
        <v>297</v>
      </c>
      <c r="K42" s="9" t="s">
        <v>297</v>
      </c>
      <c r="L42" s="9" t="s">
        <v>297</v>
      </c>
      <c r="M42" s="9" t="s">
        <v>297</v>
      </c>
    </row>
    <row r="43" spans="1:13" x14ac:dyDescent="0.2">
      <c r="A43" s="1">
        <v>53</v>
      </c>
      <c r="B43" t="s">
        <v>41</v>
      </c>
      <c r="C43" t="s">
        <v>114</v>
      </c>
      <c r="D43" t="s">
        <v>187</v>
      </c>
      <c r="E43" t="s">
        <v>258</v>
      </c>
      <c r="F43" s="9" t="s">
        <v>297</v>
      </c>
      <c r="G43" s="9" t="s">
        <v>297</v>
      </c>
      <c r="H43" s="9" t="s">
        <v>297</v>
      </c>
      <c r="I43" s="9" t="s">
        <v>297</v>
      </c>
      <c r="J43" s="9" t="s">
        <v>297</v>
      </c>
      <c r="K43" s="9" t="s">
        <v>297</v>
      </c>
      <c r="L43" s="9" t="s">
        <v>297</v>
      </c>
      <c r="M43" s="9" t="s">
        <v>297</v>
      </c>
    </row>
    <row r="44" spans="1:13" x14ac:dyDescent="0.2">
      <c r="A44" s="1">
        <v>54</v>
      </c>
      <c r="B44" t="s">
        <v>42</v>
      </c>
      <c r="C44" t="s">
        <v>115</v>
      </c>
      <c r="D44" t="s">
        <v>188</v>
      </c>
      <c r="E44" t="s">
        <v>259</v>
      </c>
      <c r="F44" s="9" t="s">
        <v>297</v>
      </c>
      <c r="G44" s="9" t="s">
        <v>297</v>
      </c>
      <c r="H44" s="9" t="s">
        <v>297</v>
      </c>
      <c r="I44" s="9" t="s">
        <v>297</v>
      </c>
      <c r="J44" s="9" t="s">
        <v>297</v>
      </c>
      <c r="K44" s="9" t="s">
        <v>297</v>
      </c>
      <c r="L44" s="9" t="s">
        <v>297</v>
      </c>
      <c r="M44" s="9" t="s">
        <v>297</v>
      </c>
    </row>
    <row r="45" spans="1:13" x14ac:dyDescent="0.2">
      <c r="A45" s="1">
        <v>55</v>
      </c>
      <c r="B45" t="s">
        <v>43</v>
      </c>
      <c r="C45" t="s">
        <v>116</v>
      </c>
      <c r="D45" t="s">
        <v>189</v>
      </c>
      <c r="E45" t="s">
        <v>260</v>
      </c>
      <c r="F45" s="9">
        <v>56601.625266321913</v>
      </c>
      <c r="G45" s="9">
        <v>77861.841716282608</v>
      </c>
      <c r="H45" s="9">
        <v>26293.922216388921</v>
      </c>
      <c r="I45" s="9">
        <v>102528.8511186164</v>
      </c>
      <c r="J45" s="9">
        <v>110974.06286870989</v>
      </c>
      <c r="K45" s="9">
        <v>55621.992000428043</v>
      </c>
      <c r="L45" s="9">
        <v>99059.548348605196</v>
      </c>
      <c r="M45" s="9">
        <v>104584.19022733009</v>
      </c>
    </row>
    <row r="46" spans="1:13" x14ac:dyDescent="0.2">
      <c r="A46" s="1">
        <v>56</v>
      </c>
      <c r="B46" t="s">
        <v>44</v>
      </c>
      <c r="C46" t="s">
        <v>117</v>
      </c>
      <c r="D46" t="s">
        <v>190</v>
      </c>
      <c r="E46" t="s">
        <v>261</v>
      </c>
      <c r="F46" s="9" t="s">
        <v>297</v>
      </c>
      <c r="G46" s="9" t="s">
        <v>297</v>
      </c>
      <c r="H46" s="9" t="s">
        <v>297</v>
      </c>
      <c r="I46" s="9" t="s">
        <v>297</v>
      </c>
      <c r="J46" s="9" t="s">
        <v>297</v>
      </c>
      <c r="K46" s="9" t="s">
        <v>297</v>
      </c>
      <c r="L46" s="9" t="s">
        <v>297</v>
      </c>
      <c r="M46" s="9" t="s">
        <v>297</v>
      </c>
    </row>
    <row r="47" spans="1:13" x14ac:dyDescent="0.2">
      <c r="A47" s="1">
        <v>57</v>
      </c>
      <c r="B47" t="s">
        <v>45</v>
      </c>
      <c r="C47" t="s">
        <v>118</v>
      </c>
      <c r="D47" t="s">
        <v>191</v>
      </c>
      <c r="E47" t="s">
        <v>262</v>
      </c>
      <c r="F47" s="9" t="s">
        <v>297</v>
      </c>
      <c r="G47" s="9" t="s">
        <v>297</v>
      </c>
      <c r="H47" s="9" t="s">
        <v>297</v>
      </c>
      <c r="I47" s="9" t="s">
        <v>297</v>
      </c>
      <c r="J47" s="9" t="s">
        <v>297</v>
      </c>
      <c r="K47" s="9" t="s">
        <v>297</v>
      </c>
      <c r="L47" s="9" t="s">
        <v>297</v>
      </c>
      <c r="M47" s="9" t="s">
        <v>297</v>
      </c>
    </row>
    <row r="48" spans="1:13" x14ac:dyDescent="0.2">
      <c r="A48" s="1">
        <v>58</v>
      </c>
      <c r="B48" t="s">
        <v>46</v>
      </c>
      <c r="C48" t="s">
        <v>119</v>
      </c>
      <c r="D48" t="s">
        <v>192</v>
      </c>
      <c r="E48" t="s">
        <v>263</v>
      </c>
      <c r="F48" s="9" t="s">
        <v>297</v>
      </c>
      <c r="G48" s="9" t="s">
        <v>297</v>
      </c>
      <c r="H48" s="9" t="s">
        <v>297</v>
      </c>
      <c r="I48" s="9" t="s">
        <v>297</v>
      </c>
      <c r="J48" s="9" t="s">
        <v>297</v>
      </c>
      <c r="K48" s="9" t="s">
        <v>297</v>
      </c>
      <c r="L48" s="9" t="s">
        <v>297</v>
      </c>
      <c r="M48" s="9" t="s">
        <v>297</v>
      </c>
    </row>
    <row r="49" spans="1:13" x14ac:dyDescent="0.2">
      <c r="A49" s="1">
        <v>59</v>
      </c>
      <c r="B49" t="s">
        <v>47</v>
      </c>
      <c r="C49" t="s">
        <v>120</v>
      </c>
      <c r="D49" t="s">
        <v>193</v>
      </c>
      <c r="E49" t="s">
        <v>264</v>
      </c>
      <c r="F49" s="9" t="s">
        <v>297</v>
      </c>
      <c r="G49" s="9" t="s">
        <v>297</v>
      </c>
      <c r="H49" s="9" t="s">
        <v>297</v>
      </c>
      <c r="I49" s="9" t="s">
        <v>297</v>
      </c>
      <c r="J49" s="9" t="s">
        <v>297</v>
      </c>
      <c r="K49" s="9" t="s">
        <v>297</v>
      </c>
      <c r="L49" s="9" t="s">
        <v>297</v>
      </c>
      <c r="M49" s="9" t="s">
        <v>297</v>
      </c>
    </row>
    <row r="50" spans="1:13" x14ac:dyDescent="0.2">
      <c r="A50" s="1">
        <v>60</v>
      </c>
      <c r="B50" t="s">
        <v>48</v>
      </c>
      <c r="C50" t="s">
        <v>121</v>
      </c>
      <c r="D50" t="s">
        <v>194</v>
      </c>
      <c r="E50" t="s">
        <v>265</v>
      </c>
      <c r="F50" s="9" t="s">
        <v>297</v>
      </c>
      <c r="G50" s="9" t="s">
        <v>297</v>
      </c>
      <c r="H50" s="9" t="s">
        <v>297</v>
      </c>
      <c r="I50" s="9" t="s">
        <v>297</v>
      </c>
      <c r="J50" s="9" t="s">
        <v>297</v>
      </c>
      <c r="K50" s="9" t="s">
        <v>297</v>
      </c>
      <c r="L50" s="9" t="s">
        <v>297</v>
      </c>
      <c r="M50" s="9" t="s">
        <v>297</v>
      </c>
    </row>
    <row r="51" spans="1:13" x14ac:dyDescent="0.2">
      <c r="A51" s="1">
        <v>61</v>
      </c>
      <c r="B51" t="s">
        <v>49</v>
      </c>
      <c r="C51" t="s">
        <v>122</v>
      </c>
      <c r="D51" t="s">
        <v>195</v>
      </c>
      <c r="E51" t="s">
        <v>266</v>
      </c>
      <c r="F51" s="9" t="s">
        <v>297</v>
      </c>
      <c r="G51" s="9" t="s">
        <v>297</v>
      </c>
      <c r="H51" s="9" t="s">
        <v>297</v>
      </c>
      <c r="I51" s="9" t="s">
        <v>297</v>
      </c>
      <c r="J51" s="9" t="s">
        <v>297</v>
      </c>
      <c r="K51" s="9" t="s">
        <v>297</v>
      </c>
      <c r="L51" s="9" t="s">
        <v>297</v>
      </c>
      <c r="M51" s="9" t="s">
        <v>297</v>
      </c>
    </row>
    <row r="52" spans="1:13" x14ac:dyDescent="0.2">
      <c r="A52" s="1">
        <v>62</v>
      </c>
      <c r="B52" t="s">
        <v>50</v>
      </c>
      <c r="C52" t="s">
        <v>123</v>
      </c>
      <c r="D52" t="s">
        <v>196</v>
      </c>
      <c r="E52" t="s">
        <v>267</v>
      </c>
      <c r="F52" s="9" t="s">
        <v>297</v>
      </c>
      <c r="G52" s="9" t="s">
        <v>297</v>
      </c>
      <c r="H52" s="9" t="s">
        <v>297</v>
      </c>
      <c r="I52" s="9" t="s">
        <v>297</v>
      </c>
      <c r="J52" s="9" t="s">
        <v>297</v>
      </c>
      <c r="K52" s="9" t="s">
        <v>297</v>
      </c>
      <c r="L52" s="9" t="s">
        <v>297</v>
      </c>
      <c r="M52" s="9" t="s">
        <v>297</v>
      </c>
    </row>
    <row r="53" spans="1:13" x14ac:dyDescent="0.2">
      <c r="A53" s="1">
        <v>63</v>
      </c>
      <c r="B53" t="s">
        <v>51</v>
      </c>
      <c r="C53" t="s">
        <v>124</v>
      </c>
      <c r="D53" t="s">
        <v>197</v>
      </c>
      <c r="E53" t="s">
        <v>197</v>
      </c>
      <c r="F53" s="9" t="s">
        <v>297</v>
      </c>
      <c r="G53" s="9" t="s">
        <v>297</v>
      </c>
      <c r="H53" s="9" t="s">
        <v>297</v>
      </c>
      <c r="I53" s="9" t="s">
        <v>297</v>
      </c>
      <c r="J53" s="9" t="s">
        <v>297</v>
      </c>
      <c r="K53" s="9" t="s">
        <v>297</v>
      </c>
      <c r="L53" s="9" t="s">
        <v>297</v>
      </c>
      <c r="M53" s="9" t="s">
        <v>297</v>
      </c>
    </row>
    <row r="54" spans="1:13" x14ac:dyDescent="0.2">
      <c r="A54" s="1">
        <v>64</v>
      </c>
      <c r="B54" t="s">
        <v>52</v>
      </c>
      <c r="C54" t="s">
        <v>125</v>
      </c>
      <c r="D54" t="s">
        <v>198</v>
      </c>
      <c r="E54" t="s">
        <v>268</v>
      </c>
      <c r="F54" s="9" t="s">
        <v>297</v>
      </c>
      <c r="G54" s="9" t="s">
        <v>297</v>
      </c>
      <c r="H54" s="9" t="s">
        <v>297</v>
      </c>
      <c r="I54" s="9" t="s">
        <v>297</v>
      </c>
      <c r="J54" s="9" t="s">
        <v>297</v>
      </c>
      <c r="K54" s="9" t="s">
        <v>297</v>
      </c>
      <c r="L54" s="9" t="s">
        <v>297</v>
      </c>
      <c r="M54" s="9" t="s">
        <v>297</v>
      </c>
    </row>
    <row r="55" spans="1:13" x14ac:dyDescent="0.2">
      <c r="A55" s="1">
        <v>65</v>
      </c>
      <c r="B55" t="s">
        <v>53</v>
      </c>
      <c r="C55" t="s">
        <v>126</v>
      </c>
      <c r="D55" t="s">
        <v>199</v>
      </c>
      <c r="E55" t="s">
        <v>269</v>
      </c>
      <c r="F55" s="9" t="s">
        <v>297</v>
      </c>
      <c r="G55" s="9" t="s">
        <v>297</v>
      </c>
      <c r="H55" s="9" t="s">
        <v>297</v>
      </c>
      <c r="I55" s="9" t="s">
        <v>297</v>
      </c>
      <c r="J55" s="9" t="s">
        <v>297</v>
      </c>
      <c r="K55" s="9" t="s">
        <v>297</v>
      </c>
      <c r="L55" s="9" t="s">
        <v>297</v>
      </c>
      <c r="M55" s="9" t="s">
        <v>297</v>
      </c>
    </row>
    <row r="56" spans="1:13" x14ac:dyDescent="0.2">
      <c r="A56" s="1">
        <v>66</v>
      </c>
      <c r="B56" t="s">
        <v>54</v>
      </c>
      <c r="C56" t="s">
        <v>127</v>
      </c>
      <c r="D56" t="s">
        <v>200</v>
      </c>
      <c r="E56" t="s">
        <v>270</v>
      </c>
      <c r="F56" s="9" t="s">
        <v>297</v>
      </c>
      <c r="G56" s="9" t="s">
        <v>297</v>
      </c>
      <c r="H56" s="9" t="s">
        <v>297</v>
      </c>
      <c r="I56" s="9" t="s">
        <v>297</v>
      </c>
      <c r="J56" s="9" t="s">
        <v>297</v>
      </c>
      <c r="K56" s="9" t="s">
        <v>297</v>
      </c>
      <c r="L56" s="9" t="s">
        <v>297</v>
      </c>
      <c r="M56" s="9" t="s">
        <v>297</v>
      </c>
    </row>
    <row r="57" spans="1:13" x14ac:dyDescent="0.2">
      <c r="A57" s="1">
        <v>67</v>
      </c>
      <c r="B57" t="s">
        <v>55</v>
      </c>
      <c r="C57" t="s">
        <v>128</v>
      </c>
      <c r="D57" t="s">
        <v>201</v>
      </c>
      <c r="E57" t="s">
        <v>271</v>
      </c>
      <c r="F57" s="9" t="s">
        <v>297</v>
      </c>
      <c r="G57" s="9" t="s">
        <v>297</v>
      </c>
      <c r="H57" s="9" t="s">
        <v>297</v>
      </c>
      <c r="I57" s="9" t="s">
        <v>297</v>
      </c>
      <c r="J57" s="9" t="s">
        <v>297</v>
      </c>
      <c r="K57" s="9" t="s">
        <v>297</v>
      </c>
      <c r="L57" s="9" t="s">
        <v>297</v>
      </c>
      <c r="M57" s="9" t="s">
        <v>297</v>
      </c>
    </row>
    <row r="58" spans="1:13" x14ac:dyDescent="0.2">
      <c r="A58" s="1">
        <v>68</v>
      </c>
      <c r="B58" t="s">
        <v>56</v>
      </c>
      <c r="C58" t="s">
        <v>129</v>
      </c>
      <c r="D58" t="s">
        <v>202</v>
      </c>
      <c r="E58" t="s">
        <v>202</v>
      </c>
      <c r="F58" s="9" t="s">
        <v>297</v>
      </c>
      <c r="G58" s="9" t="s">
        <v>297</v>
      </c>
      <c r="H58" s="9" t="s">
        <v>297</v>
      </c>
      <c r="I58" s="9" t="s">
        <v>297</v>
      </c>
      <c r="J58" s="9" t="s">
        <v>297</v>
      </c>
      <c r="K58" s="9" t="s">
        <v>297</v>
      </c>
      <c r="L58" s="9" t="s">
        <v>297</v>
      </c>
      <c r="M58" s="9" t="s">
        <v>297</v>
      </c>
    </row>
    <row r="59" spans="1:13" x14ac:dyDescent="0.2">
      <c r="A59" s="1">
        <v>69</v>
      </c>
      <c r="B59" t="s">
        <v>57</v>
      </c>
      <c r="C59" t="s">
        <v>130</v>
      </c>
      <c r="D59" t="s">
        <v>203</v>
      </c>
      <c r="E59" t="s">
        <v>272</v>
      </c>
      <c r="F59" s="9" t="s">
        <v>297</v>
      </c>
      <c r="G59" s="9" t="s">
        <v>297</v>
      </c>
      <c r="H59" s="9" t="s">
        <v>297</v>
      </c>
      <c r="I59" s="9" t="s">
        <v>297</v>
      </c>
      <c r="J59" s="9" t="s">
        <v>297</v>
      </c>
      <c r="K59" s="9" t="s">
        <v>297</v>
      </c>
      <c r="L59" s="9" t="s">
        <v>297</v>
      </c>
      <c r="M59" s="9" t="s">
        <v>297</v>
      </c>
    </row>
    <row r="60" spans="1:13" x14ac:dyDescent="0.2">
      <c r="A60" s="1">
        <v>70</v>
      </c>
      <c r="B60" t="s">
        <v>58</v>
      </c>
      <c r="C60" t="s">
        <v>131</v>
      </c>
      <c r="D60" t="s">
        <v>204</v>
      </c>
      <c r="E60" t="s">
        <v>273</v>
      </c>
      <c r="F60" s="9" t="s">
        <v>297</v>
      </c>
      <c r="G60" s="9" t="s">
        <v>297</v>
      </c>
      <c r="H60" s="9" t="s">
        <v>297</v>
      </c>
      <c r="I60" s="9" t="s">
        <v>297</v>
      </c>
      <c r="J60" s="9" t="s">
        <v>297</v>
      </c>
      <c r="K60" s="9" t="s">
        <v>297</v>
      </c>
      <c r="L60" s="9" t="s">
        <v>297</v>
      </c>
      <c r="M60" s="9" t="s">
        <v>297</v>
      </c>
    </row>
    <row r="61" spans="1:13" x14ac:dyDescent="0.2">
      <c r="A61" s="1">
        <v>71</v>
      </c>
      <c r="B61" t="s">
        <v>59</v>
      </c>
      <c r="C61" t="s">
        <v>132</v>
      </c>
      <c r="D61" t="s">
        <v>205</v>
      </c>
      <c r="E61" t="s">
        <v>274</v>
      </c>
      <c r="F61" s="9" t="s">
        <v>297</v>
      </c>
      <c r="G61" s="9" t="s">
        <v>297</v>
      </c>
      <c r="H61" s="9" t="s">
        <v>297</v>
      </c>
      <c r="I61" s="9" t="s">
        <v>297</v>
      </c>
      <c r="J61" s="9" t="s">
        <v>297</v>
      </c>
      <c r="K61" s="9" t="s">
        <v>297</v>
      </c>
      <c r="L61" s="9" t="s">
        <v>297</v>
      </c>
      <c r="M61" s="9" t="s">
        <v>297</v>
      </c>
    </row>
    <row r="62" spans="1:13" x14ac:dyDescent="0.2">
      <c r="A62" s="1">
        <v>72</v>
      </c>
      <c r="B62" t="s">
        <v>60</v>
      </c>
      <c r="C62" t="s">
        <v>133</v>
      </c>
      <c r="D62" t="s">
        <v>206</v>
      </c>
      <c r="E62" t="s">
        <v>275</v>
      </c>
      <c r="F62" s="9" t="s">
        <v>297</v>
      </c>
      <c r="G62" s="9" t="s">
        <v>297</v>
      </c>
      <c r="H62" s="9" t="s">
        <v>297</v>
      </c>
      <c r="I62" s="9" t="s">
        <v>297</v>
      </c>
      <c r="J62" s="9" t="s">
        <v>297</v>
      </c>
      <c r="K62" s="9" t="s">
        <v>297</v>
      </c>
      <c r="L62" s="9" t="s">
        <v>297</v>
      </c>
      <c r="M62" s="9" t="s">
        <v>297</v>
      </c>
    </row>
    <row r="63" spans="1:13" x14ac:dyDescent="0.2">
      <c r="A63" s="1">
        <v>73</v>
      </c>
      <c r="B63" t="s">
        <v>61</v>
      </c>
      <c r="C63" t="s">
        <v>134</v>
      </c>
      <c r="D63" t="s">
        <v>207</v>
      </c>
      <c r="E63" t="s">
        <v>276</v>
      </c>
      <c r="F63" s="9" t="s">
        <v>297</v>
      </c>
      <c r="G63" s="9" t="s">
        <v>297</v>
      </c>
      <c r="H63" s="9" t="s">
        <v>297</v>
      </c>
      <c r="I63" s="9" t="s">
        <v>297</v>
      </c>
      <c r="J63" s="9" t="s">
        <v>297</v>
      </c>
      <c r="K63" s="9" t="s">
        <v>297</v>
      </c>
      <c r="L63" s="9" t="s">
        <v>297</v>
      </c>
      <c r="M63" s="9" t="s">
        <v>297</v>
      </c>
    </row>
    <row r="64" spans="1:13" x14ac:dyDescent="0.2">
      <c r="A64" s="1">
        <v>74</v>
      </c>
      <c r="B64" t="s">
        <v>62</v>
      </c>
      <c r="C64" t="s">
        <v>135</v>
      </c>
      <c r="D64" t="s">
        <v>208</v>
      </c>
      <c r="E64" t="s">
        <v>277</v>
      </c>
      <c r="F64" s="9" t="s">
        <v>297</v>
      </c>
      <c r="G64" s="9" t="s">
        <v>297</v>
      </c>
      <c r="H64" s="9" t="s">
        <v>297</v>
      </c>
      <c r="I64" s="9" t="s">
        <v>297</v>
      </c>
      <c r="J64" s="9" t="s">
        <v>297</v>
      </c>
      <c r="K64" s="9" t="s">
        <v>297</v>
      </c>
      <c r="L64" s="9" t="s">
        <v>297</v>
      </c>
      <c r="M64" s="9" t="s">
        <v>297</v>
      </c>
    </row>
    <row r="65" spans="1:14" x14ac:dyDescent="0.2">
      <c r="A65" s="1">
        <v>75</v>
      </c>
      <c r="B65" t="s">
        <v>63</v>
      </c>
      <c r="C65" t="s">
        <v>136</v>
      </c>
      <c r="D65" t="s">
        <v>209</v>
      </c>
      <c r="E65" t="s">
        <v>278</v>
      </c>
      <c r="F65" s="9" t="s">
        <v>297</v>
      </c>
      <c r="G65" s="9" t="s">
        <v>297</v>
      </c>
      <c r="H65" s="9" t="s">
        <v>297</v>
      </c>
      <c r="I65" s="9" t="s">
        <v>297</v>
      </c>
      <c r="J65" s="9" t="s">
        <v>297</v>
      </c>
      <c r="K65" s="9" t="s">
        <v>297</v>
      </c>
      <c r="L65" s="9" t="s">
        <v>297</v>
      </c>
      <c r="M65" s="9" t="s">
        <v>297</v>
      </c>
    </row>
    <row r="66" spans="1:14" x14ac:dyDescent="0.2">
      <c r="A66" s="1">
        <v>76</v>
      </c>
      <c r="B66" t="s">
        <v>64</v>
      </c>
      <c r="C66" t="s">
        <v>137</v>
      </c>
      <c r="D66" t="s">
        <v>210</v>
      </c>
      <c r="E66" t="s">
        <v>210</v>
      </c>
      <c r="F66" s="9" t="s">
        <v>297</v>
      </c>
      <c r="G66" s="9" t="s">
        <v>297</v>
      </c>
      <c r="H66" s="9" t="s">
        <v>297</v>
      </c>
      <c r="I66" s="9" t="s">
        <v>297</v>
      </c>
      <c r="J66" s="9" t="s">
        <v>297</v>
      </c>
      <c r="K66" s="9" t="s">
        <v>297</v>
      </c>
      <c r="L66" s="9" t="s">
        <v>297</v>
      </c>
      <c r="M66" s="9" t="s">
        <v>297</v>
      </c>
    </row>
    <row r="67" spans="1:14" x14ac:dyDescent="0.2">
      <c r="A67" s="1">
        <v>77</v>
      </c>
      <c r="B67" t="s">
        <v>65</v>
      </c>
      <c r="C67" t="s">
        <v>138</v>
      </c>
      <c r="D67" t="s">
        <v>211</v>
      </c>
      <c r="E67" t="s">
        <v>279</v>
      </c>
      <c r="F67" s="9" t="s">
        <v>297</v>
      </c>
      <c r="G67" s="9" t="s">
        <v>297</v>
      </c>
      <c r="H67" s="9" t="s">
        <v>297</v>
      </c>
      <c r="I67" s="9" t="s">
        <v>297</v>
      </c>
      <c r="J67" s="9" t="s">
        <v>297</v>
      </c>
      <c r="K67" s="9" t="s">
        <v>297</v>
      </c>
      <c r="L67" s="9" t="s">
        <v>297</v>
      </c>
      <c r="M67" s="9" t="s">
        <v>297</v>
      </c>
    </row>
    <row r="68" spans="1:14" x14ac:dyDescent="0.2">
      <c r="A68" s="1">
        <v>78</v>
      </c>
      <c r="B68" t="s">
        <v>66</v>
      </c>
      <c r="C68" t="s">
        <v>139</v>
      </c>
      <c r="D68" t="s">
        <v>212</v>
      </c>
      <c r="E68" t="s">
        <v>280</v>
      </c>
      <c r="F68" s="9" t="s">
        <v>297</v>
      </c>
      <c r="G68" s="9" t="s">
        <v>297</v>
      </c>
      <c r="H68" s="9" t="s">
        <v>297</v>
      </c>
      <c r="I68" s="9" t="s">
        <v>297</v>
      </c>
      <c r="J68" s="9" t="s">
        <v>297</v>
      </c>
      <c r="K68" s="9" t="s">
        <v>297</v>
      </c>
      <c r="L68" s="9" t="s">
        <v>297</v>
      </c>
      <c r="M68" s="9" t="s">
        <v>297</v>
      </c>
    </row>
    <row r="69" spans="1:14" x14ac:dyDescent="0.2">
      <c r="A69" s="1">
        <v>79</v>
      </c>
      <c r="B69" t="s">
        <v>67</v>
      </c>
      <c r="C69" t="s">
        <v>140</v>
      </c>
      <c r="D69" t="s">
        <v>213</v>
      </c>
      <c r="E69" t="s">
        <v>281</v>
      </c>
      <c r="F69" s="9" t="s">
        <v>297</v>
      </c>
      <c r="G69" s="9" t="s">
        <v>297</v>
      </c>
      <c r="H69" s="9" t="s">
        <v>297</v>
      </c>
      <c r="I69" s="9" t="s">
        <v>297</v>
      </c>
      <c r="J69" s="9" t="s">
        <v>297</v>
      </c>
      <c r="K69" s="9" t="s">
        <v>297</v>
      </c>
      <c r="L69" s="9" t="s">
        <v>297</v>
      </c>
      <c r="M69" s="9" t="s">
        <v>297</v>
      </c>
    </row>
    <row r="70" spans="1:14" x14ac:dyDescent="0.2">
      <c r="A70" s="1">
        <v>80</v>
      </c>
      <c r="B70" t="s">
        <v>68</v>
      </c>
      <c r="C70" t="s">
        <v>141</v>
      </c>
      <c r="D70" t="s">
        <v>214</v>
      </c>
      <c r="E70" t="s">
        <v>282</v>
      </c>
      <c r="F70" s="9" t="s">
        <v>297</v>
      </c>
      <c r="G70" s="9" t="s">
        <v>297</v>
      </c>
      <c r="H70" s="9" t="s">
        <v>297</v>
      </c>
      <c r="I70" s="9" t="s">
        <v>297</v>
      </c>
      <c r="J70" s="9" t="s">
        <v>297</v>
      </c>
      <c r="K70" s="9" t="s">
        <v>297</v>
      </c>
      <c r="L70" s="9" t="s">
        <v>297</v>
      </c>
      <c r="M70" s="9" t="s">
        <v>297</v>
      </c>
    </row>
    <row r="71" spans="1:14" x14ac:dyDescent="0.2">
      <c r="A71" s="1">
        <v>81</v>
      </c>
      <c r="B71" t="s">
        <v>69</v>
      </c>
      <c r="C71" t="s">
        <v>142</v>
      </c>
      <c r="D71" t="s">
        <v>215</v>
      </c>
      <c r="E71" t="s">
        <v>283</v>
      </c>
      <c r="F71" s="9" t="s">
        <v>297</v>
      </c>
      <c r="G71" s="9" t="s">
        <v>297</v>
      </c>
      <c r="H71" s="9" t="s">
        <v>297</v>
      </c>
      <c r="I71" s="9" t="s">
        <v>297</v>
      </c>
      <c r="J71" s="9" t="s">
        <v>297</v>
      </c>
      <c r="K71" s="9" t="s">
        <v>297</v>
      </c>
      <c r="L71" s="9" t="s">
        <v>297</v>
      </c>
      <c r="M71" s="9" t="s">
        <v>297</v>
      </c>
    </row>
    <row r="72" spans="1:14" x14ac:dyDescent="0.2">
      <c r="A72" s="1">
        <v>83</v>
      </c>
      <c r="B72" t="s">
        <v>70</v>
      </c>
      <c r="C72" t="s">
        <v>143</v>
      </c>
      <c r="D72" t="s">
        <v>216</v>
      </c>
      <c r="E72" t="s">
        <v>284</v>
      </c>
      <c r="F72" s="9" t="s">
        <v>297</v>
      </c>
      <c r="G72" s="9" t="s">
        <v>297</v>
      </c>
      <c r="H72" s="9" t="s">
        <v>297</v>
      </c>
      <c r="I72" s="9" t="s">
        <v>297</v>
      </c>
      <c r="J72" s="9" t="s">
        <v>297</v>
      </c>
      <c r="K72" s="9" t="s">
        <v>297</v>
      </c>
      <c r="L72" s="9" t="s">
        <v>297</v>
      </c>
      <c r="M72" s="9" t="s">
        <v>297</v>
      </c>
    </row>
    <row r="73" spans="1:14" x14ac:dyDescent="0.2">
      <c r="A73" s="1">
        <v>84</v>
      </c>
      <c r="B73" t="s">
        <v>71</v>
      </c>
      <c r="C73" t="s">
        <v>144</v>
      </c>
      <c r="D73" t="s">
        <v>217</v>
      </c>
      <c r="E73" t="s">
        <v>285</v>
      </c>
      <c r="F73" s="9" t="s">
        <v>297</v>
      </c>
      <c r="G73" s="9" t="s">
        <v>297</v>
      </c>
      <c r="H73" s="9" t="s">
        <v>297</v>
      </c>
      <c r="I73" s="9" t="s">
        <v>297</v>
      </c>
      <c r="J73" s="9" t="s">
        <v>297</v>
      </c>
      <c r="K73" s="9" t="s">
        <v>297</v>
      </c>
      <c r="L73" s="9" t="s">
        <v>297</v>
      </c>
      <c r="M73" s="9" t="s">
        <v>297</v>
      </c>
    </row>
    <row r="74" spans="1:14" x14ac:dyDescent="0.2">
      <c r="A74" s="1">
        <v>85</v>
      </c>
      <c r="B74" t="s">
        <v>72</v>
      </c>
      <c r="C74" t="s">
        <v>145</v>
      </c>
      <c r="D74" t="s">
        <v>218</v>
      </c>
      <c r="E74" t="s">
        <v>286</v>
      </c>
      <c r="F74" s="9" t="s">
        <v>297</v>
      </c>
      <c r="G74" s="9" t="s">
        <v>297</v>
      </c>
      <c r="H74" s="9" t="s">
        <v>297</v>
      </c>
      <c r="I74" s="9" t="s">
        <v>297</v>
      </c>
      <c r="J74" s="9" t="s">
        <v>297</v>
      </c>
      <c r="K74" s="9" t="s">
        <v>297</v>
      </c>
      <c r="L74" s="9" t="s">
        <v>297</v>
      </c>
      <c r="M74" s="9" t="s">
        <v>297</v>
      </c>
    </row>
    <row r="76" spans="1:14" x14ac:dyDescent="0.2">
      <c r="E76" t="s">
        <v>287</v>
      </c>
      <c r="F76" s="9">
        <f>MEDIAN(F2:F74)</f>
        <v>74224.848373891058</v>
      </c>
      <c r="G76" s="9">
        <f t="shared" ref="G76:I76" si="0">MEDIAN(G2:G74)</f>
        <v>80498.791304457118</v>
      </c>
      <c r="H76" s="9">
        <f t="shared" si="0"/>
        <v>100837.20413975725</v>
      </c>
      <c r="I76" s="9">
        <f t="shared" si="0"/>
        <v>100612.03890167362</v>
      </c>
      <c r="J76" s="9">
        <f>MEDIAN(J2:J74)</f>
        <v>103098.91551047435</v>
      </c>
      <c r="K76" s="9">
        <f t="shared" ref="K76:M76" si="1">MEDIAN(K2:K74)</f>
        <v>106329.7759056676</v>
      </c>
      <c r="L76" s="9">
        <f t="shared" si="1"/>
        <v>98749.189353087961</v>
      </c>
      <c r="M76" s="9">
        <f t="shared" si="1"/>
        <v>102670.66744229724</v>
      </c>
      <c r="N76" s="4">
        <f>_xlfn.T.TEST(F76:I76,J76:M76,2,2)</f>
        <v>0.1001573838369621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76"/>
  <sheetViews>
    <sheetView topLeftCell="A44" workbookViewId="0">
      <selection activeCell="D31" sqref="D31"/>
    </sheetView>
  </sheetViews>
  <sheetFormatPr baseColWidth="10" defaultColWidth="11.5" defaultRowHeight="15" x14ac:dyDescent="0.2"/>
  <cols>
    <col min="1" max="1" width="3.1640625" bestFit="1" customWidth="1"/>
    <col min="2" max="2" width="12.83203125" customWidth="1"/>
    <col min="3" max="3" width="14" customWidth="1"/>
    <col min="4" max="4" width="16" customWidth="1"/>
    <col min="5" max="5" width="28.83203125" customWidth="1"/>
    <col min="6" max="9" width="6.6640625" style="9" bestFit="1" customWidth="1"/>
    <col min="10" max="13" width="5.6640625" style="9" bestFit="1" customWidth="1"/>
  </cols>
  <sheetData>
    <row r="1" spans="1:14" x14ac:dyDescent="0.2">
      <c r="B1" s="1" t="s">
        <v>301</v>
      </c>
      <c r="C1" s="1" t="s">
        <v>300</v>
      </c>
      <c r="D1" s="1" t="s">
        <v>298</v>
      </c>
      <c r="E1" s="1" t="s">
        <v>299</v>
      </c>
      <c r="F1" s="2" t="s">
        <v>288</v>
      </c>
      <c r="G1" s="2" t="s">
        <v>289</v>
      </c>
      <c r="H1" s="2" t="s">
        <v>290</v>
      </c>
      <c r="I1" s="2" t="s">
        <v>291</v>
      </c>
      <c r="J1" s="5" t="s">
        <v>292</v>
      </c>
      <c r="K1" s="5" t="s">
        <v>293</v>
      </c>
      <c r="L1" s="5" t="s">
        <v>294</v>
      </c>
      <c r="M1" s="5" t="s">
        <v>295</v>
      </c>
      <c r="N1" s="5" t="s">
        <v>296</v>
      </c>
    </row>
    <row r="2" spans="1:14" x14ac:dyDescent="0.2">
      <c r="A2" s="1">
        <v>7</v>
      </c>
      <c r="B2" t="s">
        <v>0</v>
      </c>
      <c r="C2" t="s">
        <v>73</v>
      </c>
      <c r="D2" t="s">
        <v>146</v>
      </c>
      <c r="E2" t="s">
        <v>219</v>
      </c>
    </row>
    <row r="3" spans="1:14" x14ac:dyDescent="0.2">
      <c r="A3" s="1">
        <v>8</v>
      </c>
      <c r="B3" t="s">
        <v>1</v>
      </c>
      <c r="C3" t="s">
        <v>74</v>
      </c>
      <c r="D3" t="s">
        <v>147</v>
      </c>
      <c r="E3" t="s">
        <v>220</v>
      </c>
      <c r="F3" s="9">
        <v>8.9764532987332615</v>
      </c>
      <c r="G3" s="9">
        <v>8.6201818842151638</v>
      </c>
      <c r="H3" s="9">
        <v>8.682351226487679</v>
      </c>
      <c r="I3" s="9">
        <v>9.4432962664505702</v>
      </c>
      <c r="J3" s="9">
        <v>8.3003566277606513</v>
      </c>
      <c r="K3" s="9">
        <v>8.7219512260247249</v>
      </c>
      <c r="L3" s="9">
        <v>8.8388399686782861</v>
      </c>
      <c r="M3" s="9">
        <v>8.4091988664215727</v>
      </c>
    </row>
    <row r="4" spans="1:14" x14ac:dyDescent="0.2">
      <c r="A4" s="1">
        <v>9</v>
      </c>
      <c r="B4" t="s">
        <v>2</v>
      </c>
      <c r="C4" t="s">
        <v>75</v>
      </c>
      <c r="D4" t="s">
        <v>148</v>
      </c>
      <c r="E4" t="s">
        <v>221</v>
      </c>
      <c r="F4" s="9">
        <v>9.1511430866473464</v>
      </c>
      <c r="G4" s="9">
        <v>8.6495241045447138</v>
      </c>
      <c r="H4" s="9">
        <v>8.6955218467646667</v>
      </c>
      <c r="I4" s="9">
        <v>9.1743862729648153</v>
      </c>
      <c r="J4" s="9">
        <v>8.2129474399841769</v>
      </c>
      <c r="K4" s="9">
        <v>8.7842457630973581</v>
      </c>
      <c r="L4" s="9">
        <v>8.9501299290246621</v>
      </c>
      <c r="M4" s="9">
        <v>8.4787233743557504</v>
      </c>
    </row>
    <row r="5" spans="1:14" x14ac:dyDescent="0.2">
      <c r="A5" s="1">
        <v>10</v>
      </c>
      <c r="B5" t="s">
        <v>3</v>
      </c>
      <c r="C5" t="s">
        <v>76</v>
      </c>
      <c r="D5" t="s">
        <v>149</v>
      </c>
      <c r="E5" t="s">
        <v>222</v>
      </c>
      <c r="F5" s="9">
        <v>9.1560905653106346</v>
      </c>
      <c r="G5" s="9">
        <v>8.8789713781817294</v>
      </c>
      <c r="H5" s="9">
        <v>9.9837205109888973</v>
      </c>
      <c r="I5" s="9">
        <v>9.3050934115746298</v>
      </c>
      <c r="J5" s="9">
        <v>8.3270758868730699</v>
      </c>
      <c r="K5" s="9">
        <v>9.0715639807852568</v>
      </c>
      <c r="L5" s="9">
        <v>9.0076273192657652</v>
      </c>
      <c r="M5" s="9">
        <v>9.0815831488153602</v>
      </c>
    </row>
    <row r="6" spans="1:14" x14ac:dyDescent="0.2">
      <c r="A6" s="1">
        <v>11</v>
      </c>
      <c r="B6" t="s">
        <v>4</v>
      </c>
      <c r="C6" t="s">
        <v>77</v>
      </c>
      <c r="D6" t="s">
        <v>150</v>
      </c>
      <c r="E6" t="s">
        <v>223</v>
      </c>
      <c r="F6" s="9">
        <v>8.8612519201900994</v>
      </c>
      <c r="G6" s="9">
        <v>8.3618575724268851</v>
      </c>
      <c r="H6" s="9">
        <v>9.063818381091302</v>
      </c>
      <c r="I6" s="9">
        <v>8.6417830557002393</v>
      </c>
      <c r="J6" s="9">
        <v>8.1520249506929581</v>
      </c>
      <c r="K6" s="9">
        <v>9.6029686448412388</v>
      </c>
      <c r="L6" s="9">
        <v>9.0373684633456062</v>
      </c>
      <c r="M6" s="9">
        <v>8.9215678919419883</v>
      </c>
    </row>
    <row r="7" spans="1:14" x14ac:dyDescent="0.2">
      <c r="A7" s="1">
        <v>12</v>
      </c>
      <c r="B7" t="s">
        <v>5</v>
      </c>
      <c r="C7" t="s">
        <v>78</v>
      </c>
      <c r="D7" t="s">
        <v>151</v>
      </c>
      <c r="E7" t="s">
        <v>224</v>
      </c>
      <c r="F7" s="9">
        <v>9.199283853506417</v>
      </c>
      <c r="G7" s="9">
        <v>8.706467823105438</v>
      </c>
      <c r="H7" s="9">
        <v>8.5169838718960929</v>
      </c>
      <c r="I7" s="9">
        <v>8.7294626528511881</v>
      </c>
      <c r="J7" s="9">
        <v>8.5170939138519994</v>
      </c>
      <c r="K7" s="9">
        <v>8.9555831726284651</v>
      </c>
      <c r="L7" s="9">
        <v>9.2692718481328331</v>
      </c>
      <c r="M7" s="9">
        <v>9.0489184182012519</v>
      </c>
    </row>
    <row r="8" spans="1:14" x14ac:dyDescent="0.2">
      <c r="A8" s="1">
        <v>13</v>
      </c>
      <c r="B8" t="s">
        <v>6</v>
      </c>
      <c r="C8" t="s">
        <v>79</v>
      </c>
      <c r="D8" t="s">
        <v>152</v>
      </c>
      <c r="E8" t="s">
        <v>225</v>
      </c>
      <c r="F8" s="9">
        <v>9.1064663132130281</v>
      </c>
      <c r="G8" s="9">
        <v>8.9459619386383462</v>
      </c>
      <c r="H8" s="9">
        <v>8.5872855360240781</v>
      </c>
      <c r="I8" s="9">
        <v>8.720555040071492</v>
      </c>
      <c r="J8" s="9">
        <v>8.5738658316986545</v>
      </c>
      <c r="K8" s="9">
        <v>8.7503067043905922</v>
      </c>
      <c r="L8" s="9">
        <v>8.9913658027722985</v>
      </c>
      <c r="M8" s="9">
        <v>8.7574008002455717</v>
      </c>
    </row>
    <row r="9" spans="1:14" x14ac:dyDescent="0.2">
      <c r="A9" s="1">
        <v>14</v>
      </c>
      <c r="B9" t="s">
        <v>7</v>
      </c>
      <c r="C9" t="s">
        <v>80</v>
      </c>
      <c r="D9" t="s">
        <v>153</v>
      </c>
      <c r="E9" t="s">
        <v>226</v>
      </c>
    </row>
    <row r="10" spans="1:14" x14ac:dyDescent="0.2">
      <c r="A10" s="1">
        <v>15</v>
      </c>
      <c r="B10" t="s">
        <v>8</v>
      </c>
      <c r="C10" t="s">
        <v>81</v>
      </c>
      <c r="D10" t="s">
        <v>154</v>
      </c>
      <c r="E10" t="s">
        <v>227</v>
      </c>
    </row>
    <row r="11" spans="1:14" x14ac:dyDescent="0.2">
      <c r="A11" s="1">
        <v>16</v>
      </c>
      <c r="B11" t="s">
        <v>9</v>
      </c>
      <c r="C11" t="s">
        <v>82</v>
      </c>
      <c r="D11" t="s">
        <v>155</v>
      </c>
      <c r="E11" t="s">
        <v>228</v>
      </c>
    </row>
    <row r="12" spans="1:14" x14ac:dyDescent="0.2">
      <c r="A12" s="1">
        <v>17</v>
      </c>
      <c r="B12" t="s">
        <v>10</v>
      </c>
      <c r="C12" t="s">
        <v>83</v>
      </c>
      <c r="D12" t="s">
        <v>156</v>
      </c>
      <c r="E12" t="s">
        <v>229</v>
      </c>
      <c r="F12" s="9">
        <v>9.7221423264642155</v>
      </c>
      <c r="G12" s="9">
        <v>11.18060356751281</v>
      </c>
      <c r="H12" s="9">
        <v>15.44636844667442</v>
      </c>
      <c r="I12" s="9">
        <v>11.124432150543029</v>
      </c>
      <c r="J12" s="9">
        <v>10.68574185293445</v>
      </c>
      <c r="K12" s="9">
        <v>12.886187390656181</v>
      </c>
      <c r="L12" s="9">
        <v>18.27342506331798</v>
      </c>
      <c r="M12" s="9">
        <v>15.17144499914273</v>
      </c>
    </row>
    <row r="13" spans="1:14" x14ac:dyDescent="0.2">
      <c r="A13" s="1">
        <v>18</v>
      </c>
      <c r="B13" t="s">
        <v>11</v>
      </c>
      <c r="C13" t="s">
        <v>84</v>
      </c>
      <c r="D13" t="s">
        <v>157</v>
      </c>
      <c r="E13" t="s">
        <v>230</v>
      </c>
      <c r="F13" s="9">
        <v>8.7497680514547227</v>
      </c>
      <c r="G13" s="9">
        <v>8.8049474674602628</v>
      </c>
      <c r="H13" s="9">
        <v>8.9994861242573858</v>
      </c>
      <c r="I13" s="9">
        <v>9.2560015612639699</v>
      </c>
      <c r="J13" s="9">
        <v>8.4227917630269715</v>
      </c>
      <c r="K13" s="9">
        <v>9.242891404382469</v>
      </c>
      <c r="L13" s="9">
        <v>9.3022056825710475</v>
      </c>
      <c r="M13" s="9">
        <v>9.1178044295043303</v>
      </c>
    </row>
    <row r="14" spans="1:14" x14ac:dyDescent="0.2">
      <c r="A14" s="1">
        <v>19</v>
      </c>
      <c r="B14" t="s">
        <v>12</v>
      </c>
      <c r="C14" t="s">
        <v>85</v>
      </c>
      <c r="D14" t="s">
        <v>158</v>
      </c>
      <c r="E14" t="s">
        <v>231</v>
      </c>
    </row>
    <row r="15" spans="1:14" x14ac:dyDescent="0.2">
      <c r="A15" s="1">
        <v>20</v>
      </c>
      <c r="B15" t="s">
        <v>13</v>
      </c>
      <c r="C15" t="s">
        <v>86</v>
      </c>
      <c r="D15" t="s">
        <v>159</v>
      </c>
      <c r="E15" t="s">
        <v>232</v>
      </c>
      <c r="F15" s="9">
        <v>8.7723489252665097</v>
      </c>
      <c r="G15" s="9">
        <v>8.3604262456940752</v>
      </c>
      <c r="H15" s="9">
        <v>8.3480092115527977</v>
      </c>
      <c r="I15" s="9">
        <v>8.6384615123217259</v>
      </c>
      <c r="J15" s="9">
        <v>8.1153514943677223</v>
      </c>
      <c r="K15" s="9">
        <v>8.4692596196914458</v>
      </c>
      <c r="L15" s="9">
        <v>8.9490825385281827</v>
      </c>
      <c r="M15" s="9">
        <v>8.6837127227814808</v>
      </c>
    </row>
    <row r="16" spans="1:14" x14ac:dyDescent="0.2">
      <c r="A16" s="1">
        <v>21</v>
      </c>
      <c r="B16" t="s">
        <v>14</v>
      </c>
      <c r="C16" t="s">
        <v>87</v>
      </c>
      <c r="D16" t="s">
        <v>160</v>
      </c>
      <c r="E16" t="s">
        <v>233</v>
      </c>
      <c r="F16" s="9">
        <v>9.5113932598223467</v>
      </c>
      <c r="G16" s="9">
        <v>8.7868849867507226</v>
      </c>
      <c r="H16" s="9">
        <v>9.0561507220265227</v>
      </c>
      <c r="I16" s="9">
        <v>8.9357151129672108</v>
      </c>
      <c r="J16" s="9">
        <v>8.7683417813728273</v>
      </c>
      <c r="K16" s="9">
        <v>9.3729253309265061</v>
      </c>
      <c r="L16" s="9">
        <v>9.3600105988499553</v>
      </c>
      <c r="M16" s="9">
        <v>9.1190773096105211</v>
      </c>
    </row>
    <row r="17" spans="1:13" x14ac:dyDescent="0.2">
      <c r="A17" s="1">
        <v>22</v>
      </c>
      <c r="B17" t="s">
        <v>15</v>
      </c>
      <c r="C17" t="s">
        <v>88</v>
      </c>
      <c r="D17" t="s">
        <v>161</v>
      </c>
      <c r="E17" t="s">
        <v>234</v>
      </c>
      <c r="F17" s="9">
        <v>9.0334413428640552</v>
      </c>
      <c r="G17" s="9">
        <v>8.8992126462373111</v>
      </c>
      <c r="H17" s="9">
        <v>8.8080826918983988</v>
      </c>
      <c r="I17" s="9">
        <v>8.8921706755987806</v>
      </c>
      <c r="J17" s="9">
        <v>8.7635013805902293</v>
      </c>
      <c r="K17" s="9">
        <v>8.491662496987308</v>
      </c>
      <c r="L17" s="9">
        <v>8.9696983229068259</v>
      </c>
      <c r="M17" s="9">
        <v>8.9213482798148984</v>
      </c>
    </row>
    <row r="18" spans="1:13" x14ac:dyDescent="0.2">
      <c r="A18" s="1">
        <v>23</v>
      </c>
      <c r="B18" t="s">
        <v>16</v>
      </c>
      <c r="C18" t="s">
        <v>89</v>
      </c>
      <c r="D18" t="s">
        <v>162</v>
      </c>
      <c r="E18" t="s">
        <v>235</v>
      </c>
      <c r="F18" s="9">
        <v>9.0272354429173198</v>
      </c>
      <c r="G18" s="9">
        <v>8.9245412069059356</v>
      </c>
      <c r="H18" s="9">
        <v>9.4139491728485289</v>
      </c>
      <c r="I18" s="9">
        <v>9.1714589949081251</v>
      </c>
      <c r="J18" s="9">
        <v>9.6148478084779363</v>
      </c>
      <c r="K18" s="9">
        <v>9.5948689446650093</v>
      </c>
      <c r="L18" s="9">
        <v>9.5278476343791674</v>
      </c>
      <c r="M18" s="9">
        <v>9.3157784964167689</v>
      </c>
    </row>
    <row r="19" spans="1:13" x14ac:dyDescent="0.2">
      <c r="A19" s="1">
        <v>24</v>
      </c>
      <c r="B19" t="s">
        <v>17</v>
      </c>
      <c r="C19" t="s">
        <v>90</v>
      </c>
      <c r="D19" t="s">
        <v>163</v>
      </c>
      <c r="E19" t="s">
        <v>236</v>
      </c>
      <c r="F19" s="9">
        <v>8.689925178358159</v>
      </c>
      <c r="G19" s="9">
        <v>8.4983919070760123</v>
      </c>
      <c r="H19" s="9">
        <v>8.4081481695790004</v>
      </c>
      <c r="I19" s="9">
        <v>9.0297933340255749</v>
      </c>
      <c r="J19" s="9">
        <v>8.0028048377323433</v>
      </c>
      <c r="K19" s="9">
        <v>8.1266882644646863</v>
      </c>
      <c r="L19" s="9">
        <v>9.1224405997109628</v>
      </c>
      <c r="M19" s="9">
        <v>8.5292779012948827</v>
      </c>
    </row>
    <row r="20" spans="1:13" x14ac:dyDescent="0.2">
      <c r="A20" s="1">
        <v>26</v>
      </c>
      <c r="B20" t="s">
        <v>18</v>
      </c>
      <c r="C20" t="s">
        <v>91</v>
      </c>
      <c r="D20" t="s">
        <v>164</v>
      </c>
      <c r="E20" t="s">
        <v>237</v>
      </c>
    </row>
    <row r="21" spans="1:13" x14ac:dyDescent="0.2">
      <c r="A21" s="1">
        <v>27</v>
      </c>
      <c r="B21" t="s">
        <v>19</v>
      </c>
      <c r="C21" t="s">
        <v>92</v>
      </c>
      <c r="D21" t="s">
        <v>165</v>
      </c>
      <c r="E21" t="s">
        <v>238</v>
      </c>
      <c r="F21" s="9">
        <v>7.223600273144303</v>
      </c>
      <c r="G21" s="9">
        <v>8.4227084834037313</v>
      </c>
      <c r="H21" s="9">
        <v>11.5329025540826</v>
      </c>
      <c r="I21" s="9">
        <v>14.58036008588159</v>
      </c>
      <c r="J21" s="9">
        <v>7.2718742683646083</v>
      </c>
      <c r="K21" s="9">
        <v>12.77961018674643</v>
      </c>
      <c r="L21" s="9">
        <v>8.2572973127740212</v>
      </c>
      <c r="M21" s="9">
        <v>9.2521795863351759</v>
      </c>
    </row>
    <row r="22" spans="1:13" x14ac:dyDescent="0.2">
      <c r="A22" s="1">
        <v>28</v>
      </c>
      <c r="B22" t="s">
        <v>20</v>
      </c>
      <c r="C22" t="s">
        <v>93</v>
      </c>
      <c r="D22" t="s">
        <v>166</v>
      </c>
      <c r="E22" t="s">
        <v>239</v>
      </c>
    </row>
    <row r="23" spans="1:13" x14ac:dyDescent="0.2">
      <c r="A23" s="1">
        <v>29</v>
      </c>
      <c r="B23" t="s">
        <v>21</v>
      </c>
      <c r="C23" t="s">
        <v>94</v>
      </c>
      <c r="D23" t="s">
        <v>167</v>
      </c>
      <c r="E23" t="s">
        <v>240</v>
      </c>
    </row>
    <row r="24" spans="1:13" x14ac:dyDescent="0.2">
      <c r="A24" s="1">
        <v>30</v>
      </c>
      <c r="B24" t="s">
        <v>22</v>
      </c>
      <c r="C24" t="s">
        <v>95</v>
      </c>
      <c r="D24" t="s">
        <v>168</v>
      </c>
      <c r="E24" t="s">
        <v>241</v>
      </c>
    </row>
    <row r="25" spans="1:13" x14ac:dyDescent="0.2">
      <c r="A25" s="1">
        <v>31</v>
      </c>
      <c r="B25" t="s">
        <v>23</v>
      </c>
      <c r="C25" t="s">
        <v>96</v>
      </c>
      <c r="D25" t="s">
        <v>169</v>
      </c>
      <c r="E25" t="s">
        <v>242</v>
      </c>
      <c r="F25" s="9">
        <v>8.2139552616939078</v>
      </c>
      <c r="G25" s="9">
        <v>8.2312834385937705</v>
      </c>
      <c r="H25" s="9">
        <v>8.2188755338237947</v>
      </c>
      <c r="I25" s="9">
        <v>8.3267835956346836</v>
      </c>
      <c r="J25" s="9">
        <v>7.5669119674725707</v>
      </c>
      <c r="K25" s="9">
        <v>8.0289207734968908</v>
      </c>
      <c r="L25" s="9">
        <v>8.6019714937577803</v>
      </c>
      <c r="M25" s="9">
        <v>8.2126487003097548</v>
      </c>
    </row>
    <row r="26" spans="1:13" x14ac:dyDescent="0.2">
      <c r="A26" s="1">
        <v>32</v>
      </c>
      <c r="B26" t="s">
        <v>24</v>
      </c>
      <c r="C26" t="s">
        <v>97</v>
      </c>
      <c r="D26" t="s">
        <v>170</v>
      </c>
      <c r="E26" t="s">
        <v>243</v>
      </c>
      <c r="F26" s="9">
        <v>8.4848364902534268</v>
      </c>
      <c r="G26" s="9">
        <v>8.2610967223558589</v>
      </c>
      <c r="H26" s="9">
        <v>7.7884836755698847</v>
      </c>
      <c r="I26" s="9">
        <v>8.786333622809968</v>
      </c>
      <c r="J26" s="9">
        <v>7.9072066754329429</v>
      </c>
      <c r="K26" s="9">
        <v>7.9242754698864557</v>
      </c>
      <c r="L26" s="9">
        <v>8.8471902896118788</v>
      </c>
      <c r="M26" s="9">
        <v>8.5145311453346721</v>
      </c>
    </row>
    <row r="27" spans="1:13" x14ac:dyDescent="0.2">
      <c r="A27" s="1">
        <v>33</v>
      </c>
      <c r="B27" t="s">
        <v>25</v>
      </c>
      <c r="C27" t="s">
        <v>98</v>
      </c>
      <c r="D27" t="s">
        <v>171</v>
      </c>
      <c r="E27" t="s">
        <v>244</v>
      </c>
      <c r="F27" s="9">
        <v>7.9173271415871396</v>
      </c>
      <c r="G27" s="9">
        <v>7.7909958120080374</v>
      </c>
      <c r="H27" s="9">
        <v>7.716062689797468</v>
      </c>
      <c r="I27" s="9">
        <v>8.0565645751263908</v>
      </c>
      <c r="J27" s="9">
        <v>7.5905182106107327</v>
      </c>
      <c r="K27" s="9">
        <v>7.1004211845737579</v>
      </c>
      <c r="L27" s="9">
        <v>8.4930753583065126</v>
      </c>
      <c r="M27" s="9">
        <v>8.1270161747006604</v>
      </c>
    </row>
    <row r="28" spans="1:13" x14ac:dyDescent="0.2">
      <c r="A28" s="1">
        <v>34</v>
      </c>
      <c r="B28" t="s">
        <v>26</v>
      </c>
      <c r="C28" t="s">
        <v>99</v>
      </c>
      <c r="D28" t="s">
        <v>172</v>
      </c>
      <c r="E28" t="s">
        <v>245</v>
      </c>
      <c r="F28" s="9">
        <v>8.8423589865625303</v>
      </c>
      <c r="G28" s="9">
        <v>8.7741481687739444</v>
      </c>
      <c r="H28" s="9">
        <v>8.6643229725070761</v>
      </c>
      <c r="I28" s="9">
        <v>8.8119244768362783</v>
      </c>
      <c r="J28" s="9">
        <v>8.7750859595991173</v>
      </c>
      <c r="K28" s="9">
        <v>8.9281011262608878</v>
      </c>
      <c r="L28" s="9">
        <v>9.2797946165888607</v>
      </c>
      <c r="M28" s="9">
        <v>10.06498202449384</v>
      </c>
    </row>
    <row r="29" spans="1:13" x14ac:dyDescent="0.2">
      <c r="A29" s="1">
        <v>35</v>
      </c>
      <c r="B29" t="s">
        <v>27</v>
      </c>
      <c r="C29" t="s">
        <v>100</v>
      </c>
      <c r="D29" t="s">
        <v>173</v>
      </c>
      <c r="E29" t="s">
        <v>246</v>
      </c>
    </row>
    <row r="30" spans="1:13" x14ac:dyDescent="0.2">
      <c r="A30" s="1">
        <v>36</v>
      </c>
      <c r="B30" t="s">
        <v>28</v>
      </c>
      <c r="C30" t="s">
        <v>101</v>
      </c>
      <c r="D30" t="s">
        <v>174</v>
      </c>
      <c r="E30" t="s">
        <v>247</v>
      </c>
    </row>
    <row r="31" spans="1:13" x14ac:dyDescent="0.2">
      <c r="A31" s="1">
        <v>37</v>
      </c>
      <c r="B31" t="s">
        <v>29</v>
      </c>
      <c r="C31" t="s">
        <v>102</v>
      </c>
      <c r="D31" t="s">
        <v>175</v>
      </c>
      <c r="E31" t="s">
        <v>248</v>
      </c>
      <c r="F31" s="9">
        <v>8.6729029219504881</v>
      </c>
      <c r="G31" s="9">
        <v>8.5830688659909455</v>
      </c>
      <c r="H31" s="9">
        <v>8.8215149456751156</v>
      </c>
      <c r="I31" s="9">
        <v>9.364218009724258</v>
      </c>
      <c r="J31" s="9">
        <v>9.0675269504948783</v>
      </c>
      <c r="K31" s="9">
        <v>8.5278530706417488</v>
      </c>
      <c r="L31" s="9">
        <v>8.7240829782923566</v>
      </c>
      <c r="M31" s="9">
        <v>8.7665318453156171</v>
      </c>
    </row>
    <row r="32" spans="1:13" x14ac:dyDescent="0.2">
      <c r="A32" s="1">
        <v>38</v>
      </c>
      <c r="B32" t="s">
        <v>30</v>
      </c>
      <c r="C32" t="s">
        <v>103</v>
      </c>
      <c r="D32" t="s">
        <v>176</v>
      </c>
      <c r="E32" t="s">
        <v>249</v>
      </c>
      <c r="F32" s="9">
        <v>8.3543844902735369</v>
      </c>
      <c r="G32" s="9">
        <v>8.6723087079120162</v>
      </c>
      <c r="H32" s="9">
        <v>8.1959453329376402</v>
      </c>
      <c r="I32" s="9">
        <v>8.8502065408897632</v>
      </c>
      <c r="J32" s="9">
        <v>8.1045073289778387</v>
      </c>
      <c r="K32" s="9">
        <v>8.2280784144475767</v>
      </c>
      <c r="L32" s="9">
        <v>8.5130678507637931</v>
      </c>
      <c r="M32" s="9">
        <v>8.7521961831226385</v>
      </c>
    </row>
    <row r="33" spans="1:13" x14ac:dyDescent="0.2">
      <c r="A33" s="1">
        <v>39</v>
      </c>
      <c r="B33" t="s">
        <v>31</v>
      </c>
      <c r="C33" t="s">
        <v>104</v>
      </c>
      <c r="D33" t="s">
        <v>177</v>
      </c>
      <c r="E33" t="s">
        <v>250</v>
      </c>
    </row>
    <row r="34" spans="1:13" x14ac:dyDescent="0.2">
      <c r="A34" s="1">
        <v>40</v>
      </c>
      <c r="B34" t="s">
        <v>32</v>
      </c>
      <c r="C34" t="s">
        <v>105</v>
      </c>
      <c r="D34" t="s">
        <v>178</v>
      </c>
      <c r="E34" t="s">
        <v>251</v>
      </c>
    </row>
    <row r="35" spans="1:13" x14ac:dyDescent="0.2">
      <c r="A35" s="1">
        <v>41</v>
      </c>
      <c r="B35" t="s">
        <v>33</v>
      </c>
      <c r="C35" t="s">
        <v>106</v>
      </c>
      <c r="D35" t="s">
        <v>179</v>
      </c>
      <c r="E35" t="s">
        <v>252</v>
      </c>
    </row>
    <row r="36" spans="1:13" x14ac:dyDescent="0.2">
      <c r="A36" s="1">
        <v>46</v>
      </c>
      <c r="B36" t="s">
        <v>34</v>
      </c>
      <c r="C36" t="s">
        <v>107</v>
      </c>
      <c r="D36" t="s">
        <v>180</v>
      </c>
      <c r="E36" t="s">
        <v>253</v>
      </c>
    </row>
    <row r="37" spans="1:13" x14ac:dyDescent="0.2">
      <c r="A37" s="1">
        <v>47</v>
      </c>
      <c r="B37" t="s">
        <v>35</v>
      </c>
      <c r="C37" t="s">
        <v>108</v>
      </c>
      <c r="D37" t="s">
        <v>181</v>
      </c>
      <c r="E37" t="s">
        <v>254</v>
      </c>
    </row>
    <row r="38" spans="1:13" x14ac:dyDescent="0.2">
      <c r="A38" s="1">
        <v>48</v>
      </c>
      <c r="B38" t="s">
        <v>36</v>
      </c>
      <c r="C38" t="s">
        <v>109</v>
      </c>
      <c r="D38" t="s">
        <v>182</v>
      </c>
      <c r="E38" t="s">
        <v>182</v>
      </c>
    </row>
    <row r="39" spans="1:13" x14ac:dyDescent="0.2">
      <c r="A39" s="1">
        <v>49</v>
      </c>
      <c r="B39" t="s">
        <v>37</v>
      </c>
      <c r="C39" t="s">
        <v>110</v>
      </c>
      <c r="D39" t="s">
        <v>183</v>
      </c>
      <c r="E39" t="s">
        <v>255</v>
      </c>
    </row>
    <row r="40" spans="1:13" x14ac:dyDescent="0.2">
      <c r="A40" s="1">
        <v>50</v>
      </c>
      <c r="B40" t="s">
        <v>38</v>
      </c>
      <c r="C40" t="s">
        <v>111</v>
      </c>
      <c r="D40" t="s">
        <v>184</v>
      </c>
      <c r="E40" t="s">
        <v>256</v>
      </c>
    </row>
    <row r="41" spans="1:13" x14ac:dyDescent="0.2">
      <c r="A41" s="1">
        <v>51</v>
      </c>
      <c r="B41" t="s">
        <v>39</v>
      </c>
      <c r="C41" t="s">
        <v>112</v>
      </c>
      <c r="D41" t="s">
        <v>185</v>
      </c>
      <c r="E41" t="s">
        <v>185</v>
      </c>
      <c r="F41" s="9">
        <v>8.6239122861155568</v>
      </c>
      <c r="G41" s="9">
        <v>8.0841099897300737</v>
      </c>
      <c r="H41" s="9">
        <v>7.9954737908451836</v>
      </c>
      <c r="I41" s="9">
        <v>8.6908216203861244</v>
      </c>
      <c r="J41" s="9">
        <v>7.8612915340536436</v>
      </c>
      <c r="K41" s="9">
        <v>7.9533644747415666</v>
      </c>
      <c r="L41" s="9">
        <v>9.1625425254036816</v>
      </c>
      <c r="M41" s="9">
        <v>8.3424244018516305</v>
      </c>
    </row>
    <row r="42" spans="1:13" x14ac:dyDescent="0.2">
      <c r="A42" s="1">
        <v>52</v>
      </c>
      <c r="B42" t="s">
        <v>40</v>
      </c>
      <c r="C42" t="s">
        <v>113</v>
      </c>
      <c r="D42" t="s">
        <v>186</v>
      </c>
      <c r="E42" t="s">
        <v>257</v>
      </c>
    </row>
    <row r="43" spans="1:13" x14ac:dyDescent="0.2">
      <c r="A43" s="1">
        <v>53</v>
      </c>
      <c r="B43" t="s">
        <v>41</v>
      </c>
      <c r="C43" t="s">
        <v>114</v>
      </c>
      <c r="D43" t="s">
        <v>187</v>
      </c>
      <c r="E43" t="s">
        <v>258</v>
      </c>
    </row>
    <row r="44" spans="1:13" x14ac:dyDescent="0.2">
      <c r="A44" s="1">
        <v>54</v>
      </c>
      <c r="B44" t="s">
        <v>42</v>
      </c>
      <c r="C44" t="s">
        <v>115</v>
      </c>
      <c r="D44" t="s">
        <v>188</v>
      </c>
      <c r="E44" t="s">
        <v>259</v>
      </c>
    </row>
    <row r="45" spans="1:13" x14ac:dyDescent="0.2">
      <c r="A45" s="1">
        <v>55</v>
      </c>
      <c r="B45" t="s">
        <v>43</v>
      </c>
      <c r="C45" t="s">
        <v>116</v>
      </c>
      <c r="D45" t="s">
        <v>189</v>
      </c>
      <c r="E45" t="s">
        <v>260</v>
      </c>
      <c r="F45" s="9">
        <v>7.5550741057114017</v>
      </c>
      <c r="G45" s="9">
        <v>8.7503782480534511</v>
      </c>
      <c r="H45" s="9">
        <v>7.7171995191124783</v>
      </c>
      <c r="I45" s="9">
        <v>9.2653527194360894</v>
      </c>
      <c r="J45" s="9">
        <v>7.5162332824229914</v>
      </c>
      <c r="K45" s="9">
        <v>8.8750604499861652</v>
      </c>
      <c r="L45" s="9">
        <v>9.3673274821115093</v>
      </c>
      <c r="M45" s="9">
        <v>8.0969576903106653</v>
      </c>
    </row>
    <row r="46" spans="1:13" x14ac:dyDescent="0.2">
      <c r="A46" s="1">
        <v>56</v>
      </c>
      <c r="B46" t="s">
        <v>44</v>
      </c>
      <c r="C46" t="s">
        <v>117</v>
      </c>
      <c r="D46" t="s">
        <v>190</v>
      </c>
      <c r="E46" t="s">
        <v>261</v>
      </c>
    </row>
    <row r="47" spans="1:13" x14ac:dyDescent="0.2">
      <c r="A47" s="1">
        <v>57</v>
      </c>
      <c r="B47" t="s">
        <v>45</v>
      </c>
      <c r="C47" t="s">
        <v>118</v>
      </c>
      <c r="D47" t="s">
        <v>191</v>
      </c>
      <c r="E47" t="s">
        <v>262</v>
      </c>
    </row>
    <row r="48" spans="1:13" x14ac:dyDescent="0.2">
      <c r="A48" s="1">
        <v>58</v>
      </c>
      <c r="B48" t="s">
        <v>46</v>
      </c>
      <c r="C48" t="s">
        <v>119</v>
      </c>
      <c r="D48" t="s">
        <v>192</v>
      </c>
      <c r="E48" t="s">
        <v>263</v>
      </c>
    </row>
    <row r="49" spans="1:5" x14ac:dyDescent="0.2">
      <c r="A49" s="1">
        <v>59</v>
      </c>
      <c r="B49" t="s">
        <v>47</v>
      </c>
      <c r="C49" t="s">
        <v>120</v>
      </c>
      <c r="D49" t="s">
        <v>193</v>
      </c>
      <c r="E49" t="s">
        <v>264</v>
      </c>
    </row>
    <row r="50" spans="1:5" x14ac:dyDescent="0.2">
      <c r="A50" s="1">
        <v>60</v>
      </c>
      <c r="B50" t="s">
        <v>48</v>
      </c>
      <c r="C50" t="s">
        <v>121</v>
      </c>
      <c r="D50" t="s">
        <v>194</v>
      </c>
      <c r="E50" t="s">
        <v>265</v>
      </c>
    </row>
    <row r="51" spans="1:5" x14ac:dyDescent="0.2">
      <c r="A51" s="1">
        <v>61</v>
      </c>
      <c r="B51" t="s">
        <v>49</v>
      </c>
      <c r="C51" t="s">
        <v>122</v>
      </c>
      <c r="D51" t="s">
        <v>195</v>
      </c>
      <c r="E51" t="s">
        <v>266</v>
      </c>
    </row>
    <row r="52" spans="1:5" x14ac:dyDescent="0.2">
      <c r="A52" s="1">
        <v>62</v>
      </c>
      <c r="B52" t="s">
        <v>50</v>
      </c>
      <c r="C52" t="s">
        <v>123</v>
      </c>
      <c r="D52" t="s">
        <v>196</v>
      </c>
      <c r="E52" t="s">
        <v>267</v>
      </c>
    </row>
    <row r="53" spans="1:5" x14ac:dyDescent="0.2">
      <c r="A53" s="1">
        <v>63</v>
      </c>
      <c r="B53" t="s">
        <v>51</v>
      </c>
      <c r="C53" t="s">
        <v>124</v>
      </c>
      <c r="D53" t="s">
        <v>197</v>
      </c>
      <c r="E53" t="s">
        <v>197</v>
      </c>
    </row>
    <row r="54" spans="1:5" x14ac:dyDescent="0.2">
      <c r="A54" s="1">
        <v>64</v>
      </c>
      <c r="B54" t="s">
        <v>52</v>
      </c>
      <c r="C54" t="s">
        <v>125</v>
      </c>
      <c r="D54" t="s">
        <v>198</v>
      </c>
      <c r="E54" t="s">
        <v>268</v>
      </c>
    </row>
    <row r="55" spans="1:5" x14ac:dyDescent="0.2">
      <c r="A55" s="1">
        <v>65</v>
      </c>
      <c r="B55" t="s">
        <v>53</v>
      </c>
      <c r="C55" t="s">
        <v>126</v>
      </c>
      <c r="D55" t="s">
        <v>199</v>
      </c>
      <c r="E55" t="s">
        <v>269</v>
      </c>
    </row>
    <row r="56" spans="1:5" x14ac:dyDescent="0.2">
      <c r="A56" s="1">
        <v>66</v>
      </c>
      <c r="B56" t="s">
        <v>54</v>
      </c>
      <c r="C56" t="s">
        <v>127</v>
      </c>
      <c r="D56" t="s">
        <v>200</v>
      </c>
      <c r="E56" t="s">
        <v>270</v>
      </c>
    </row>
    <row r="57" spans="1:5" x14ac:dyDescent="0.2">
      <c r="A57" s="1">
        <v>67</v>
      </c>
      <c r="B57" t="s">
        <v>55</v>
      </c>
      <c r="C57" t="s">
        <v>128</v>
      </c>
      <c r="D57" t="s">
        <v>201</v>
      </c>
      <c r="E57" t="s">
        <v>271</v>
      </c>
    </row>
    <row r="58" spans="1:5" x14ac:dyDescent="0.2">
      <c r="A58" s="1">
        <v>68</v>
      </c>
      <c r="B58" t="s">
        <v>56</v>
      </c>
      <c r="C58" t="s">
        <v>129</v>
      </c>
      <c r="D58" t="s">
        <v>202</v>
      </c>
      <c r="E58" t="s">
        <v>202</v>
      </c>
    </row>
    <row r="59" spans="1:5" x14ac:dyDescent="0.2">
      <c r="A59" s="1">
        <v>69</v>
      </c>
      <c r="B59" t="s">
        <v>57</v>
      </c>
      <c r="C59" t="s">
        <v>130</v>
      </c>
      <c r="D59" t="s">
        <v>203</v>
      </c>
      <c r="E59" t="s">
        <v>272</v>
      </c>
    </row>
    <row r="60" spans="1:5" x14ac:dyDescent="0.2">
      <c r="A60" s="1">
        <v>70</v>
      </c>
      <c r="B60" t="s">
        <v>58</v>
      </c>
      <c r="C60" t="s">
        <v>131</v>
      </c>
      <c r="D60" t="s">
        <v>204</v>
      </c>
      <c r="E60" t="s">
        <v>273</v>
      </c>
    </row>
    <row r="61" spans="1:5" x14ac:dyDescent="0.2">
      <c r="A61" s="1">
        <v>71</v>
      </c>
      <c r="B61" t="s">
        <v>59</v>
      </c>
      <c r="C61" t="s">
        <v>132</v>
      </c>
      <c r="D61" t="s">
        <v>205</v>
      </c>
      <c r="E61" t="s">
        <v>274</v>
      </c>
    </row>
    <row r="62" spans="1:5" x14ac:dyDescent="0.2">
      <c r="A62" s="1">
        <v>72</v>
      </c>
      <c r="B62" t="s">
        <v>60</v>
      </c>
      <c r="C62" t="s">
        <v>133</v>
      </c>
      <c r="D62" t="s">
        <v>206</v>
      </c>
      <c r="E62" t="s">
        <v>275</v>
      </c>
    </row>
    <row r="63" spans="1:5" x14ac:dyDescent="0.2">
      <c r="A63" s="1">
        <v>73</v>
      </c>
      <c r="B63" t="s">
        <v>61</v>
      </c>
      <c r="C63" t="s">
        <v>134</v>
      </c>
      <c r="D63" t="s">
        <v>207</v>
      </c>
      <c r="E63" t="s">
        <v>276</v>
      </c>
    </row>
    <row r="64" spans="1:5" x14ac:dyDescent="0.2">
      <c r="A64" s="1">
        <v>74</v>
      </c>
      <c r="B64" t="s">
        <v>62</v>
      </c>
      <c r="C64" t="s">
        <v>135</v>
      </c>
      <c r="D64" t="s">
        <v>208</v>
      </c>
      <c r="E64" t="s">
        <v>277</v>
      </c>
    </row>
    <row r="65" spans="1:14" x14ac:dyDescent="0.2">
      <c r="A65" s="1">
        <v>75</v>
      </c>
      <c r="B65" t="s">
        <v>63</v>
      </c>
      <c r="C65" t="s">
        <v>136</v>
      </c>
      <c r="D65" t="s">
        <v>209</v>
      </c>
      <c r="E65" t="s">
        <v>278</v>
      </c>
    </row>
    <row r="66" spans="1:14" x14ac:dyDescent="0.2">
      <c r="A66" s="1">
        <v>76</v>
      </c>
      <c r="B66" t="s">
        <v>64</v>
      </c>
      <c r="C66" t="s">
        <v>137</v>
      </c>
      <c r="D66" t="s">
        <v>210</v>
      </c>
      <c r="E66" t="s">
        <v>210</v>
      </c>
    </row>
    <row r="67" spans="1:14" x14ac:dyDescent="0.2">
      <c r="A67" s="1">
        <v>77</v>
      </c>
      <c r="B67" t="s">
        <v>65</v>
      </c>
      <c r="C67" t="s">
        <v>138</v>
      </c>
      <c r="D67" t="s">
        <v>211</v>
      </c>
      <c r="E67" t="s">
        <v>279</v>
      </c>
    </row>
    <row r="68" spans="1:14" x14ac:dyDescent="0.2">
      <c r="A68" s="1">
        <v>78</v>
      </c>
      <c r="B68" t="s">
        <v>66</v>
      </c>
      <c r="C68" t="s">
        <v>139</v>
      </c>
      <c r="D68" t="s">
        <v>212</v>
      </c>
      <c r="E68" t="s">
        <v>280</v>
      </c>
    </row>
    <row r="69" spans="1:14" x14ac:dyDescent="0.2">
      <c r="A69" s="1">
        <v>79</v>
      </c>
      <c r="B69" t="s">
        <v>67</v>
      </c>
      <c r="C69" t="s">
        <v>140</v>
      </c>
      <c r="D69" t="s">
        <v>213</v>
      </c>
      <c r="E69" t="s">
        <v>281</v>
      </c>
    </row>
    <row r="70" spans="1:14" x14ac:dyDescent="0.2">
      <c r="A70" s="1">
        <v>80</v>
      </c>
      <c r="B70" t="s">
        <v>68</v>
      </c>
      <c r="C70" t="s">
        <v>141</v>
      </c>
      <c r="D70" t="s">
        <v>214</v>
      </c>
      <c r="E70" t="s">
        <v>282</v>
      </c>
    </row>
    <row r="71" spans="1:14" x14ac:dyDescent="0.2">
      <c r="A71" s="1">
        <v>81</v>
      </c>
      <c r="B71" t="s">
        <v>69</v>
      </c>
      <c r="C71" t="s">
        <v>142</v>
      </c>
      <c r="D71" t="s">
        <v>215</v>
      </c>
      <c r="E71" t="s">
        <v>283</v>
      </c>
    </row>
    <row r="72" spans="1:14" x14ac:dyDescent="0.2">
      <c r="A72" s="1">
        <v>83</v>
      </c>
      <c r="B72" t="s">
        <v>70</v>
      </c>
      <c r="C72" t="s">
        <v>143</v>
      </c>
      <c r="D72" t="s">
        <v>216</v>
      </c>
      <c r="E72" t="s">
        <v>284</v>
      </c>
    </row>
    <row r="73" spans="1:14" x14ac:dyDescent="0.2">
      <c r="A73" s="1">
        <v>84</v>
      </c>
      <c r="B73" t="s">
        <v>71</v>
      </c>
      <c r="C73" t="s">
        <v>144</v>
      </c>
      <c r="D73" t="s">
        <v>217</v>
      </c>
      <c r="E73" t="s">
        <v>285</v>
      </c>
    </row>
    <row r="74" spans="1:14" x14ac:dyDescent="0.2">
      <c r="A74" s="1">
        <v>85</v>
      </c>
      <c r="B74" t="s">
        <v>72</v>
      </c>
      <c r="C74" t="s">
        <v>145</v>
      </c>
      <c r="D74" t="s">
        <v>218</v>
      </c>
      <c r="E74" t="s">
        <v>286</v>
      </c>
    </row>
    <row r="76" spans="1:14" x14ac:dyDescent="0.2">
      <c r="E76" t="s">
        <v>287</v>
      </c>
      <c r="F76" s="9">
        <f>MEDIAN(F2:F74)</f>
        <v>8.80735395591452</v>
      </c>
      <c r="G76" s="9">
        <f t="shared" ref="G76:I76" si="0">MEDIAN(G2:G74)</f>
        <v>8.660916406228365</v>
      </c>
      <c r="H76" s="9">
        <f t="shared" si="0"/>
        <v>8.6733370994973775</v>
      </c>
      <c r="I76" s="9">
        <f t="shared" si="0"/>
        <v>8.9139428942829966</v>
      </c>
      <c r="J76" s="9">
        <f>MEDIAN(J2:J74)</f>
        <v>8.2566520338724132</v>
      </c>
      <c r="K76" s="9">
        <f t="shared" ref="K76:M76" si="1">MEDIAN(K2:K74)</f>
        <v>8.7672762337439742</v>
      </c>
      <c r="L76" s="9">
        <f t="shared" si="1"/>
        <v>8.9994965610190327</v>
      </c>
      <c r="M76" s="9">
        <f t="shared" si="1"/>
        <v>8.7619663227805944</v>
      </c>
      <c r="N76" s="9">
        <f>_xlfn.T.TEST(F76:I76,J76:M76,2,2)</f>
        <v>0.7012188622092974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O74"/>
  <sheetViews>
    <sheetView tabSelected="1" workbookViewId="0">
      <selection activeCell="B6" sqref="B6"/>
    </sheetView>
  </sheetViews>
  <sheetFormatPr baseColWidth="10" defaultColWidth="10.83203125" defaultRowHeight="15" x14ac:dyDescent="0.2"/>
  <cols>
    <col min="1" max="1" width="3.1640625" bestFit="1" customWidth="1"/>
    <col min="2" max="2" width="10.1640625" bestFit="1" customWidth="1"/>
    <col min="3" max="3" width="31" customWidth="1"/>
    <col min="4" max="4" width="13" style="14" bestFit="1" customWidth="1"/>
    <col min="5" max="5" width="44.5" customWidth="1"/>
    <col min="6" max="13" width="8.83203125" customWidth="1"/>
    <col min="14" max="14" width="10.83203125" style="8"/>
    <col min="15" max="15" width="9.5" style="8" customWidth="1"/>
  </cols>
  <sheetData>
    <row r="1" spans="1:15" x14ac:dyDescent="0.2">
      <c r="B1" s="1" t="s">
        <v>301</v>
      </c>
      <c r="C1" s="1" t="s">
        <v>300</v>
      </c>
      <c r="D1" s="13" t="s">
        <v>298</v>
      </c>
      <c r="E1" s="1" t="s">
        <v>299</v>
      </c>
      <c r="F1" s="15" t="s">
        <v>325</v>
      </c>
      <c r="G1" s="15" t="s">
        <v>326</v>
      </c>
      <c r="H1" s="15" t="s">
        <v>327</v>
      </c>
      <c r="I1" s="15" t="s">
        <v>328</v>
      </c>
      <c r="J1" s="15" t="s">
        <v>329</v>
      </c>
      <c r="K1" s="15" t="s">
        <v>330</v>
      </c>
      <c r="L1" s="15" t="s">
        <v>331</v>
      </c>
      <c r="M1" s="15" t="s">
        <v>332</v>
      </c>
      <c r="N1" s="15" t="s">
        <v>333</v>
      </c>
      <c r="O1" s="15" t="s">
        <v>334</v>
      </c>
    </row>
    <row r="2" spans="1:15" x14ac:dyDescent="0.2">
      <c r="A2" s="1">
        <v>7</v>
      </c>
      <c r="B2" t="s">
        <v>0</v>
      </c>
      <c r="C2" t="s">
        <v>73</v>
      </c>
      <c r="D2" s="14" t="s">
        <v>146</v>
      </c>
      <c r="E2" t="s">
        <v>219</v>
      </c>
      <c r="F2">
        <v>63.755471584798102</v>
      </c>
      <c r="G2">
        <v>62.503951673223597</v>
      </c>
      <c r="H2">
        <v>50.023904890476999</v>
      </c>
      <c r="I2">
        <v>73.599486957766899</v>
      </c>
      <c r="J2">
        <v>5.9068649231409402</v>
      </c>
      <c r="K2">
        <v>10.008771187656601</v>
      </c>
      <c r="L2">
        <v>9.12833403220112E-2</v>
      </c>
      <c r="M2">
        <v>0.44756838889551498</v>
      </c>
      <c r="N2" s="7">
        <f>_xlfn.T.TEST(F2:I2,J2:M2,2,2)</f>
        <v>3.6570912945157457E-5</v>
      </c>
      <c r="O2" s="10">
        <f>(AVERAGE(F2:I2)/AVERAGE(J2:M2))</f>
        <v>15.186301605728787</v>
      </c>
    </row>
    <row r="3" spans="1:15" x14ac:dyDescent="0.2">
      <c r="A3" s="1">
        <v>8</v>
      </c>
      <c r="B3" t="s">
        <v>1</v>
      </c>
      <c r="C3" t="s">
        <v>74</v>
      </c>
      <c r="D3" s="14" t="s">
        <v>147</v>
      </c>
      <c r="E3" t="s">
        <v>220</v>
      </c>
      <c r="F3">
        <v>74.679870128969895</v>
      </c>
      <c r="G3">
        <v>70.944949328260506</v>
      </c>
      <c r="H3">
        <v>62.155564204361397</v>
      </c>
      <c r="I3">
        <v>70.775040783180302</v>
      </c>
      <c r="J3">
        <v>19.4510512319663</v>
      </c>
      <c r="K3">
        <v>13.5944474894156</v>
      </c>
      <c r="L3">
        <v>1.0501924624040699</v>
      </c>
      <c r="M3">
        <v>21.930765315155199</v>
      </c>
      <c r="N3" s="7">
        <f t="shared" ref="N3:N66" si="0">_xlfn.T.TEST(F3:I3,J3:M3,2,2)</f>
        <v>4.6876447252244676E-5</v>
      </c>
      <c r="O3" s="10">
        <f t="shared" ref="O3:O66" si="1">(AVERAGE(F3:I3)/AVERAGE(J3:M3))</f>
        <v>4.9718551172344165</v>
      </c>
    </row>
    <row r="4" spans="1:15" x14ac:dyDescent="0.2">
      <c r="A4" s="1">
        <v>9</v>
      </c>
      <c r="B4" t="s">
        <v>2</v>
      </c>
      <c r="C4" t="s">
        <v>75</v>
      </c>
      <c r="D4" s="14" t="s">
        <v>148</v>
      </c>
      <c r="E4" t="s">
        <v>221</v>
      </c>
      <c r="F4">
        <v>70.686290012161905</v>
      </c>
      <c r="G4">
        <v>71.221049556770097</v>
      </c>
      <c r="H4">
        <v>66.994859622198405</v>
      </c>
      <c r="I4">
        <v>70.407122295466493</v>
      </c>
      <c r="J4">
        <v>12.569308610407701</v>
      </c>
      <c r="K4">
        <v>13.060186464241101</v>
      </c>
      <c r="L4">
        <v>0.49149816703046101</v>
      </c>
      <c r="M4">
        <v>23.028344410595899</v>
      </c>
      <c r="N4" s="7">
        <f t="shared" si="0"/>
        <v>1.8312115402956936E-5</v>
      </c>
      <c r="O4" s="10">
        <f t="shared" si="1"/>
        <v>5.6828705091139193</v>
      </c>
    </row>
    <row r="5" spans="1:15" x14ac:dyDescent="0.2">
      <c r="A5" s="1">
        <v>10</v>
      </c>
      <c r="B5" t="s">
        <v>3</v>
      </c>
      <c r="C5" t="s">
        <v>76</v>
      </c>
      <c r="D5" s="14" t="s">
        <v>149</v>
      </c>
      <c r="E5" t="s">
        <v>222</v>
      </c>
      <c r="F5">
        <v>68.225110552153097</v>
      </c>
      <c r="G5">
        <v>70.205888561281498</v>
      </c>
      <c r="H5">
        <v>55.552865782381197</v>
      </c>
      <c r="I5">
        <v>68.340611354789203</v>
      </c>
      <c r="J5">
        <v>9.9564791182194607</v>
      </c>
      <c r="K5">
        <v>8.2064284873972806</v>
      </c>
      <c r="L5">
        <v>0.61956388935111895</v>
      </c>
      <c r="M5">
        <v>2.05148563696293</v>
      </c>
      <c r="N5" s="7">
        <f t="shared" si="0"/>
        <v>5.9334138662755253E-6</v>
      </c>
      <c r="O5" s="10">
        <f t="shared" si="1"/>
        <v>12.591197850194195</v>
      </c>
    </row>
    <row r="6" spans="1:15" x14ac:dyDescent="0.2">
      <c r="A6" s="1">
        <v>11</v>
      </c>
      <c r="B6" t="s">
        <v>4</v>
      </c>
      <c r="C6" t="s">
        <v>77</v>
      </c>
      <c r="D6" s="14" t="s">
        <v>150</v>
      </c>
      <c r="E6" t="s">
        <v>223</v>
      </c>
      <c r="F6">
        <v>71.733795799297297</v>
      </c>
      <c r="G6">
        <v>73.665872674202703</v>
      </c>
      <c r="H6">
        <v>58.174258230786101</v>
      </c>
      <c r="I6">
        <v>69.006331860423998</v>
      </c>
      <c r="J6">
        <v>6.8095706313197999</v>
      </c>
      <c r="K6">
        <v>10.015628000899101</v>
      </c>
      <c r="L6">
        <v>7.1018373013690302E-3</v>
      </c>
      <c r="M6">
        <v>1.3346606385136299</v>
      </c>
      <c r="N6" s="7">
        <f t="shared" si="0"/>
        <v>5.0711814595410402E-6</v>
      </c>
      <c r="O6" s="10">
        <f t="shared" si="1"/>
        <v>15.004174718256433</v>
      </c>
    </row>
    <row r="7" spans="1:15" x14ac:dyDescent="0.2">
      <c r="A7" s="1">
        <v>12</v>
      </c>
      <c r="B7" t="s">
        <v>5</v>
      </c>
      <c r="C7" t="s">
        <v>78</v>
      </c>
      <c r="D7" s="14" t="s">
        <v>151</v>
      </c>
      <c r="E7" t="s">
        <v>224</v>
      </c>
      <c r="F7">
        <v>70.286632716971695</v>
      </c>
      <c r="G7">
        <v>69.506830868239902</v>
      </c>
      <c r="H7">
        <v>58.440089032582897</v>
      </c>
      <c r="I7">
        <v>70.586881807842303</v>
      </c>
      <c r="J7">
        <v>11.3639443969951</v>
      </c>
      <c r="K7">
        <v>21.027400288775201</v>
      </c>
      <c r="L7">
        <v>0.85404394515464299</v>
      </c>
      <c r="M7">
        <v>1.7750446264805899</v>
      </c>
      <c r="N7" s="7">
        <f t="shared" si="0"/>
        <v>4.3745234690128627E-5</v>
      </c>
      <c r="O7" s="10">
        <f t="shared" si="1"/>
        <v>7.6761024756537282</v>
      </c>
    </row>
    <row r="8" spans="1:15" x14ac:dyDescent="0.2">
      <c r="A8" s="1">
        <v>13</v>
      </c>
      <c r="B8" t="s">
        <v>6</v>
      </c>
      <c r="C8" t="s">
        <v>79</v>
      </c>
      <c r="D8" s="14" t="s">
        <v>152</v>
      </c>
      <c r="E8" t="s">
        <v>225</v>
      </c>
      <c r="F8">
        <v>69.918230513376699</v>
      </c>
      <c r="G8">
        <v>67.063115180224202</v>
      </c>
      <c r="H8">
        <v>59.333659234798603</v>
      </c>
      <c r="I8">
        <v>66.429900485049203</v>
      </c>
      <c r="J8">
        <v>11.080028051417299</v>
      </c>
      <c r="K8">
        <v>24.364257748271601</v>
      </c>
      <c r="L8">
        <v>1.76306413548902</v>
      </c>
      <c r="M8">
        <v>2.1240825044611999</v>
      </c>
      <c r="N8" s="7">
        <f t="shared" si="0"/>
        <v>6.89432762410599E-5</v>
      </c>
      <c r="O8" s="10">
        <f t="shared" si="1"/>
        <v>6.6802780655567577</v>
      </c>
    </row>
    <row r="9" spans="1:15" x14ac:dyDescent="0.2">
      <c r="A9" s="1">
        <v>14</v>
      </c>
      <c r="B9" t="s">
        <v>7</v>
      </c>
      <c r="C9" t="s">
        <v>80</v>
      </c>
      <c r="D9" s="14" t="s">
        <v>153</v>
      </c>
      <c r="E9" t="s">
        <v>226</v>
      </c>
      <c r="F9">
        <v>70.698747526888198</v>
      </c>
      <c r="G9">
        <v>74.434157512825905</v>
      </c>
      <c r="H9">
        <v>64.211930063554306</v>
      </c>
      <c r="I9">
        <v>71.025126610489295</v>
      </c>
      <c r="J9">
        <v>29.302554098120101</v>
      </c>
      <c r="K9">
        <v>15.237072952416799</v>
      </c>
      <c r="L9">
        <v>0.56457931891376301</v>
      </c>
      <c r="M9">
        <v>10.2526740815869</v>
      </c>
      <c r="N9" s="7">
        <f t="shared" si="0"/>
        <v>1.1571254166020052E-4</v>
      </c>
      <c r="O9" s="10">
        <f t="shared" si="1"/>
        <v>5.0647717037043156</v>
      </c>
    </row>
    <row r="10" spans="1:15" x14ac:dyDescent="0.2">
      <c r="A10" s="1">
        <v>15</v>
      </c>
      <c r="B10" t="s">
        <v>8</v>
      </c>
      <c r="C10" t="s">
        <v>81</v>
      </c>
      <c r="D10" s="14" t="s">
        <v>154</v>
      </c>
      <c r="E10" t="s">
        <v>227</v>
      </c>
      <c r="F10">
        <v>85.375241152774805</v>
      </c>
      <c r="G10">
        <v>80.008719852637597</v>
      </c>
      <c r="H10">
        <v>70.414927819640596</v>
      </c>
      <c r="I10">
        <v>71.292492612816801</v>
      </c>
      <c r="J10">
        <v>13.9875196882001</v>
      </c>
      <c r="K10">
        <v>11.153014295627401</v>
      </c>
      <c r="L10">
        <v>4.66142633403012E-2</v>
      </c>
      <c r="M10">
        <v>1.40878717473645</v>
      </c>
      <c r="N10" s="7">
        <f t="shared" si="0"/>
        <v>8.2067526779472269E-6</v>
      </c>
      <c r="O10" s="10">
        <f t="shared" si="1"/>
        <v>11.546553131759794</v>
      </c>
    </row>
    <row r="11" spans="1:15" x14ac:dyDescent="0.2">
      <c r="A11" s="1">
        <v>16</v>
      </c>
      <c r="B11" t="s">
        <v>9</v>
      </c>
      <c r="C11" t="s">
        <v>82</v>
      </c>
      <c r="D11" s="14" t="s">
        <v>155</v>
      </c>
      <c r="E11" t="s">
        <v>228</v>
      </c>
      <c r="F11">
        <v>86.609017544840697</v>
      </c>
      <c r="G11">
        <v>84.374815189899905</v>
      </c>
      <c r="H11">
        <v>77.3361570217523</v>
      </c>
      <c r="I11">
        <v>69.2291069938791</v>
      </c>
      <c r="J11">
        <v>10.005198647137499</v>
      </c>
      <c r="K11">
        <v>10.5137042192084</v>
      </c>
      <c r="L11">
        <v>0.125516848682071</v>
      </c>
      <c r="M11">
        <v>2.3985680823915598</v>
      </c>
      <c r="N11" s="7">
        <f t="shared" si="0"/>
        <v>4.4314237720568417E-6</v>
      </c>
      <c r="O11" s="10">
        <f t="shared" si="1"/>
        <v>13.780725813079359</v>
      </c>
    </row>
    <row r="12" spans="1:15" x14ac:dyDescent="0.2">
      <c r="A12" s="1">
        <v>17</v>
      </c>
      <c r="B12" t="s">
        <v>10</v>
      </c>
      <c r="C12" t="s">
        <v>83</v>
      </c>
      <c r="D12" s="14" t="s">
        <v>156</v>
      </c>
      <c r="E12" t="s">
        <v>229</v>
      </c>
      <c r="F12">
        <v>79.512514582602506</v>
      </c>
      <c r="G12">
        <v>78.203545598485306</v>
      </c>
      <c r="H12">
        <v>77.138602752438601</v>
      </c>
      <c r="I12">
        <v>71.290603552232</v>
      </c>
      <c r="J12">
        <v>12.087141904804099</v>
      </c>
      <c r="K12">
        <v>12.8101983562482</v>
      </c>
      <c r="L12">
        <v>0.167849706974565</v>
      </c>
      <c r="M12">
        <v>7.0933833560390402</v>
      </c>
      <c r="N12" s="7">
        <f t="shared" si="0"/>
        <v>1.0306614487066299E-6</v>
      </c>
      <c r="O12" s="10">
        <f t="shared" si="1"/>
        <v>9.5198646843159</v>
      </c>
    </row>
    <row r="13" spans="1:15" x14ac:dyDescent="0.2">
      <c r="A13" s="1">
        <v>18</v>
      </c>
      <c r="B13" t="s">
        <v>11</v>
      </c>
      <c r="C13" t="s">
        <v>84</v>
      </c>
      <c r="D13" s="14" t="s">
        <v>157</v>
      </c>
      <c r="E13" t="s">
        <v>230</v>
      </c>
      <c r="F13">
        <v>73.280845693527993</v>
      </c>
      <c r="G13">
        <v>72.703028808162102</v>
      </c>
      <c r="H13">
        <v>54.389722182614598</v>
      </c>
      <c r="I13">
        <v>71.246029743914704</v>
      </c>
      <c r="J13">
        <v>16.436215027856299</v>
      </c>
      <c r="K13">
        <v>10.8060359578524</v>
      </c>
      <c r="L13">
        <v>0.81230690437900299</v>
      </c>
      <c r="M13">
        <v>3.9476360632332002</v>
      </c>
      <c r="N13" s="7">
        <f t="shared" si="0"/>
        <v>4.4562781153295983E-5</v>
      </c>
      <c r="O13" s="10">
        <f t="shared" si="1"/>
        <v>8.4875314118903731</v>
      </c>
    </row>
    <row r="14" spans="1:15" x14ac:dyDescent="0.2">
      <c r="A14" s="1">
        <v>19</v>
      </c>
      <c r="B14" t="s">
        <v>12</v>
      </c>
      <c r="C14" t="s">
        <v>85</v>
      </c>
      <c r="D14" s="14" t="s">
        <v>158</v>
      </c>
      <c r="E14" t="s">
        <v>231</v>
      </c>
      <c r="F14">
        <v>70.382928831807007</v>
      </c>
      <c r="G14">
        <v>71.578461761874493</v>
      </c>
      <c r="H14">
        <v>64.714394278162601</v>
      </c>
      <c r="I14">
        <v>71.460402073755404</v>
      </c>
      <c r="J14">
        <v>17.795247996557499</v>
      </c>
      <c r="K14">
        <v>31.235963955138299</v>
      </c>
      <c r="L14">
        <v>1.0615466138876899</v>
      </c>
      <c r="M14">
        <v>4.34554725974973</v>
      </c>
      <c r="N14" s="7">
        <f t="shared" si="0"/>
        <v>2.2014375091371284E-4</v>
      </c>
      <c r="O14" s="10">
        <f t="shared" si="1"/>
        <v>5.1091999048979773</v>
      </c>
    </row>
    <row r="15" spans="1:15" x14ac:dyDescent="0.2">
      <c r="A15" s="1">
        <v>20</v>
      </c>
      <c r="B15" t="s">
        <v>13</v>
      </c>
      <c r="C15" t="s">
        <v>86</v>
      </c>
      <c r="D15" s="14" t="s">
        <v>159</v>
      </c>
      <c r="E15" t="s">
        <v>232</v>
      </c>
      <c r="F15">
        <v>70.683080907956693</v>
      </c>
      <c r="G15">
        <v>69.680432694853906</v>
      </c>
      <c r="H15">
        <v>60.787968372898497</v>
      </c>
      <c r="I15">
        <v>71.293542802783406</v>
      </c>
      <c r="J15">
        <v>10.270084115115701</v>
      </c>
      <c r="K15">
        <v>22.694500089575801</v>
      </c>
      <c r="L15">
        <v>1.2086914859563</v>
      </c>
      <c r="M15">
        <v>0.79674636727798598</v>
      </c>
      <c r="N15" s="7">
        <f t="shared" si="0"/>
        <v>4.584384380488574E-5</v>
      </c>
      <c r="O15" s="10">
        <f t="shared" si="1"/>
        <v>7.7908164978335819</v>
      </c>
    </row>
    <row r="16" spans="1:15" x14ac:dyDescent="0.2">
      <c r="A16" s="1">
        <v>21</v>
      </c>
      <c r="B16" t="s">
        <v>14</v>
      </c>
      <c r="C16" t="s">
        <v>87</v>
      </c>
      <c r="D16" s="14" t="s">
        <v>160</v>
      </c>
      <c r="E16" t="s">
        <v>233</v>
      </c>
      <c r="F16">
        <v>65.983039182996606</v>
      </c>
      <c r="G16">
        <v>68.372219856628405</v>
      </c>
      <c r="H16">
        <v>49.233376969079202</v>
      </c>
      <c r="I16">
        <v>70.676917465466602</v>
      </c>
      <c r="J16">
        <v>7.5160771280312897</v>
      </c>
      <c r="K16">
        <v>17.5063820045659</v>
      </c>
      <c r="L16">
        <v>0.28075818877169001</v>
      </c>
      <c r="M16">
        <v>1.23473204220868</v>
      </c>
      <c r="N16" s="7">
        <f t="shared" si="0"/>
        <v>1.0115161351201149E-4</v>
      </c>
      <c r="O16" s="10">
        <f t="shared" si="1"/>
        <v>9.5812057665292603</v>
      </c>
    </row>
    <row r="17" spans="1:15" x14ac:dyDescent="0.2">
      <c r="A17" s="1">
        <v>22</v>
      </c>
      <c r="B17" t="s">
        <v>15</v>
      </c>
      <c r="C17" t="s">
        <v>88</v>
      </c>
      <c r="D17" s="14" t="s">
        <v>161</v>
      </c>
      <c r="E17" t="s">
        <v>234</v>
      </c>
      <c r="F17">
        <v>65.991350782210304</v>
      </c>
      <c r="G17">
        <v>67.055313327847301</v>
      </c>
      <c r="H17">
        <v>42.531051524114702</v>
      </c>
      <c r="I17">
        <v>73.577785785706197</v>
      </c>
      <c r="J17">
        <v>6.1287110970048504</v>
      </c>
      <c r="K17">
        <v>10.728734975451699</v>
      </c>
      <c r="L17">
        <v>8.1389737473082799E-2</v>
      </c>
      <c r="M17">
        <v>2.4772896938585802</v>
      </c>
      <c r="N17" s="7">
        <f t="shared" si="0"/>
        <v>2.0372432771492826E-4</v>
      </c>
      <c r="O17" s="10">
        <f t="shared" si="1"/>
        <v>12.832400644055719</v>
      </c>
    </row>
    <row r="18" spans="1:15" x14ac:dyDescent="0.2">
      <c r="A18" s="1">
        <v>23</v>
      </c>
      <c r="B18" t="s">
        <v>16</v>
      </c>
      <c r="C18" t="s">
        <v>89</v>
      </c>
      <c r="D18" s="14" t="s">
        <v>162</v>
      </c>
      <c r="E18" t="s">
        <v>235</v>
      </c>
      <c r="F18">
        <v>66.790408133465604</v>
      </c>
      <c r="G18">
        <v>65.279198524682101</v>
      </c>
      <c r="H18">
        <v>48.183062910011699</v>
      </c>
      <c r="I18">
        <v>74.281080687225995</v>
      </c>
      <c r="J18">
        <v>4.2122026219774398</v>
      </c>
      <c r="K18">
        <v>12.215480529792799</v>
      </c>
      <c r="L18">
        <v>4.8354509582680998E-2</v>
      </c>
      <c r="M18">
        <v>0.36734416695063099</v>
      </c>
      <c r="N18" s="7">
        <f t="shared" si="0"/>
        <v>7.3591911532256869E-5</v>
      </c>
      <c r="O18" s="10">
        <f t="shared" si="1"/>
        <v>15.111796006884315</v>
      </c>
    </row>
    <row r="19" spans="1:15" x14ac:dyDescent="0.2">
      <c r="A19" s="1">
        <v>24</v>
      </c>
      <c r="B19" t="s">
        <v>17</v>
      </c>
      <c r="C19" t="s">
        <v>90</v>
      </c>
      <c r="D19" s="14" t="s">
        <v>163</v>
      </c>
      <c r="E19" t="s">
        <v>236</v>
      </c>
      <c r="F19">
        <v>71.408647904511994</v>
      </c>
      <c r="G19">
        <v>75.681149078110593</v>
      </c>
      <c r="H19">
        <v>65.488406083604801</v>
      </c>
      <c r="I19">
        <v>66.420893282154594</v>
      </c>
      <c r="J19">
        <v>9.1594829797039594</v>
      </c>
      <c r="K19">
        <v>4.1067592512109004</v>
      </c>
      <c r="L19">
        <v>1.72433674533476</v>
      </c>
      <c r="M19">
        <v>1.8823072372529699</v>
      </c>
      <c r="N19" s="7">
        <f t="shared" si="0"/>
        <v>5.2656832017876729E-7</v>
      </c>
      <c r="O19" s="10">
        <f t="shared" si="1"/>
        <v>16.535351025191641</v>
      </c>
    </row>
    <row r="20" spans="1:15" x14ac:dyDescent="0.2">
      <c r="A20" s="1">
        <v>26</v>
      </c>
      <c r="B20" t="s">
        <v>18</v>
      </c>
      <c r="C20" t="s">
        <v>91</v>
      </c>
      <c r="D20" s="14" t="s">
        <v>164</v>
      </c>
      <c r="E20" t="s">
        <v>237</v>
      </c>
      <c r="F20">
        <v>79.079939851116094</v>
      </c>
      <c r="G20">
        <v>72.885568583488094</v>
      </c>
      <c r="H20">
        <v>53.473756066610697</v>
      </c>
      <c r="I20">
        <v>68.989037200452202</v>
      </c>
      <c r="J20">
        <v>2.5813448070280498</v>
      </c>
      <c r="K20">
        <v>0.90726507620786701</v>
      </c>
      <c r="L20">
        <v>1.8248658076209599E-2</v>
      </c>
      <c r="M20">
        <v>5.1577384487208203E-3</v>
      </c>
      <c r="N20" s="7">
        <f t="shared" si="0"/>
        <v>1.7279828028638719E-5</v>
      </c>
      <c r="O20" s="10">
        <f t="shared" si="1"/>
        <v>78.139814807565315</v>
      </c>
    </row>
    <row r="21" spans="1:15" x14ac:dyDescent="0.2">
      <c r="A21" s="1">
        <v>27</v>
      </c>
      <c r="B21" t="s">
        <v>19</v>
      </c>
      <c r="C21" t="s">
        <v>92</v>
      </c>
      <c r="D21" s="14" t="s">
        <v>165</v>
      </c>
      <c r="E21" t="s">
        <v>238</v>
      </c>
      <c r="F21">
        <v>77.020530137771303</v>
      </c>
      <c r="G21">
        <v>68.565437201725601</v>
      </c>
      <c r="H21">
        <v>47.187024707536096</v>
      </c>
      <c r="I21">
        <v>78.073583334322393</v>
      </c>
      <c r="J21">
        <v>4.5195128387639398</v>
      </c>
      <c r="K21">
        <v>4.7321096202419701</v>
      </c>
      <c r="L21">
        <v>1.5191744056587799</v>
      </c>
      <c r="M21">
        <v>0</v>
      </c>
      <c r="N21" s="7">
        <f t="shared" si="0"/>
        <v>1.0806466432585359E-4</v>
      </c>
      <c r="O21" s="10">
        <f t="shared" si="1"/>
        <v>25.146382276497164</v>
      </c>
    </row>
    <row r="22" spans="1:15" x14ac:dyDescent="0.2">
      <c r="A22" s="1">
        <v>28</v>
      </c>
      <c r="B22" t="s">
        <v>20</v>
      </c>
      <c r="C22" t="s">
        <v>93</v>
      </c>
      <c r="D22" s="14" t="s">
        <v>166</v>
      </c>
      <c r="E22" t="s">
        <v>239</v>
      </c>
      <c r="F22">
        <v>82.459269018727994</v>
      </c>
      <c r="G22">
        <v>78.946722688952903</v>
      </c>
      <c r="H22">
        <v>67.597305544583406</v>
      </c>
      <c r="I22">
        <v>74.019517595716493</v>
      </c>
      <c r="J22">
        <v>17.763869672092301</v>
      </c>
      <c r="K22">
        <v>12.3412741706462</v>
      </c>
      <c r="L22">
        <v>0.40715645085986302</v>
      </c>
      <c r="M22">
        <v>1.61519407031366</v>
      </c>
      <c r="N22" s="7">
        <f t="shared" si="0"/>
        <v>1.4129451074651919E-5</v>
      </c>
      <c r="O22" s="10">
        <f t="shared" si="1"/>
        <v>9.4318844605684049</v>
      </c>
    </row>
    <row r="23" spans="1:15" x14ac:dyDescent="0.2">
      <c r="A23" s="1">
        <v>29</v>
      </c>
      <c r="B23" t="s">
        <v>21</v>
      </c>
      <c r="C23" t="s">
        <v>94</v>
      </c>
      <c r="D23" s="14" t="s">
        <v>167</v>
      </c>
      <c r="E23" t="s">
        <v>240</v>
      </c>
      <c r="F23">
        <v>76.508986516469605</v>
      </c>
      <c r="G23">
        <v>66.924199865952303</v>
      </c>
      <c r="H23">
        <v>62.621833765089796</v>
      </c>
      <c r="I23">
        <v>50.467798997017603</v>
      </c>
      <c r="J23">
        <v>8.1655240952487596</v>
      </c>
      <c r="K23">
        <v>9.1952446817773303</v>
      </c>
      <c r="L23">
        <v>0.65374255331749398</v>
      </c>
      <c r="M23">
        <v>7.9161340708729799</v>
      </c>
      <c r="N23" s="7">
        <f t="shared" si="0"/>
        <v>5.685063234697994E-5</v>
      </c>
      <c r="O23" s="10">
        <f t="shared" si="1"/>
        <v>9.8926507680558657</v>
      </c>
    </row>
    <row r="24" spans="1:15" x14ac:dyDescent="0.2">
      <c r="A24" s="1">
        <v>30</v>
      </c>
      <c r="B24" t="s">
        <v>22</v>
      </c>
      <c r="C24" t="s">
        <v>95</v>
      </c>
      <c r="D24" s="14" t="s">
        <v>168</v>
      </c>
      <c r="E24" t="s">
        <v>241</v>
      </c>
      <c r="F24">
        <v>79.768170237905693</v>
      </c>
      <c r="G24">
        <v>78.415347376157797</v>
      </c>
      <c r="H24">
        <v>76.276321806962997</v>
      </c>
      <c r="I24">
        <v>68.7445428952214</v>
      </c>
      <c r="J24">
        <v>13.280460127210301</v>
      </c>
      <c r="K24">
        <v>13.2625268942034</v>
      </c>
      <c r="L24">
        <v>0.38010350896758199</v>
      </c>
      <c r="M24">
        <v>20.110560647444199</v>
      </c>
      <c r="N24" s="7">
        <f t="shared" si="0"/>
        <v>1.0958292505381135E-5</v>
      </c>
      <c r="O24" s="10">
        <f t="shared" si="1"/>
        <v>6.4465414596431927</v>
      </c>
    </row>
    <row r="25" spans="1:15" x14ac:dyDescent="0.2">
      <c r="A25" s="1">
        <v>31</v>
      </c>
      <c r="B25" t="s">
        <v>23</v>
      </c>
      <c r="C25" t="s">
        <v>96</v>
      </c>
      <c r="D25" s="14" t="s">
        <v>169</v>
      </c>
      <c r="E25" t="s">
        <v>242</v>
      </c>
      <c r="F25">
        <v>75.991963180664001</v>
      </c>
      <c r="G25">
        <v>77.127724128812005</v>
      </c>
      <c r="H25">
        <v>56.942172894969097</v>
      </c>
      <c r="I25">
        <v>70.205362127423996</v>
      </c>
      <c r="J25">
        <v>23.3503863298189</v>
      </c>
      <c r="K25">
        <v>11.135085694252799</v>
      </c>
      <c r="L25">
        <v>0.61099227201749695</v>
      </c>
      <c r="M25">
        <v>1.7438003995028799</v>
      </c>
      <c r="N25" s="7">
        <f t="shared" si="0"/>
        <v>1.2948258398151431E-4</v>
      </c>
      <c r="O25" s="10">
        <f t="shared" si="1"/>
        <v>7.6076332417178039</v>
      </c>
    </row>
    <row r="26" spans="1:15" x14ac:dyDescent="0.2">
      <c r="A26" s="1">
        <v>32</v>
      </c>
      <c r="B26" t="s">
        <v>24</v>
      </c>
      <c r="C26" t="s">
        <v>97</v>
      </c>
      <c r="D26" s="14" t="s">
        <v>170</v>
      </c>
      <c r="E26" t="s">
        <v>243</v>
      </c>
      <c r="F26">
        <v>67.057308463316105</v>
      </c>
      <c r="G26">
        <v>58.623083542456797</v>
      </c>
      <c r="H26">
        <v>36.320149895051998</v>
      </c>
      <c r="I26">
        <v>68.200290846146004</v>
      </c>
      <c r="J26">
        <v>3.3011781444459101</v>
      </c>
      <c r="K26">
        <v>3.6825170702437902</v>
      </c>
      <c r="L26">
        <v>1.5241922430346699</v>
      </c>
      <c r="M26">
        <v>2.3646133928361401E-2</v>
      </c>
      <c r="N26" s="7">
        <f t="shared" si="0"/>
        <v>3.0177486670439856E-4</v>
      </c>
      <c r="O26" s="10">
        <f t="shared" si="1"/>
        <v>26.982350860365816</v>
      </c>
    </row>
    <row r="27" spans="1:15" x14ac:dyDescent="0.2">
      <c r="A27" s="1">
        <v>33</v>
      </c>
      <c r="B27" t="s">
        <v>25</v>
      </c>
      <c r="C27" t="s">
        <v>98</v>
      </c>
      <c r="D27" s="14" t="s">
        <v>171</v>
      </c>
      <c r="E27" t="s">
        <v>244</v>
      </c>
      <c r="F27">
        <v>64.219103896458293</v>
      </c>
      <c r="G27">
        <v>42.8005602980082</v>
      </c>
      <c r="H27">
        <v>34.665012359345504</v>
      </c>
      <c r="I27">
        <v>74.4899426843497</v>
      </c>
      <c r="J27">
        <v>14.1208585446185</v>
      </c>
      <c r="K27">
        <v>6.5348859536959703</v>
      </c>
      <c r="L27">
        <v>6.7925989735457097</v>
      </c>
      <c r="M27">
        <v>0.399915125371269</v>
      </c>
      <c r="N27" s="7">
        <f t="shared" si="0"/>
        <v>2.7728026465952075E-3</v>
      </c>
      <c r="O27" s="10">
        <f t="shared" si="1"/>
        <v>7.7625901987154355</v>
      </c>
    </row>
    <row r="28" spans="1:15" x14ac:dyDescent="0.2">
      <c r="A28" s="1">
        <v>34</v>
      </c>
      <c r="B28" t="s">
        <v>26</v>
      </c>
      <c r="C28" t="s">
        <v>99</v>
      </c>
      <c r="D28" s="14" t="s">
        <v>172</v>
      </c>
      <c r="E28" t="s">
        <v>245</v>
      </c>
      <c r="F28">
        <v>65.533755344870201</v>
      </c>
      <c r="G28">
        <v>76.175168190113794</v>
      </c>
      <c r="H28">
        <v>40.539528240135901</v>
      </c>
      <c r="I28">
        <v>69.777692421374695</v>
      </c>
      <c r="J28">
        <v>6.6137643249050901</v>
      </c>
      <c r="K28">
        <v>7.8048159073604699</v>
      </c>
      <c r="L28">
        <v>4.7946332053909302E-2</v>
      </c>
      <c r="M28">
        <v>1.7474058994039099</v>
      </c>
      <c r="N28" s="7">
        <f t="shared" si="0"/>
        <v>3.2506632259940129E-4</v>
      </c>
      <c r="O28" s="10">
        <f t="shared" si="1"/>
        <v>15.543801280804098</v>
      </c>
    </row>
    <row r="29" spans="1:15" x14ac:dyDescent="0.2">
      <c r="A29" s="1">
        <v>35</v>
      </c>
      <c r="B29" t="s">
        <v>27</v>
      </c>
      <c r="C29" t="s">
        <v>100</v>
      </c>
      <c r="D29" s="14" t="s">
        <v>173</v>
      </c>
      <c r="E29" t="s">
        <v>246</v>
      </c>
      <c r="F29">
        <v>76.735372177267394</v>
      </c>
      <c r="G29">
        <v>78.671687464168201</v>
      </c>
      <c r="H29">
        <v>68.876022680645804</v>
      </c>
      <c r="I29">
        <v>72.593683662429299</v>
      </c>
      <c r="J29">
        <v>20.5083053545107</v>
      </c>
      <c r="K29">
        <v>37.560283642079199</v>
      </c>
      <c r="L29">
        <v>0.58986491303908095</v>
      </c>
      <c r="M29">
        <v>10.375805166654599</v>
      </c>
      <c r="N29" s="7">
        <f t="shared" si="0"/>
        <v>4.3913961029755263E-4</v>
      </c>
      <c r="O29" s="10">
        <f t="shared" si="1"/>
        <v>4.3004266281247228</v>
      </c>
    </row>
    <row r="30" spans="1:15" x14ac:dyDescent="0.2">
      <c r="A30" s="1">
        <v>36</v>
      </c>
      <c r="B30" t="s">
        <v>28</v>
      </c>
      <c r="C30" t="s">
        <v>101</v>
      </c>
      <c r="D30" s="14" t="s">
        <v>174</v>
      </c>
      <c r="E30" t="s">
        <v>247</v>
      </c>
      <c r="F30">
        <v>84.924008783220103</v>
      </c>
      <c r="G30">
        <v>82.057936490724998</v>
      </c>
      <c r="H30">
        <v>83.009154251641206</v>
      </c>
      <c r="I30">
        <v>79.2443112081408</v>
      </c>
      <c r="J30">
        <v>34.805125646975497</v>
      </c>
      <c r="K30">
        <v>54.630749065982798</v>
      </c>
      <c r="L30">
        <v>1.0155314315507</v>
      </c>
      <c r="M30">
        <v>8.3956910067318695</v>
      </c>
      <c r="N30" s="7">
        <f t="shared" si="0"/>
        <v>3.5057161568566196E-3</v>
      </c>
      <c r="O30" s="10">
        <f t="shared" si="1"/>
        <v>3.3307544705129879</v>
      </c>
    </row>
    <row r="31" spans="1:15" x14ac:dyDescent="0.2">
      <c r="A31" s="1">
        <v>37</v>
      </c>
      <c r="B31" t="s">
        <v>29</v>
      </c>
      <c r="C31" t="s">
        <v>102</v>
      </c>
      <c r="D31" s="14" t="s">
        <v>175</v>
      </c>
      <c r="E31" t="s">
        <v>248</v>
      </c>
      <c r="F31">
        <v>71.944743736936204</v>
      </c>
      <c r="G31">
        <v>69.825288866290805</v>
      </c>
      <c r="H31">
        <v>50.018200208666599</v>
      </c>
      <c r="I31">
        <v>71.176338133631106</v>
      </c>
      <c r="J31">
        <v>7.8986942360932897</v>
      </c>
      <c r="K31">
        <v>12.2782745215678</v>
      </c>
      <c r="L31">
        <v>0.24415815238102101</v>
      </c>
      <c r="M31">
        <v>3.0428827724806999</v>
      </c>
      <c r="N31" s="7">
        <f t="shared" si="0"/>
        <v>5.2896657243360454E-5</v>
      </c>
      <c r="O31" s="10">
        <f t="shared" si="1"/>
        <v>11.207145517903282</v>
      </c>
    </row>
    <row r="32" spans="1:15" x14ac:dyDescent="0.2">
      <c r="A32" s="1">
        <v>38</v>
      </c>
      <c r="B32" t="s">
        <v>30</v>
      </c>
      <c r="C32" t="s">
        <v>103</v>
      </c>
      <c r="D32" s="14" t="s">
        <v>176</v>
      </c>
      <c r="E32" t="s">
        <v>249</v>
      </c>
      <c r="F32">
        <v>68.752486109745504</v>
      </c>
      <c r="G32">
        <v>56.333418109906397</v>
      </c>
      <c r="H32">
        <v>48.643142952912001</v>
      </c>
      <c r="I32">
        <v>59.098289032960601</v>
      </c>
      <c r="J32">
        <v>17.539005711901499</v>
      </c>
      <c r="K32">
        <v>32.909674989185099</v>
      </c>
      <c r="L32">
        <v>3.5988787275839401E-2</v>
      </c>
      <c r="M32">
        <v>0.85053882302648298</v>
      </c>
      <c r="N32" s="7">
        <f t="shared" si="0"/>
        <v>2.1616738852017858E-3</v>
      </c>
      <c r="O32" s="10">
        <f t="shared" si="1"/>
        <v>4.5354317994239208</v>
      </c>
    </row>
    <row r="33" spans="1:15" x14ac:dyDescent="0.2">
      <c r="A33" s="1">
        <v>39</v>
      </c>
      <c r="B33" t="s">
        <v>31</v>
      </c>
      <c r="C33" t="s">
        <v>104</v>
      </c>
      <c r="D33" s="14" t="s">
        <v>177</v>
      </c>
      <c r="E33" t="s">
        <v>250</v>
      </c>
      <c r="F33">
        <v>58.620272172181103</v>
      </c>
      <c r="G33">
        <v>66.842407615629099</v>
      </c>
      <c r="H33">
        <v>54.0683810927517</v>
      </c>
      <c r="I33">
        <v>76.202546306170504</v>
      </c>
      <c r="J33">
        <v>16.723015211192202</v>
      </c>
      <c r="K33">
        <v>52.434268560344997</v>
      </c>
      <c r="L33">
        <v>9.4792965830981402E-2</v>
      </c>
      <c r="M33">
        <v>9.5797110549721296</v>
      </c>
      <c r="N33" s="7">
        <f t="shared" si="0"/>
        <v>1.1924192231034587E-2</v>
      </c>
      <c r="O33" s="10">
        <f t="shared" si="1"/>
        <v>3.2440417038414648</v>
      </c>
    </row>
    <row r="34" spans="1:15" x14ac:dyDescent="0.2">
      <c r="A34" s="1">
        <v>40</v>
      </c>
      <c r="B34" t="s">
        <v>32</v>
      </c>
      <c r="C34" t="s">
        <v>105</v>
      </c>
      <c r="D34" s="14" t="s">
        <v>178</v>
      </c>
      <c r="E34" t="s">
        <v>251</v>
      </c>
      <c r="F34">
        <v>66.460345434314306</v>
      </c>
      <c r="G34">
        <v>61.180051363063498</v>
      </c>
      <c r="H34">
        <v>59.7921482765367</v>
      </c>
      <c r="I34">
        <v>63.198471770981698</v>
      </c>
      <c r="J34">
        <v>15.170599006985199</v>
      </c>
      <c r="K34">
        <v>34.115578056835901</v>
      </c>
      <c r="L34">
        <v>3.4357044820531098E-2</v>
      </c>
      <c r="M34">
        <v>5.0005212809936204</v>
      </c>
      <c r="N34" s="7">
        <f t="shared" si="0"/>
        <v>6.8782929261593131E-4</v>
      </c>
      <c r="O34" s="10">
        <f t="shared" si="1"/>
        <v>4.6138834204741528</v>
      </c>
    </row>
    <row r="35" spans="1:15" x14ac:dyDescent="0.2">
      <c r="A35" s="1">
        <v>41</v>
      </c>
      <c r="B35" t="s">
        <v>33</v>
      </c>
      <c r="C35" t="s">
        <v>106</v>
      </c>
      <c r="D35" s="14" t="s">
        <v>179</v>
      </c>
      <c r="E35" t="s">
        <v>252</v>
      </c>
      <c r="F35">
        <v>77.407825218850306</v>
      </c>
      <c r="G35">
        <v>79.555090643222798</v>
      </c>
      <c r="H35">
        <v>71.385806624520299</v>
      </c>
      <c r="I35">
        <v>76.241791123328298</v>
      </c>
      <c r="J35">
        <v>14.139451191897299</v>
      </c>
      <c r="K35">
        <v>34.470169200815597</v>
      </c>
      <c r="L35">
        <v>0.16190438800924301</v>
      </c>
      <c r="M35">
        <v>9.0756555049982204</v>
      </c>
      <c r="N35" s="7">
        <f t="shared" si="0"/>
        <v>1.7070694638249935E-4</v>
      </c>
      <c r="O35" s="10">
        <f t="shared" si="1"/>
        <v>5.2654340644691757</v>
      </c>
    </row>
    <row r="36" spans="1:15" x14ac:dyDescent="0.2">
      <c r="A36" s="1">
        <v>46</v>
      </c>
      <c r="B36" t="s">
        <v>34</v>
      </c>
      <c r="C36" t="s">
        <v>107</v>
      </c>
      <c r="D36" s="14" t="s">
        <v>180</v>
      </c>
      <c r="E36" t="s">
        <v>253</v>
      </c>
      <c r="F36">
        <v>79.340868680961407</v>
      </c>
      <c r="G36">
        <v>77.097748370365593</v>
      </c>
      <c r="H36">
        <v>62.9503316014614</v>
      </c>
      <c r="I36">
        <v>73.228523558045595</v>
      </c>
      <c r="J36">
        <v>9.95069693054627</v>
      </c>
      <c r="K36">
        <v>10.8837593507752</v>
      </c>
      <c r="L36">
        <v>1.49697850589087E-2</v>
      </c>
      <c r="M36">
        <v>5.9053313057097103</v>
      </c>
      <c r="N36" s="7">
        <f t="shared" si="0"/>
        <v>5.2416206658592444E-6</v>
      </c>
      <c r="O36" s="10">
        <f t="shared" si="1"/>
        <v>10.937025820913833</v>
      </c>
    </row>
    <row r="37" spans="1:15" x14ac:dyDescent="0.2">
      <c r="A37" s="1">
        <v>47</v>
      </c>
      <c r="B37" t="s">
        <v>35</v>
      </c>
      <c r="C37" t="s">
        <v>108</v>
      </c>
      <c r="D37" s="14" t="s">
        <v>181</v>
      </c>
      <c r="E37" t="s">
        <v>254</v>
      </c>
      <c r="F37">
        <v>82.666623700395405</v>
      </c>
      <c r="G37">
        <v>86.009642579700397</v>
      </c>
      <c r="H37">
        <v>59.252123666534899</v>
      </c>
      <c r="I37">
        <v>74.795525964118497</v>
      </c>
      <c r="J37">
        <v>7.7819732862793201</v>
      </c>
      <c r="K37">
        <v>11.029410782201801</v>
      </c>
      <c r="L37">
        <v>6.29109761452121E-2</v>
      </c>
      <c r="M37">
        <v>4.4898945942050297</v>
      </c>
      <c r="N37" s="7">
        <f t="shared" si="0"/>
        <v>3.5243859951808373E-5</v>
      </c>
      <c r="O37" s="10">
        <f t="shared" si="1"/>
        <v>12.956747937348576</v>
      </c>
    </row>
    <row r="38" spans="1:15" x14ac:dyDescent="0.2">
      <c r="A38" s="1">
        <v>48</v>
      </c>
      <c r="B38" t="s">
        <v>36</v>
      </c>
      <c r="C38" t="s">
        <v>109</v>
      </c>
      <c r="D38" s="14" t="s">
        <v>182</v>
      </c>
      <c r="E38" t="s">
        <v>182</v>
      </c>
      <c r="F38">
        <v>80.366840038202398</v>
      </c>
      <c r="G38">
        <v>90.847381431146403</v>
      </c>
      <c r="H38">
        <v>66.371331207773196</v>
      </c>
      <c r="I38">
        <v>77.794836634654303</v>
      </c>
      <c r="J38">
        <v>1.54885616997813</v>
      </c>
      <c r="K38">
        <v>10.7377238732464</v>
      </c>
      <c r="L38">
        <v>0</v>
      </c>
      <c r="M38">
        <v>0.262654564334383</v>
      </c>
      <c r="N38" s="7">
        <f t="shared" si="0"/>
        <v>1.0566812421877847E-5</v>
      </c>
      <c r="O38" s="10">
        <f t="shared" si="1"/>
        <v>25.131444201530019</v>
      </c>
    </row>
    <row r="39" spans="1:15" x14ac:dyDescent="0.2">
      <c r="A39" s="1">
        <v>49</v>
      </c>
      <c r="B39" t="s">
        <v>37</v>
      </c>
      <c r="C39" t="s">
        <v>110</v>
      </c>
      <c r="D39" s="14" t="s">
        <v>183</v>
      </c>
      <c r="E39" t="s">
        <v>255</v>
      </c>
      <c r="F39">
        <v>86.612596359029595</v>
      </c>
      <c r="G39">
        <v>88.245770048201607</v>
      </c>
      <c r="H39">
        <v>70.893416511650003</v>
      </c>
      <c r="I39">
        <v>78.216495606701798</v>
      </c>
      <c r="J39">
        <v>13.7515845172789</v>
      </c>
      <c r="K39">
        <v>18.306274267729499</v>
      </c>
      <c r="L39">
        <v>0.17870345449802499</v>
      </c>
      <c r="M39">
        <v>2.4498150114425301</v>
      </c>
      <c r="N39" s="7">
        <f t="shared" si="0"/>
        <v>1.866756615359914E-5</v>
      </c>
      <c r="O39" s="10">
        <f t="shared" si="1"/>
        <v>9.3399283580910666</v>
      </c>
    </row>
    <row r="40" spans="1:15" x14ac:dyDescent="0.2">
      <c r="A40" s="1">
        <v>50</v>
      </c>
      <c r="B40" t="s">
        <v>38</v>
      </c>
      <c r="C40" t="s">
        <v>111</v>
      </c>
      <c r="D40" s="14" t="s">
        <v>184</v>
      </c>
      <c r="E40" t="s">
        <v>256</v>
      </c>
      <c r="F40">
        <v>89.256858964062005</v>
      </c>
      <c r="G40">
        <v>88.401300411586305</v>
      </c>
      <c r="H40">
        <v>66.598633546750804</v>
      </c>
      <c r="I40">
        <v>80.332418025120703</v>
      </c>
      <c r="J40">
        <v>7.9896535951304504</v>
      </c>
      <c r="K40">
        <v>11.12485768546</v>
      </c>
      <c r="L40">
        <v>0.15417413815279801</v>
      </c>
      <c r="M40">
        <v>0.39354959945530699</v>
      </c>
      <c r="N40" s="7">
        <f t="shared" si="0"/>
        <v>1.3605677040603498E-5</v>
      </c>
      <c r="O40" s="10">
        <f t="shared" si="1"/>
        <v>16.508256088236838</v>
      </c>
    </row>
    <row r="41" spans="1:15" x14ac:dyDescent="0.2">
      <c r="A41" s="1">
        <v>51</v>
      </c>
      <c r="B41" t="s">
        <v>39</v>
      </c>
      <c r="C41" t="s">
        <v>112</v>
      </c>
      <c r="D41" s="14" t="s">
        <v>185</v>
      </c>
      <c r="E41" t="s">
        <v>185</v>
      </c>
      <c r="F41">
        <v>83.530781665174601</v>
      </c>
      <c r="G41">
        <v>81.349620080312604</v>
      </c>
      <c r="H41">
        <v>76.988035653347794</v>
      </c>
      <c r="I41">
        <v>80.896256158838099</v>
      </c>
      <c r="J41">
        <v>19.969020374492199</v>
      </c>
      <c r="K41">
        <v>19.811304807900601</v>
      </c>
      <c r="L41">
        <v>0.35585835016179301</v>
      </c>
      <c r="M41">
        <v>0.83940535848833198</v>
      </c>
      <c r="N41" s="7">
        <f t="shared" si="0"/>
        <v>1.7722558361103648E-5</v>
      </c>
      <c r="O41" s="10">
        <f t="shared" si="1"/>
        <v>7.876999508559301</v>
      </c>
    </row>
    <row r="42" spans="1:15" x14ac:dyDescent="0.2">
      <c r="A42" s="1">
        <v>52</v>
      </c>
      <c r="B42" t="s">
        <v>40</v>
      </c>
      <c r="C42" t="s">
        <v>113</v>
      </c>
      <c r="D42" s="14" t="s">
        <v>186</v>
      </c>
      <c r="E42" t="s">
        <v>257</v>
      </c>
      <c r="F42">
        <v>84.1516365821428</v>
      </c>
      <c r="G42">
        <v>89.783373451425604</v>
      </c>
      <c r="H42">
        <v>83.323055636352194</v>
      </c>
      <c r="I42">
        <v>73.434203717202294</v>
      </c>
      <c r="J42">
        <v>3.0995958404475599</v>
      </c>
      <c r="K42">
        <v>7.00030655498401</v>
      </c>
      <c r="L42">
        <v>0.67711355154723296</v>
      </c>
      <c r="M42">
        <v>17.414842512710301</v>
      </c>
      <c r="N42" s="7">
        <f t="shared" si="0"/>
        <v>5.380191682661381E-6</v>
      </c>
      <c r="O42" s="10">
        <f t="shared" si="1"/>
        <v>11.730062771845008</v>
      </c>
    </row>
    <row r="43" spans="1:15" x14ac:dyDescent="0.2">
      <c r="A43" s="1">
        <v>53</v>
      </c>
      <c r="B43" t="s">
        <v>41</v>
      </c>
      <c r="C43" t="s">
        <v>114</v>
      </c>
      <c r="D43" s="14" t="s">
        <v>187</v>
      </c>
      <c r="E43" t="s">
        <v>258</v>
      </c>
      <c r="F43">
        <v>83.7612729219464</v>
      </c>
      <c r="G43">
        <v>83.400235974795507</v>
      </c>
      <c r="H43">
        <v>73.3549137582783</v>
      </c>
      <c r="I43">
        <v>73.512176748212397</v>
      </c>
      <c r="J43">
        <v>2.8779865885126501</v>
      </c>
      <c r="K43">
        <v>1.94115647337491</v>
      </c>
      <c r="L43">
        <v>0.97387829661807501</v>
      </c>
      <c r="M43">
        <v>0.11264184143804699</v>
      </c>
      <c r="N43" s="7">
        <f t="shared" si="0"/>
        <v>2.2581285382296811E-7</v>
      </c>
      <c r="O43" s="10">
        <f t="shared" si="1"/>
        <v>53.174146369577471</v>
      </c>
    </row>
    <row r="44" spans="1:15" x14ac:dyDescent="0.2">
      <c r="A44" s="1">
        <v>54</v>
      </c>
      <c r="B44" t="s">
        <v>42</v>
      </c>
      <c r="C44" t="s">
        <v>115</v>
      </c>
      <c r="D44" s="14" t="s">
        <v>188</v>
      </c>
      <c r="E44" t="s">
        <v>259</v>
      </c>
      <c r="F44">
        <v>87.337388254177498</v>
      </c>
      <c r="G44">
        <v>89.884014534331996</v>
      </c>
      <c r="H44">
        <v>84.018067175872602</v>
      </c>
      <c r="I44">
        <v>72.787579141202599</v>
      </c>
      <c r="J44">
        <v>1.2043012044526999</v>
      </c>
      <c r="K44">
        <v>2.3149332017390201</v>
      </c>
      <c r="L44">
        <v>5.0331763253912403E-3</v>
      </c>
      <c r="M44">
        <v>13.970696117792601</v>
      </c>
      <c r="N44" s="7">
        <f t="shared" si="0"/>
        <v>3.8792644686451729E-6</v>
      </c>
      <c r="O44" s="10">
        <f t="shared" si="1"/>
        <v>19.092754625130862</v>
      </c>
    </row>
    <row r="45" spans="1:15" x14ac:dyDescent="0.2">
      <c r="A45" s="1">
        <v>55</v>
      </c>
      <c r="B45" t="s">
        <v>43</v>
      </c>
      <c r="C45" t="s">
        <v>116</v>
      </c>
      <c r="D45" s="14" t="s">
        <v>189</v>
      </c>
      <c r="E45" t="s">
        <v>260</v>
      </c>
      <c r="F45">
        <v>80.9423951532671</v>
      </c>
      <c r="G45">
        <v>80.016008062124001</v>
      </c>
      <c r="H45">
        <v>65.563120248178805</v>
      </c>
      <c r="I45">
        <v>74.296754561428799</v>
      </c>
      <c r="J45">
        <v>7.9660373507856104</v>
      </c>
      <c r="K45">
        <v>8.3810608725526201</v>
      </c>
      <c r="L45">
        <v>0.175630492920787</v>
      </c>
      <c r="M45">
        <v>1.0822242914050699</v>
      </c>
      <c r="N45" s="7">
        <f t="shared" si="0"/>
        <v>2.6165585816220996E-6</v>
      </c>
      <c r="O45" s="10">
        <f t="shared" si="1"/>
        <v>17.087138937209396</v>
      </c>
    </row>
    <row r="46" spans="1:15" x14ac:dyDescent="0.2">
      <c r="A46" s="1">
        <v>56</v>
      </c>
      <c r="B46" t="s">
        <v>44</v>
      </c>
      <c r="C46" t="s">
        <v>117</v>
      </c>
      <c r="D46" s="14" t="s">
        <v>190</v>
      </c>
      <c r="E46" t="s">
        <v>261</v>
      </c>
      <c r="F46">
        <v>83.273448301910193</v>
      </c>
      <c r="G46">
        <v>87.9233884978471</v>
      </c>
      <c r="H46">
        <v>75.911560046280698</v>
      </c>
      <c r="I46">
        <v>75.627307224173094</v>
      </c>
      <c r="J46">
        <v>2.2453466930472499</v>
      </c>
      <c r="K46">
        <v>2.7890193638460401</v>
      </c>
      <c r="L46">
        <v>2.3739307855235099</v>
      </c>
      <c r="M46">
        <v>9.9673552706708496E-2</v>
      </c>
      <c r="N46" s="7">
        <f t="shared" si="0"/>
        <v>2.227773000592541E-7</v>
      </c>
      <c r="O46" s="10">
        <f t="shared" si="1"/>
        <v>42.985745425931718</v>
      </c>
    </row>
    <row r="47" spans="1:15" x14ac:dyDescent="0.2">
      <c r="A47" s="1">
        <v>57</v>
      </c>
      <c r="B47" t="s">
        <v>45</v>
      </c>
      <c r="C47" t="s">
        <v>118</v>
      </c>
      <c r="D47" s="14" t="s">
        <v>191</v>
      </c>
      <c r="E47" t="s">
        <v>262</v>
      </c>
      <c r="F47">
        <v>89.600799131557807</v>
      </c>
      <c r="G47">
        <v>91.842551589362003</v>
      </c>
      <c r="H47">
        <v>82.597120853038504</v>
      </c>
      <c r="I47">
        <v>72.824209925999995</v>
      </c>
      <c r="J47">
        <v>5.3281709355377904</v>
      </c>
      <c r="K47">
        <v>1.9898213756766101</v>
      </c>
      <c r="L47">
        <v>5.4961281480035797E-2</v>
      </c>
      <c r="M47">
        <v>0.233975220657722</v>
      </c>
      <c r="N47" s="7">
        <f t="shared" si="0"/>
        <v>1.6071348007494178E-6</v>
      </c>
      <c r="O47" s="10">
        <f t="shared" si="1"/>
        <v>44.283927162388096</v>
      </c>
    </row>
    <row r="48" spans="1:15" x14ac:dyDescent="0.2">
      <c r="A48" s="1">
        <v>58</v>
      </c>
      <c r="B48" t="s">
        <v>46</v>
      </c>
      <c r="C48" t="s">
        <v>119</v>
      </c>
      <c r="D48" s="14" t="s">
        <v>192</v>
      </c>
      <c r="E48" t="s">
        <v>263</v>
      </c>
      <c r="F48">
        <v>73.204564711525293</v>
      </c>
      <c r="G48">
        <v>63.020160490676602</v>
      </c>
      <c r="H48">
        <v>73.705680481157898</v>
      </c>
      <c r="I48">
        <v>70.760739680959404</v>
      </c>
      <c r="J48">
        <v>14.394990378917599</v>
      </c>
      <c r="K48">
        <v>8.0184338722650494</v>
      </c>
      <c r="L48">
        <v>4.2646733484615602</v>
      </c>
      <c r="M48">
        <v>12.814437796069001</v>
      </c>
      <c r="N48" s="7">
        <f t="shared" si="0"/>
        <v>1.9969102750518554E-6</v>
      </c>
      <c r="O48" s="10">
        <f t="shared" si="1"/>
        <v>7.1074480924510972</v>
      </c>
    </row>
    <row r="49" spans="1:15" x14ac:dyDescent="0.2">
      <c r="A49" s="1">
        <v>59</v>
      </c>
      <c r="B49" t="s">
        <v>47</v>
      </c>
      <c r="C49" t="s">
        <v>120</v>
      </c>
      <c r="D49" s="14" t="s">
        <v>193</v>
      </c>
      <c r="E49" t="s">
        <v>264</v>
      </c>
      <c r="F49" s="16">
        <v>91.111005952060395</v>
      </c>
      <c r="G49" s="16">
        <v>92.475440910562895</v>
      </c>
      <c r="H49" s="16">
        <v>85.139167967243395</v>
      </c>
      <c r="I49" s="16">
        <v>75.526275020756302</v>
      </c>
      <c r="J49" s="16">
        <v>0.11289200078914</v>
      </c>
      <c r="K49" s="16">
        <v>4.50575991824015E-2</v>
      </c>
      <c r="L49" s="16">
        <v>0</v>
      </c>
      <c r="M49" s="16">
        <v>0.47713841810020602</v>
      </c>
      <c r="N49" s="17">
        <f t="shared" si="0"/>
        <v>5.3671450186230661E-7</v>
      </c>
      <c r="O49" s="18">
        <f>(AVERAGE(F49:I49)/AVERAGE(J49:M49))</f>
        <v>542.05382569779795</v>
      </c>
    </row>
    <row r="50" spans="1:15" x14ac:dyDescent="0.2">
      <c r="A50" s="1">
        <v>60</v>
      </c>
      <c r="B50" t="s">
        <v>48</v>
      </c>
      <c r="C50" t="s">
        <v>121</v>
      </c>
      <c r="D50" s="14" t="s">
        <v>194</v>
      </c>
      <c r="E50" t="s">
        <v>265</v>
      </c>
      <c r="F50">
        <v>85.036030003841006</v>
      </c>
      <c r="G50">
        <v>81.659931807490594</v>
      </c>
      <c r="H50">
        <v>80.927422004944106</v>
      </c>
      <c r="I50">
        <v>77.930309375102297</v>
      </c>
      <c r="J50">
        <v>10.6704308064785</v>
      </c>
      <c r="K50">
        <v>20.766000703912301</v>
      </c>
      <c r="L50">
        <v>0.27641195459856899</v>
      </c>
      <c r="M50">
        <v>4.1862458875101298</v>
      </c>
      <c r="N50" s="7">
        <f t="shared" si="0"/>
        <v>4.7770144219886999E-6</v>
      </c>
      <c r="O50" s="10">
        <f t="shared" si="1"/>
        <v>9.0685780353565164</v>
      </c>
    </row>
    <row r="51" spans="1:15" x14ac:dyDescent="0.2">
      <c r="A51" s="1">
        <v>61</v>
      </c>
      <c r="B51" t="s">
        <v>49</v>
      </c>
      <c r="C51" t="s">
        <v>122</v>
      </c>
      <c r="D51" s="14" t="s">
        <v>195</v>
      </c>
      <c r="E51" t="s">
        <v>266</v>
      </c>
      <c r="F51">
        <v>84.933378321269302</v>
      </c>
      <c r="G51">
        <v>79.667686237418195</v>
      </c>
      <c r="H51">
        <v>82.575285202284505</v>
      </c>
      <c r="I51">
        <v>78.194646220795306</v>
      </c>
      <c r="J51">
        <v>20.3073423297399</v>
      </c>
      <c r="K51">
        <v>36.545113037279002</v>
      </c>
      <c r="L51">
        <v>1.93883763877935</v>
      </c>
      <c r="M51">
        <v>10.1216988845595</v>
      </c>
      <c r="N51" s="7">
        <f t="shared" si="0"/>
        <v>1.5193324377899391E-4</v>
      </c>
      <c r="O51" s="10">
        <f t="shared" si="1"/>
        <v>4.7214754004504771</v>
      </c>
    </row>
    <row r="52" spans="1:15" x14ac:dyDescent="0.2">
      <c r="A52" s="1">
        <v>62</v>
      </c>
      <c r="B52" t="s">
        <v>50</v>
      </c>
      <c r="C52" t="s">
        <v>123</v>
      </c>
      <c r="D52" s="14" t="s">
        <v>196</v>
      </c>
      <c r="E52" t="s">
        <v>267</v>
      </c>
      <c r="F52">
        <v>86.144073063190007</v>
      </c>
      <c r="G52">
        <v>82.927303972909797</v>
      </c>
      <c r="H52">
        <v>82.858756094986603</v>
      </c>
      <c r="I52">
        <v>78.228044693679806</v>
      </c>
      <c r="J52">
        <v>16.361600203792801</v>
      </c>
      <c r="K52">
        <v>30.4028197354484</v>
      </c>
      <c r="L52">
        <v>0.41738652237409002</v>
      </c>
      <c r="M52">
        <v>4.5009512560374301</v>
      </c>
      <c r="N52" s="7">
        <f t="shared" si="0"/>
        <v>5.6485698557244546E-5</v>
      </c>
      <c r="O52" s="10">
        <f t="shared" si="1"/>
        <v>6.3881687511422722</v>
      </c>
    </row>
    <row r="53" spans="1:15" x14ac:dyDescent="0.2">
      <c r="A53" s="1">
        <v>63</v>
      </c>
      <c r="B53" t="s">
        <v>51</v>
      </c>
      <c r="C53" t="s">
        <v>124</v>
      </c>
      <c r="D53" s="14" t="s">
        <v>197</v>
      </c>
      <c r="E53" t="s">
        <v>197</v>
      </c>
      <c r="F53">
        <v>82.796974713893306</v>
      </c>
      <c r="G53">
        <v>72.716588693797405</v>
      </c>
      <c r="H53">
        <v>72.861095884731895</v>
      </c>
      <c r="I53">
        <v>76.194350233802695</v>
      </c>
      <c r="J53">
        <v>2.4253368846137802</v>
      </c>
      <c r="K53">
        <v>5.8603081263902403</v>
      </c>
      <c r="L53">
        <v>1.1581452063039499</v>
      </c>
      <c r="M53">
        <v>0.13865128507667199</v>
      </c>
      <c r="N53" s="7">
        <f t="shared" si="0"/>
        <v>1.4827142994900228E-7</v>
      </c>
      <c r="O53" s="10">
        <f t="shared" si="1"/>
        <v>31.784071882978008</v>
      </c>
    </row>
    <row r="54" spans="1:15" x14ac:dyDescent="0.2">
      <c r="A54" s="1">
        <v>64</v>
      </c>
      <c r="B54" t="s">
        <v>52</v>
      </c>
      <c r="C54" t="s">
        <v>125</v>
      </c>
      <c r="D54" s="14" t="s">
        <v>198</v>
      </c>
      <c r="E54" t="s">
        <v>268</v>
      </c>
      <c r="F54">
        <v>71.772828380415305</v>
      </c>
      <c r="G54">
        <v>52.361379886494298</v>
      </c>
      <c r="H54">
        <v>43.044324353505502</v>
      </c>
      <c r="I54">
        <v>73.116330856688606</v>
      </c>
      <c r="J54">
        <v>0.34243139651985399</v>
      </c>
      <c r="K54">
        <v>3.7162294820338801</v>
      </c>
      <c r="L54">
        <v>4.4164666528651699E-3</v>
      </c>
      <c r="M54">
        <v>9.6379526761077895E-4</v>
      </c>
      <c r="N54" s="7">
        <f t="shared" si="0"/>
        <v>2.1424609851390211E-4</v>
      </c>
      <c r="O54" s="10">
        <f t="shared" si="1"/>
        <v>59.127074547543849</v>
      </c>
    </row>
    <row r="55" spans="1:15" x14ac:dyDescent="0.2">
      <c r="A55" s="1">
        <v>65</v>
      </c>
      <c r="B55" t="s">
        <v>53</v>
      </c>
      <c r="C55" t="s">
        <v>126</v>
      </c>
      <c r="D55" s="14" t="s">
        <v>199</v>
      </c>
      <c r="E55" t="s">
        <v>269</v>
      </c>
      <c r="F55">
        <v>81.781212804229895</v>
      </c>
      <c r="G55">
        <v>79.215705613992796</v>
      </c>
      <c r="H55">
        <v>80.6865519489006</v>
      </c>
      <c r="I55">
        <v>74.521259547180193</v>
      </c>
      <c r="J55">
        <v>1.87764401852312</v>
      </c>
      <c r="K55">
        <v>1.70878597114657</v>
      </c>
      <c r="L55">
        <v>3.4034133545023799</v>
      </c>
      <c r="M55">
        <v>0.27332437731392401</v>
      </c>
      <c r="N55" s="7">
        <f t="shared" si="0"/>
        <v>8.2308083604681133E-9</v>
      </c>
      <c r="O55" s="10">
        <f t="shared" si="1"/>
        <v>43.535374927237697</v>
      </c>
    </row>
    <row r="56" spans="1:15" x14ac:dyDescent="0.2">
      <c r="A56" s="1">
        <v>66</v>
      </c>
      <c r="B56" t="s">
        <v>54</v>
      </c>
      <c r="C56" t="s">
        <v>127</v>
      </c>
      <c r="D56" s="14" t="s">
        <v>200</v>
      </c>
      <c r="E56" t="s">
        <v>270</v>
      </c>
      <c r="F56">
        <v>85.075242666883597</v>
      </c>
      <c r="G56">
        <v>70.069014576310806</v>
      </c>
      <c r="H56">
        <v>74.507526826459497</v>
      </c>
      <c r="I56">
        <v>77.037892901383699</v>
      </c>
      <c r="J56">
        <v>11.2132501166992</v>
      </c>
      <c r="K56">
        <v>6.9310114361581103</v>
      </c>
      <c r="L56">
        <v>0.58202665207222304</v>
      </c>
      <c r="M56">
        <v>0.124255144053098</v>
      </c>
      <c r="N56" s="7">
        <f t="shared" si="0"/>
        <v>2.2799227934788163E-6</v>
      </c>
      <c r="O56" s="10">
        <f t="shared" si="1"/>
        <v>16.269540420838307</v>
      </c>
    </row>
    <row r="57" spans="1:15" x14ac:dyDescent="0.2">
      <c r="A57" s="1">
        <v>67</v>
      </c>
      <c r="B57" t="s">
        <v>55</v>
      </c>
      <c r="C57" t="s">
        <v>128</v>
      </c>
      <c r="D57" s="14" t="s">
        <v>201</v>
      </c>
      <c r="E57" t="s">
        <v>271</v>
      </c>
      <c r="F57">
        <v>75.203986009048805</v>
      </c>
      <c r="G57">
        <v>62.986768744845399</v>
      </c>
      <c r="H57">
        <v>72.914934903299994</v>
      </c>
      <c r="I57">
        <v>75.262221844260907</v>
      </c>
      <c r="J57">
        <v>5.0402495330170902</v>
      </c>
      <c r="K57">
        <v>12.2256541772445</v>
      </c>
      <c r="L57">
        <v>0.98956739687370898</v>
      </c>
      <c r="M57">
        <v>1.20546681040078</v>
      </c>
      <c r="N57" s="7">
        <f t="shared" si="0"/>
        <v>2.6521674752113001E-6</v>
      </c>
      <c r="O57" s="10">
        <f t="shared" si="1"/>
        <v>14.715010793154606</v>
      </c>
    </row>
    <row r="58" spans="1:15" x14ac:dyDescent="0.2">
      <c r="A58" s="1">
        <v>68</v>
      </c>
      <c r="B58" t="s">
        <v>56</v>
      </c>
      <c r="C58" t="s">
        <v>129</v>
      </c>
      <c r="D58" s="14" t="s">
        <v>202</v>
      </c>
      <c r="E58" t="s">
        <v>202</v>
      </c>
      <c r="F58">
        <v>74.830287845920694</v>
      </c>
      <c r="G58">
        <v>65.594966140594394</v>
      </c>
      <c r="H58">
        <v>68.990484178055993</v>
      </c>
      <c r="I58">
        <v>74.246090737713203</v>
      </c>
      <c r="J58">
        <v>5.0508072265953396</v>
      </c>
      <c r="K58">
        <v>21.332499477405399</v>
      </c>
      <c r="L58">
        <v>0.49085306698203701</v>
      </c>
      <c r="M58">
        <v>3.68127140663649</v>
      </c>
      <c r="N58" s="7">
        <f t="shared" si="0"/>
        <v>1.7893958636047029E-5</v>
      </c>
      <c r="O58" s="10">
        <f t="shared" si="1"/>
        <v>9.2835158258233381</v>
      </c>
    </row>
    <row r="59" spans="1:15" x14ac:dyDescent="0.2">
      <c r="A59" s="1">
        <v>69</v>
      </c>
      <c r="B59" t="s">
        <v>57</v>
      </c>
      <c r="C59" t="s">
        <v>130</v>
      </c>
      <c r="D59" s="14" t="s">
        <v>203</v>
      </c>
      <c r="E59" t="s">
        <v>272</v>
      </c>
      <c r="F59">
        <v>82.119194665049207</v>
      </c>
      <c r="G59">
        <v>69.542863903427204</v>
      </c>
      <c r="H59">
        <v>78.647819775341404</v>
      </c>
      <c r="I59">
        <v>76.320511574825005</v>
      </c>
      <c r="J59">
        <v>11.498156918853599</v>
      </c>
      <c r="K59">
        <v>40.7399762947217</v>
      </c>
      <c r="L59">
        <v>0.21831580860463401</v>
      </c>
      <c r="M59">
        <v>4.7760099659997097</v>
      </c>
      <c r="N59" s="7">
        <f t="shared" si="0"/>
        <v>5.9564512587744931E-4</v>
      </c>
      <c r="O59" s="10">
        <f t="shared" si="1"/>
        <v>5.3576308853333021</v>
      </c>
    </row>
    <row r="60" spans="1:15" x14ac:dyDescent="0.2">
      <c r="A60" s="1">
        <v>70</v>
      </c>
      <c r="B60" t="s">
        <v>58</v>
      </c>
      <c r="C60" t="s">
        <v>131</v>
      </c>
      <c r="D60" s="14" t="s">
        <v>204</v>
      </c>
      <c r="E60" t="s">
        <v>273</v>
      </c>
      <c r="F60">
        <v>84.394556785629703</v>
      </c>
      <c r="G60">
        <v>75.785822268031694</v>
      </c>
      <c r="H60">
        <v>78.084468414762497</v>
      </c>
      <c r="I60">
        <v>78.032744409077395</v>
      </c>
      <c r="J60">
        <v>10.665199562178</v>
      </c>
      <c r="K60">
        <v>23.965754622243399</v>
      </c>
      <c r="L60">
        <v>0.34048067484897498</v>
      </c>
      <c r="M60">
        <v>5.3164640827353704</v>
      </c>
      <c r="N60" s="7">
        <f t="shared" si="0"/>
        <v>1.4335323166403215E-5</v>
      </c>
      <c r="O60" s="10">
        <f t="shared" si="1"/>
        <v>7.850932914938312</v>
      </c>
    </row>
    <row r="61" spans="1:15" x14ac:dyDescent="0.2">
      <c r="A61" s="1">
        <v>71</v>
      </c>
      <c r="B61" t="s">
        <v>59</v>
      </c>
      <c r="C61" t="s">
        <v>132</v>
      </c>
      <c r="D61" s="14" t="s">
        <v>205</v>
      </c>
      <c r="E61" t="s">
        <v>274</v>
      </c>
      <c r="F61">
        <v>69.032499264351401</v>
      </c>
      <c r="G61">
        <v>51.219497915513301</v>
      </c>
      <c r="H61">
        <v>61.388392101332101</v>
      </c>
      <c r="I61">
        <v>69.626872732558596</v>
      </c>
      <c r="J61">
        <v>12.0316367691747</v>
      </c>
      <c r="K61">
        <v>13.606764573594701</v>
      </c>
      <c r="L61">
        <v>1.33089531948267</v>
      </c>
      <c r="M61">
        <v>5.5216629785375302</v>
      </c>
      <c r="N61" s="7">
        <f t="shared" si="0"/>
        <v>4.1624105023126961E-5</v>
      </c>
      <c r="O61" s="10">
        <f t="shared" si="1"/>
        <v>7.733451544420098</v>
      </c>
    </row>
    <row r="62" spans="1:15" x14ac:dyDescent="0.2">
      <c r="A62" s="1">
        <v>72</v>
      </c>
      <c r="B62" t="s">
        <v>60</v>
      </c>
      <c r="C62" t="s">
        <v>133</v>
      </c>
      <c r="D62" s="14" t="s">
        <v>206</v>
      </c>
      <c r="E62" t="s">
        <v>275</v>
      </c>
      <c r="F62">
        <v>79.197720415788893</v>
      </c>
      <c r="G62">
        <v>57.507838019250599</v>
      </c>
      <c r="H62">
        <v>66.970231063555502</v>
      </c>
      <c r="I62">
        <v>70.680174993175598</v>
      </c>
      <c r="J62">
        <v>5.4097106332657896</v>
      </c>
      <c r="K62">
        <v>15.9166579530033</v>
      </c>
      <c r="L62">
        <v>1.19429913229808</v>
      </c>
      <c r="M62">
        <v>0.92874828582461799</v>
      </c>
      <c r="N62" s="7">
        <f t="shared" si="0"/>
        <v>3.3441175023723027E-5</v>
      </c>
      <c r="O62" s="10">
        <f t="shared" si="1"/>
        <v>11.699906063348744</v>
      </c>
    </row>
    <row r="63" spans="1:15" x14ac:dyDescent="0.2">
      <c r="A63" s="1">
        <v>73</v>
      </c>
      <c r="B63" t="s">
        <v>61</v>
      </c>
      <c r="C63" t="s">
        <v>134</v>
      </c>
      <c r="D63" s="14" t="s">
        <v>207</v>
      </c>
      <c r="E63" t="s">
        <v>276</v>
      </c>
      <c r="F63">
        <v>83.282472566674699</v>
      </c>
      <c r="G63">
        <v>57.955130639626198</v>
      </c>
      <c r="H63">
        <v>64.7148958709044</v>
      </c>
      <c r="I63">
        <v>66.046565629149001</v>
      </c>
      <c r="J63">
        <v>8.7631275466489793</v>
      </c>
      <c r="K63">
        <v>29.440134320987699</v>
      </c>
      <c r="L63">
        <v>1.4722948612076201</v>
      </c>
      <c r="M63">
        <v>0.50392859997075201</v>
      </c>
      <c r="N63" s="7">
        <f t="shared" si="0"/>
        <v>5.2621509560424936E-4</v>
      </c>
      <c r="O63" s="10">
        <f t="shared" si="1"/>
        <v>6.7696005182845855</v>
      </c>
    </row>
    <row r="64" spans="1:15" x14ac:dyDescent="0.2">
      <c r="A64" s="1">
        <v>74</v>
      </c>
      <c r="B64" t="s">
        <v>62</v>
      </c>
      <c r="C64" t="s">
        <v>135</v>
      </c>
      <c r="D64" s="14" t="s">
        <v>208</v>
      </c>
      <c r="E64" t="s">
        <v>277</v>
      </c>
      <c r="F64">
        <v>89.511138862642994</v>
      </c>
      <c r="G64">
        <v>62.2115244965646</v>
      </c>
      <c r="H64">
        <v>74.816702628509603</v>
      </c>
      <c r="I64">
        <v>76.784758250508105</v>
      </c>
      <c r="J64">
        <v>11.091041551839499</v>
      </c>
      <c r="K64">
        <v>27.404412433118001</v>
      </c>
      <c r="L64">
        <v>1.1624129906316101</v>
      </c>
      <c r="M64">
        <v>9.7646331495835501E-2</v>
      </c>
      <c r="N64" s="7">
        <f t="shared" si="0"/>
        <v>2.3292747446611146E-4</v>
      </c>
      <c r="O64" s="10">
        <f t="shared" si="1"/>
        <v>7.6297373371901358</v>
      </c>
    </row>
    <row r="65" spans="1:15" x14ac:dyDescent="0.2">
      <c r="A65" s="1">
        <v>75</v>
      </c>
      <c r="B65" t="s">
        <v>63</v>
      </c>
      <c r="C65" t="s">
        <v>136</v>
      </c>
      <c r="D65" s="14" t="s">
        <v>209</v>
      </c>
      <c r="E65" t="s">
        <v>278</v>
      </c>
      <c r="F65">
        <v>92.652643888063494</v>
      </c>
      <c r="G65">
        <v>80.222531443011903</v>
      </c>
      <c r="H65">
        <v>90.108920423647504</v>
      </c>
      <c r="I65">
        <v>76.206498212257301</v>
      </c>
      <c r="J65">
        <v>4.9085527606806503</v>
      </c>
      <c r="K65">
        <v>19.337463192046599</v>
      </c>
      <c r="L65">
        <v>6.0747525032807601E-2</v>
      </c>
      <c r="M65">
        <v>1.4687925384966101</v>
      </c>
      <c r="N65" s="7">
        <f t="shared" si="0"/>
        <v>1.1350406743843177E-5</v>
      </c>
      <c r="O65" s="10">
        <f t="shared" si="1"/>
        <v>13.15938999543026</v>
      </c>
    </row>
    <row r="66" spans="1:15" x14ac:dyDescent="0.2">
      <c r="A66" s="1">
        <v>76</v>
      </c>
      <c r="B66" t="s">
        <v>64</v>
      </c>
      <c r="C66" t="s">
        <v>137</v>
      </c>
      <c r="D66" s="14" t="s">
        <v>210</v>
      </c>
      <c r="E66" t="s">
        <v>210</v>
      </c>
      <c r="F66">
        <v>69.637884690864297</v>
      </c>
      <c r="G66">
        <v>45.734312376430701</v>
      </c>
      <c r="H66">
        <v>54.557526432087698</v>
      </c>
      <c r="I66">
        <v>61.756184816381896</v>
      </c>
      <c r="J66">
        <v>11.2447041320967</v>
      </c>
      <c r="K66">
        <v>40.492169499896598</v>
      </c>
      <c r="L66">
        <v>2.48287629245484</v>
      </c>
      <c r="M66">
        <v>0.16537628962700701</v>
      </c>
      <c r="N66" s="7">
        <f t="shared" si="0"/>
        <v>5.766241036539865E-3</v>
      </c>
      <c r="O66" s="10">
        <f t="shared" si="1"/>
        <v>4.2600969133322177</v>
      </c>
    </row>
    <row r="67" spans="1:15" x14ac:dyDescent="0.2">
      <c r="A67" s="1">
        <v>77</v>
      </c>
      <c r="B67" t="s">
        <v>65</v>
      </c>
      <c r="C67" t="s">
        <v>138</v>
      </c>
      <c r="D67" s="14" t="s">
        <v>211</v>
      </c>
      <c r="E67" t="s">
        <v>279</v>
      </c>
      <c r="F67">
        <v>83.201028660794094</v>
      </c>
      <c r="G67">
        <v>56.068025679501702</v>
      </c>
      <c r="H67">
        <v>58.7238173013588</v>
      </c>
      <c r="I67">
        <v>72.777248475039102</v>
      </c>
      <c r="J67">
        <v>24.960296565673101</v>
      </c>
      <c r="K67">
        <v>49.842813912731799</v>
      </c>
      <c r="L67">
        <v>0.30059030997311398</v>
      </c>
      <c r="M67">
        <v>0.72458271233550897</v>
      </c>
      <c r="N67" s="7">
        <f t="shared" ref="N67:N74" si="2">_xlfn.T.TEST(F67:I67,J67:M67,2,2)</f>
        <v>1.0848585585537779E-2</v>
      </c>
      <c r="O67" s="10">
        <f t="shared" ref="O67:O74" si="3">(AVERAGE(F67:I67)/AVERAGE(J67:M67))</f>
        <v>3.5708327765871921</v>
      </c>
    </row>
    <row r="68" spans="1:15" x14ac:dyDescent="0.2">
      <c r="A68" s="1">
        <v>78</v>
      </c>
      <c r="B68" t="s">
        <v>66</v>
      </c>
      <c r="C68" t="s">
        <v>139</v>
      </c>
      <c r="D68" s="14" t="s">
        <v>212</v>
      </c>
      <c r="E68" t="s">
        <v>280</v>
      </c>
      <c r="F68">
        <v>82.515194603885703</v>
      </c>
      <c r="G68">
        <v>53.404290330132604</v>
      </c>
      <c r="H68">
        <v>81.524954930507505</v>
      </c>
      <c r="I68">
        <v>71.991744218801699</v>
      </c>
      <c r="J68">
        <v>24.1098729192009</v>
      </c>
      <c r="K68">
        <v>47.578111955487202</v>
      </c>
      <c r="L68">
        <v>1.18569448878678</v>
      </c>
      <c r="M68">
        <v>1.2362943563766899</v>
      </c>
      <c r="N68" s="7">
        <f t="shared" si="2"/>
        <v>6.0269556173160425E-3</v>
      </c>
      <c r="O68" s="10">
        <f t="shared" si="3"/>
        <v>3.9054957053074393</v>
      </c>
    </row>
    <row r="69" spans="1:15" x14ac:dyDescent="0.2">
      <c r="A69" s="1">
        <v>79</v>
      </c>
      <c r="B69" t="s">
        <v>67</v>
      </c>
      <c r="C69" t="s">
        <v>140</v>
      </c>
      <c r="D69" s="14" t="s">
        <v>213</v>
      </c>
      <c r="E69" t="s">
        <v>281</v>
      </c>
      <c r="F69">
        <v>62.493348241347</v>
      </c>
      <c r="G69">
        <v>28.937215943995898</v>
      </c>
      <c r="H69">
        <v>68.701519459272504</v>
      </c>
      <c r="I69">
        <v>56.107679119412801</v>
      </c>
      <c r="J69">
        <v>3.6357997923738501</v>
      </c>
      <c r="K69">
        <v>6.1272591560062502</v>
      </c>
      <c r="L69">
        <v>4.4127534965566699</v>
      </c>
      <c r="M69">
        <v>2.9363966493705901E-2</v>
      </c>
      <c r="N69" s="7">
        <f t="shared" si="2"/>
        <v>1.2546409174576103E-3</v>
      </c>
      <c r="O69" s="10">
        <f t="shared" si="3"/>
        <v>15.222603120227822</v>
      </c>
    </row>
    <row r="70" spans="1:15" x14ac:dyDescent="0.2">
      <c r="A70" s="1">
        <v>80</v>
      </c>
      <c r="B70" t="s">
        <v>68</v>
      </c>
      <c r="C70" t="s">
        <v>141</v>
      </c>
      <c r="D70" s="14" t="s">
        <v>214</v>
      </c>
      <c r="E70" t="s">
        <v>282</v>
      </c>
      <c r="F70">
        <v>54.108595916446397</v>
      </c>
      <c r="G70">
        <v>55.070844659503102</v>
      </c>
      <c r="H70">
        <v>51.141678035264903</v>
      </c>
      <c r="I70">
        <v>58.870285123670101</v>
      </c>
      <c r="J70">
        <v>21.418724808931302</v>
      </c>
      <c r="K70">
        <v>46.096062265578503</v>
      </c>
      <c r="L70">
        <v>0.76524398225263202</v>
      </c>
      <c r="M70">
        <v>1.28316184320309</v>
      </c>
      <c r="N70" s="7">
        <f t="shared" si="2"/>
        <v>1.3548101488270075E-2</v>
      </c>
      <c r="O70" s="10">
        <f t="shared" si="3"/>
        <v>3.1509681283619337</v>
      </c>
    </row>
    <row r="71" spans="1:15" x14ac:dyDescent="0.2">
      <c r="A71" s="1">
        <v>81</v>
      </c>
      <c r="B71" t="s">
        <v>69</v>
      </c>
      <c r="C71" t="s">
        <v>142</v>
      </c>
      <c r="D71" s="14" t="s">
        <v>215</v>
      </c>
      <c r="E71" t="s">
        <v>283</v>
      </c>
      <c r="F71">
        <v>73.144708406994894</v>
      </c>
      <c r="G71">
        <v>60.282271248867303</v>
      </c>
      <c r="H71">
        <v>61.004696098251003</v>
      </c>
      <c r="I71">
        <v>71.487714903406697</v>
      </c>
      <c r="J71">
        <v>30.086791806998001</v>
      </c>
      <c r="K71">
        <v>43.6292596595963</v>
      </c>
      <c r="L71">
        <v>0.44974689239150201</v>
      </c>
      <c r="M71">
        <v>1.54480994466379</v>
      </c>
      <c r="N71" s="7">
        <f t="shared" si="2"/>
        <v>5.497436349864414E-3</v>
      </c>
      <c r="O71" s="10">
        <f t="shared" si="3"/>
        <v>3.5123134870480408</v>
      </c>
    </row>
    <row r="72" spans="1:15" x14ac:dyDescent="0.2">
      <c r="A72" s="1">
        <v>83</v>
      </c>
      <c r="B72" t="s">
        <v>70</v>
      </c>
      <c r="C72" t="s">
        <v>143</v>
      </c>
      <c r="D72" s="14" t="s">
        <v>216</v>
      </c>
      <c r="E72" t="s">
        <v>284</v>
      </c>
      <c r="F72">
        <v>78.329468173487598</v>
      </c>
      <c r="G72">
        <v>80.913120874531899</v>
      </c>
      <c r="H72">
        <v>83.065020535810802</v>
      </c>
      <c r="I72">
        <v>74.845962287966103</v>
      </c>
      <c r="J72">
        <v>48.300285639211999</v>
      </c>
      <c r="K72">
        <v>79.248640440370707</v>
      </c>
      <c r="L72">
        <v>2.95080386306249</v>
      </c>
      <c r="M72">
        <v>3.5739106228742199</v>
      </c>
      <c r="N72" s="7">
        <f t="shared" si="2"/>
        <v>4.9599561018708951E-2</v>
      </c>
      <c r="O72" s="10">
        <f t="shared" si="3"/>
        <v>2.3655177149964017</v>
      </c>
    </row>
    <row r="73" spans="1:15" x14ac:dyDescent="0.2">
      <c r="A73" s="1">
        <v>84</v>
      </c>
      <c r="B73" t="s">
        <v>71</v>
      </c>
      <c r="C73" t="s">
        <v>144</v>
      </c>
      <c r="D73" s="14" t="s">
        <v>217</v>
      </c>
      <c r="E73" t="s">
        <v>285</v>
      </c>
      <c r="F73">
        <v>71.076205147872898</v>
      </c>
      <c r="G73">
        <v>66.634564926604597</v>
      </c>
      <c r="H73">
        <v>64.020397760254596</v>
      </c>
      <c r="I73">
        <v>69.6594563691296</v>
      </c>
      <c r="J73">
        <v>9.3430227423876193</v>
      </c>
      <c r="K73">
        <v>25.021814984844401</v>
      </c>
      <c r="L73">
        <v>1.0925965242379301</v>
      </c>
      <c r="M73">
        <v>4.4806246646657497</v>
      </c>
      <c r="N73" s="7">
        <f t="shared" si="2"/>
        <v>4.4271069546683777E-5</v>
      </c>
      <c r="O73" s="10">
        <f t="shared" si="3"/>
        <v>6.795288293147741</v>
      </c>
    </row>
    <row r="74" spans="1:15" x14ac:dyDescent="0.2">
      <c r="A74" s="1">
        <v>85</v>
      </c>
      <c r="B74" t="s">
        <v>72</v>
      </c>
      <c r="C74" t="s">
        <v>145</v>
      </c>
      <c r="D74" s="14" t="s">
        <v>218</v>
      </c>
      <c r="E74" t="s">
        <v>286</v>
      </c>
      <c r="F74">
        <v>57.297817271293198</v>
      </c>
      <c r="G74">
        <v>57.911243797341797</v>
      </c>
      <c r="H74">
        <v>45.987485407631503</v>
      </c>
      <c r="I74">
        <v>52.7344800595314</v>
      </c>
      <c r="J74">
        <v>33.912983393898799</v>
      </c>
      <c r="K74">
        <v>40.945818423196002</v>
      </c>
      <c r="L74">
        <v>0.322456938721362</v>
      </c>
      <c r="M74">
        <v>5.9776035442355004</v>
      </c>
      <c r="N74" s="7">
        <f t="shared" si="2"/>
        <v>1.9054268644752931E-2</v>
      </c>
      <c r="O74" s="10">
        <f t="shared" si="3"/>
        <v>2.6359539854671139</v>
      </c>
    </row>
  </sheetData>
  <conditionalFormatting sqref="N2:N74">
    <cfRule type="cellIs" dxfId="0" priority="2" operator="lessThan">
      <formula>0.05</formula>
    </cfRule>
  </conditionalFormatting>
  <conditionalFormatting sqref="O1:O48 O50:O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76"/>
  <sheetViews>
    <sheetView topLeftCell="A53" zoomScaleNormal="100" workbookViewId="0">
      <selection activeCell="F77" sqref="F77"/>
    </sheetView>
  </sheetViews>
  <sheetFormatPr baseColWidth="10" defaultColWidth="8.83203125" defaultRowHeight="15" x14ac:dyDescent="0.2"/>
  <cols>
    <col min="2" max="2" width="13.1640625" bestFit="1" customWidth="1"/>
    <col min="3" max="3" width="28.1640625" customWidth="1"/>
    <col min="4" max="4" width="15.83203125" customWidth="1"/>
    <col min="5" max="5" width="37.33203125" customWidth="1"/>
    <col min="6" max="13" width="7.6640625" style="6" bestFit="1" customWidth="1"/>
    <col min="14" max="14" width="6.5" style="8" customWidth="1"/>
    <col min="15" max="15" width="7.33203125" style="3" customWidth="1"/>
  </cols>
  <sheetData>
    <row r="1" spans="1:15" x14ac:dyDescent="0.2">
      <c r="B1" s="1" t="s">
        <v>301</v>
      </c>
      <c r="C1" s="1" t="s">
        <v>300</v>
      </c>
      <c r="D1" s="1"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t="s">
        <v>146</v>
      </c>
      <c r="E2" t="s">
        <v>219</v>
      </c>
      <c r="F2" s="6">
        <v>1813.515528814926</v>
      </c>
      <c r="G2" s="6">
        <v>1820.308323329773</v>
      </c>
      <c r="H2" s="6">
        <v>2443.5090825108882</v>
      </c>
      <c r="I2" s="6">
        <v>2848.1104418319028</v>
      </c>
      <c r="J2" s="6">
        <v>2370.113950179541</v>
      </c>
      <c r="K2" s="6">
        <v>2203.3578783903581</v>
      </c>
      <c r="L2" s="6">
        <v>3021.967603125127</v>
      </c>
      <c r="M2" s="6">
        <v>2241.52379788901</v>
      </c>
      <c r="N2" s="7">
        <f t="shared" ref="N2:N33" si="0">_xlfn.T.TEST(F2:I2,J2:M2,2,2)</f>
        <v>0.49934653368699389</v>
      </c>
      <c r="O2" s="9">
        <f>(AVERAGE(F2:I2)/AVERAGE(J2:M2))</f>
        <v>0.90733727149094068</v>
      </c>
    </row>
    <row r="3" spans="1:15" x14ac:dyDescent="0.2">
      <c r="A3" s="1">
        <v>8</v>
      </c>
      <c r="B3" t="s">
        <v>1</v>
      </c>
      <c r="C3" t="s">
        <v>74</v>
      </c>
      <c r="D3" t="s">
        <v>147</v>
      </c>
      <c r="E3" t="s">
        <v>220</v>
      </c>
      <c r="F3" s="6">
        <v>17538.383922470119</v>
      </c>
      <c r="G3" s="6">
        <v>18519.183240715491</v>
      </c>
      <c r="H3" s="6">
        <v>19035.478189364279</v>
      </c>
      <c r="I3" s="6">
        <v>18895.694245875409</v>
      </c>
      <c r="J3" s="6">
        <v>19435.762522113131</v>
      </c>
      <c r="K3" s="6">
        <v>20615.989472104291</v>
      </c>
      <c r="L3" s="6">
        <v>19009.740178419339</v>
      </c>
      <c r="M3" s="6">
        <v>19669.75910032598</v>
      </c>
      <c r="N3" s="7">
        <f t="shared" si="0"/>
        <v>4.8119580244541243E-2</v>
      </c>
      <c r="O3" s="9">
        <f t="shared" ref="O3:O66" si="1">(AVERAGE(F3:I3)/AVERAGE(J3:M3))</f>
        <v>0.93976328842920231</v>
      </c>
    </row>
    <row r="4" spans="1:15" x14ac:dyDescent="0.2">
      <c r="A4" s="1">
        <v>9</v>
      </c>
      <c r="B4" t="s">
        <v>2</v>
      </c>
      <c r="C4" t="s">
        <v>75</v>
      </c>
      <c r="D4" t="s">
        <v>148</v>
      </c>
      <c r="E4" t="s">
        <v>221</v>
      </c>
      <c r="F4" s="6">
        <v>77715.263809160853</v>
      </c>
      <c r="G4" s="6">
        <v>85033.91388084997</v>
      </c>
      <c r="H4" s="6">
        <v>86798.174462609124</v>
      </c>
      <c r="I4" s="6">
        <v>84688.871037858233</v>
      </c>
      <c r="J4" s="6">
        <v>92742.246835943311</v>
      </c>
      <c r="K4" s="6">
        <v>96876.081656174109</v>
      </c>
      <c r="L4" s="6">
        <v>85895.932933859644</v>
      </c>
      <c r="M4" s="6">
        <v>89087.342109528923</v>
      </c>
      <c r="N4" s="7">
        <f t="shared" si="0"/>
        <v>4.9839269464457256E-2</v>
      </c>
      <c r="O4" s="9">
        <f t="shared" si="1"/>
        <v>0.91671627318536819</v>
      </c>
    </row>
    <row r="5" spans="1:15" x14ac:dyDescent="0.2">
      <c r="A5" s="1">
        <v>10</v>
      </c>
      <c r="B5" t="s">
        <v>3</v>
      </c>
      <c r="C5" t="s">
        <v>76</v>
      </c>
      <c r="D5" t="s">
        <v>149</v>
      </c>
      <c r="E5" t="s">
        <v>222</v>
      </c>
      <c r="F5" s="6">
        <v>9636.9727519792086</v>
      </c>
      <c r="G5" s="6">
        <v>10211.66987643971</v>
      </c>
      <c r="H5" s="6">
        <v>11035.01005888566</v>
      </c>
      <c r="I5" s="6">
        <v>10394.43820049888</v>
      </c>
      <c r="J5" s="6">
        <v>10960.2882222347</v>
      </c>
      <c r="K5" s="6">
        <v>12360.02988339942</v>
      </c>
      <c r="L5" s="6">
        <v>10657.395731298469</v>
      </c>
      <c r="M5" s="6">
        <v>11846.23236340302</v>
      </c>
      <c r="N5" s="7">
        <f t="shared" si="0"/>
        <v>5.842001520890458E-2</v>
      </c>
      <c r="O5" s="9">
        <f t="shared" si="1"/>
        <v>0.90079738456704861</v>
      </c>
    </row>
    <row r="6" spans="1:15" x14ac:dyDescent="0.2">
      <c r="A6" s="1">
        <v>11</v>
      </c>
      <c r="B6" t="s">
        <v>4</v>
      </c>
      <c r="C6" t="s">
        <v>77</v>
      </c>
      <c r="D6" t="s">
        <v>150</v>
      </c>
      <c r="E6" t="s">
        <v>223</v>
      </c>
      <c r="F6" s="6">
        <v>9395.542891267889</v>
      </c>
      <c r="G6" s="6">
        <v>11264.835056330819</v>
      </c>
      <c r="H6" s="6">
        <v>10972.14886461133</v>
      </c>
      <c r="I6" s="6">
        <v>10687.783011607149</v>
      </c>
      <c r="J6" s="6">
        <v>11649.093995251011</v>
      </c>
      <c r="K6" s="6">
        <v>11757.799375946261</v>
      </c>
      <c r="L6" s="6">
        <v>10214.3672774038</v>
      </c>
      <c r="M6" s="6">
        <v>11684.0735049164</v>
      </c>
      <c r="N6" s="7">
        <f t="shared" si="0"/>
        <v>0.2271221282208182</v>
      </c>
      <c r="O6" s="9">
        <f t="shared" si="1"/>
        <v>0.93411318147250599</v>
      </c>
    </row>
    <row r="7" spans="1:15" x14ac:dyDescent="0.2">
      <c r="A7" s="1">
        <v>12</v>
      </c>
      <c r="B7" t="s">
        <v>5</v>
      </c>
      <c r="C7" t="s">
        <v>78</v>
      </c>
      <c r="D7" t="s">
        <v>151</v>
      </c>
      <c r="E7" t="s">
        <v>224</v>
      </c>
      <c r="F7" s="6">
        <v>40873.48008343768</v>
      </c>
      <c r="G7" s="6">
        <v>42995.696506206034</v>
      </c>
      <c r="H7" s="6">
        <v>44402.584692712728</v>
      </c>
      <c r="I7" s="6">
        <v>45056.809961603343</v>
      </c>
      <c r="J7" s="6">
        <v>50746.503864363513</v>
      </c>
      <c r="K7" s="6">
        <v>52338.561451403177</v>
      </c>
      <c r="L7" s="6">
        <v>45253.899869803703</v>
      </c>
      <c r="M7" s="6">
        <v>47442.398873706239</v>
      </c>
      <c r="N7" s="7">
        <f>_xlfn.T.TEST(F7:I7,J7:M7,2,2)</f>
        <v>2.2813606779317586E-2</v>
      </c>
      <c r="O7" s="9">
        <f t="shared" si="1"/>
        <v>0.8853170069418923</v>
      </c>
    </row>
    <row r="8" spans="1:15" x14ac:dyDescent="0.2">
      <c r="A8" s="1">
        <v>13</v>
      </c>
      <c r="B8" t="s">
        <v>6</v>
      </c>
      <c r="C8" t="s">
        <v>79</v>
      </c>
      <c r="D8" t="s">
        <v>152</v>
      </c>
      <c r="E8" t="s">
        <v>225</v>
      </c>
      <c r="F8" s="6">
        <v>61509.734015943701</v>
      </c>
      <c r="G8" s="6">
        <v>62233.760625633928</v>
      </c>
      <c r="H8" s="6">
        <v>67549.42076531527</v>
      </c>
      <c r="I8" s="6">
        <v>70605.577132122678</v>
      </c>
      <c r="J8" s="6">
        <v>73009.583151720115</v>
      </c>
      <c r="K8" s="6">
        <v>78722.807221314186</v>
      </c>
      <c r="L8" s="6">
        <v>68336.647480957821</v>
      </c>
      <c r="M8" s="6">
        <v>72017.074780009396</v>
      </c>
      <c r="N8" s="7">
        <f t="shared" si="0"/>
        <v>4.8667221732900105E-2</v>
      </c>
      <c r="O8" s="9">
        <f t="shared" si="1"/>
        <v>0.89664821849023491</v>
      </c>
    </row>
    <row r="9" spans="1:15" x14ac:dyDescent="0.2">
      <c r="A9" s="1">
        <v>14</v>
      </c>
      <c r="B9" t="s">
        <v>7</v>
      </c>
      <c r="C9" t="s">
        <v>80</v>
      </c>
      <c r="D9" t="s">
        <v>153</v>
      </c>
      <c r="E9" t="s">
        <v>226</v>
      </c>
      <c r="F9" s="6">
        <v>15305.23991666381</v>
      </c>
      <c r="G9" s="6">
        <v>15716.54118365957</v>
      </c>
      <c r="H9" s="6">
        <v>17526.309693819949</v>
      </c>
      <c r="I9" s="6">
        <v>16253.37634149822</v>
      </c>
      <c r="J9" s="6">
        <v>17108.61242478398</v>
      </c>
      <c r="K9" s="6">
        <v>19118.551816491708</v>
      </c>
      <c r="L9" s="6">
        <v>16486.526400376511</v>
      </c>
      <c r="M9" s="6">
        <v>16417.648199005442</v>
      </c>
      <c r="N9" s="7">
        <f t="shared" si="0"/>
        <v>0.22209518114916374</v>
      </c>
      <c r="O9" s="9">
        <f t="shared" si="1"/>
        <v>0.93736745479505168</v>
      </c>
    </row>
    <row r="10" spans="1:15" x14ac:dyDescent="0.2">
      <c r="A10" s="1">
        <v>15</v>
      </c>
      <c r="B10" t="s">
        <v>8</v>
      </c>
      <c r="C10" t="s">
        <v>81</v>
      </c>
      <c r="D10" t="s">
        <v>154</v>
      </c>
      <c r="E10" t="s">
        <v>227</v>
      </c>
      <c r="F10" s="6">
        <v>6881.7246530059438</v>
      </c>
      <c r="G10" s="6">
        <v>7064.6971064122426</v>
      </c>
      <c r="H10" s="6">
        <v>7386.6963863647161</v>
      </c>
      <c r="I10" s="6">
        <v>7426.598352759258</v>
      </c>
      <c r="J10" s="6">
        <v>7690.9544438316298</v>
      </c>
      <c r="K10" s="6">
        <v>8065.9858389777946</v>
      </c>
      <c r="L10" s="6">
        <v>7512.4618253871486</v>
      </c>
      <c r="M10" s="6">
        <v>7434.4553531196343</v>
      </c>
      <c r="N10" s="7">
        <f t="shared" si="0"/>
        <v>4.4668400345970104E-2</v>
      </c>
      <c r="O10" s="9">
        <f t="shared" si="1"/>
        <v>0.93668088886800394</v>
      </c>
    </row>
    <row r="11" spans="1:15" x14ac:dyDescent="0.2">
      <c r="A11" s="1">
        <v>16</v>
      </c>
      <c r="B11" t="s">
        <v>9</v>
      </c>
      <c r="C11" t="s">
        <v>82</v>
      </c>
      <c r="D11" t="s">
        <v>155</v>
      </c>
      <c r="E11" t="s">
        <v>228</v>
      </c>
      <c r="F11" s="6">
        <v>5936.4551034567676</v>
      </c>
      <c r="G11" s="6">
        <v>6389.3039563962584</v>
      </c>
      <c r="H11" s="6">
        <v>6134.2116885131709</v>
      </c>
      <c r="I11" s="6">
        <v>6179.275402646068</v>
      </c>
      <c r="J11" s="6">
        <v>7123.9172230020604</v>
      </c>
      <c r="K11" s="6">
        <v>7797.7928110784742</v>
      </c>
      <c r="L11" s="6">
        <v>6488.4506657952488</v>
      </c>
      <c r="M11" s="6">
        <v>6691.5896707966021</v>
      </c>
      <c r="N11" s="7">
        <f t="shared" si="0"/>
        <v>2.9310624863082863E-2</v>
      </c>
      <c r="O11" s="9">
        <f t="shared" si="1"/>
        <v>0.87678688430477048</v>
      </c>
    </row>
    <row r="12" spans="1:15" x14ac:dyDescent="0.2">
      <c r="A12" s="1">
        <v>17</v>
      </c>
      <c r="B12" t="s">
        <v>10</v>
      </c>
      <c r="C12" t="s">
        <v>83</v>
      </c>
      <c r="D12" t="s">
        <v>156</v>
      </c>
      <c r="E12" t="s">
        <v>229</v>
      </c>
      <c r="F12" s="6">
        <v>21840.87383514949</v>
      </c>
      <c r="G12" s="6">
        <v>24246.166030481469</v>
      </c>
      <c r="H12" s="6">
        <v>23742.49045035267</v>
      </c>
      <c r="I12" s="6">
        <v>24185.773883954989</v>
      </c>
      <c r="J12" s="6">
        <v>24496.278165382129</v>
      </c>
      <c r="K12" s="6">
        <v>25763.6753324688</v>
      </c>
      <c r="L12" s="6">
        <v>22874.197831443951</v>
      </c>
      <c r="M12" s="6">
        <v>23505.510450079961</v>
      </c>
      <c r="N12" s="7">
        <f t="shared" si="0"/>
        <v>0.46789396089538959</v>
      </c>
      <c r="O12" s="9">
        <f t="shared" si="1"/>
        <v>0.97284388695991564</v>
      </c>
    </row>
    <row r="13" spans="1:15" x14ac:dyDescent="0.2">
      <c r="A13" s="1">
        <v>18</v>
      </c>
      <c r="B13" t="s">
        <v>11</v>
      </c>
      <c r="C13" t="s">
        <v>84</v>
      </c>
      <c r="D13" t="s">
        <v>157</v>
      </c>
      <c r="E13" t="s">
        <v>230</v>
      </c>
      <c r="F13" s="6">
        <v>21488.715814222862</v>
      </c>
      <c r="G13" s="6">
        <v>24619.483207501689</v>
      </c>
      <c r="H13" s="6">
        <v>24385.058031456028</v>
      </c>
      <c r="I13" s="6">
        <v>23599.392934693031</v>
      </c>
      <c r="J13" s="6">
        <v>25420.897951426901</v>
      </c>
      <c r="K13" s="6">
        <v>26756.56489957041</v>
      </c>
      <c r="L13" s="6">
        <v>23123.187948739469</v>
      </c>
      <c r="M13" s="6">
        <v>25235.736031979541</v>
      </c>
      <c r="N13" s="7">
        <f t="shared" si="0"/>
        <v>0.17065456306412166</v>
      </c>
      <c r="O13" s="9">
        <f t="shared" si="1"/>
        <v>0.93590642107888122</v>
      </c>
    </row>
    <row r="14" spans="1:15" x14ac:dyDescent="0.2">
      <c r="A14" s="1">
        <v>19</v>
      </c>
      <c r="B14" t="s">
        <v>12</v>
      </c>
      <c r="C14" t="s">
        <v>85</v>
      </c>
      <c r="D14" t="s">
        <v>158</v>
      </c>
      <c r="E14" t="s">
        <v>231</v>
      </c>
      <c r="F14" s="6">
        <v>29074.957978399601</v>
      </c>
      <c r="G14" s="6">
        <v>29548.74280149171</v>
      </c>
      <c r="H14" s="6">
        <v>30351.797942023139</v>
      </c>
      <c r="I14" s="6">
        <v>31839.40236872921</v>
      </c>
      <c r="J14" s="6">
        <v>32121.089591281889</v>
      </c>
      <c r="K14" s="6">
        <v>45343.959145939472</v>
      </c>
      <c r="L14" s="6">
        <v>29433.102616653061</v>
      </c>
      <c r="M14" s="6">
        <v>31610.64461126157</v>
      </c>
      <c r="N14" s="7">
        <f t="shared" si="0"/>
        <v>0.27343502388038932</v>
      </c>
      <c r="O14" s="9">
        <f t="shared" si="1"/>
        <v>0.87225435936251972</v>
      </c>
    </row>
    <row r="15" spans="1:15" x14ac:dyDescent="0.2">
      <c r="A15" s="1">
        <v>20</v>
      </c>
      <c r="B15" t="s">
        <v>13</v>
      </c>
      <c r="C15" t="s">
        <v>86</v>
      </c>
      <c r="D15" t="s">
        <v>159</v>
      </c>
      <c r="E15" t="s">
        <v>232</v>
      </c>
      <c r="F15" s="6">
        <v>3660.5731192587532</v>
      </c>
      <c r="G15" s="6">
        <v>3878.727695857051</v>
      </c>
      <c r="H15" s="6">
        <v>4117.2353864005099</v>
      </c>
      <c r="I15" s="6">
        <v>4121.0408863893708</v>
      </c>
      <c r="J15" s="6">
        <v>4286.5149664494957</v>
      </c>
      <c r="K15" s="6">
        <v>4453.00904736556</v>
      </c>
      <c r="L15" s="6">
        <v>4163.9645460920183</v>
      </c>
      <c r="M15" s="6">
        <v>4102.7722669197592</v>
      </c>
      <c r="N15" s="7">
        <f t="shared" si="0"/>
        <v>6.2687866099197034E-2</v>
      </c>
      <c r="O15" s="9">
        <f t="shared" si="1"/>
        <v>0.92775109405690559</v>
      </c>
    </row>
    <row r="16" spans="1:15" x14ac:dyDescent="0.2">
      <c r="A16" s="1">
        <v>21</v>
      </c>
      <c r="B16" t="s">
        <v>14</v>
      </c>
      <c r="C16" t="s">
        <v>87</v>
      </c>
      <c r="D16" t="s">
        <v>160</v>
      </c>
      <c r="E16" t="s">
        <v>233</v>
      </c>
      <c r="F16" s="6">
        <v>8166.735004873326</v>
      </c>
      <c r="G16" s="6">
        <v>8938.265571876369</v>
      </c>
      <c r="H16" s="6">
        <v>9472.9546472988441</v>
      </c>
      <c r="I16" s="6">
        <v>9679.3459408768667</v>
      </c>
      <c r="J16" s="6">
        <v>10544.798473393021</v>
      </c>
      <c r="K16" s="6">
        <v>11023.747705805479</v>
      </c>
      <c r="L16" s="6">
        <v>9161.2115010885882</v>
      </c>
      <c r="M16" s="6">
        <v>10117.48583471235</v>
      </c>
      <c r="N16" s="7">
        <f t="shared" si="0"/>
        <v>6.9612965205373634E-2</v>
      </c>
      <c r="O16" s="9">
        <f t="shared" si="1"/>
        <v>0.88763152773360154</v>
      </c>
    </row>
    <row r="17" spans="1:15" x14ac:dyDescent="0.2">
      <c r="A17" s="1">
        <v>22</v>
      </c>
      <c r="B17" t="s">
        <v>15</v>
      </c>
      <c r="C17" t="s">
        <v>88</v>
      </c>
      <c r="D17" t="s">
        <v>161</v>
      </c>
      <c r="E17" t="s">
        <v>234</v>
      </c>
      <c r="F17" s="6">
        <v>7014.4350383536039</v>
      </c>
      <c r="G17" s="6">
        <v>6953.255330929288</v>
      </c>
      <c r="H17" s="6">
        <v>6935.8588318006286</v>
      </c>
      <c r="I17" s="6">
        <v>7046.0163344651519</v>
      </c>
      <c r="J17" s="6">
        <v>8062.8518091781971</v>
      </c>
      <c r="K17" s="6">
        <v>8470.444144768886</v>
      </c>
      <c r="L17" s="6">
        <v>7431.830841946783</v>
      </c>
      <c r="M17" s="6">
        <v>7398.5372676145098</v>
      </c>
      <c r="N17" s="7">
        <f t="shared" si="0"/>
        <v>1.6993473995411186E-2</v>
      </c>
      <c r="O17" s="9">
        <f t="shared" si="1"/>
        <v>0.89114478075500103</v>
      </c>
    </row>
    <row r="18" spans="1:15" x14ac:dyDescent="0.2">
      <c r="A18" s="1">
        <v>23</v>
      </c>
      <c r="B18" t="s">
        <v>16</v>
      </c>
      <c r="C18" t="s">
        <v>89</v>
      </c>
      <c r="D18" t="s">
        <v>162</v>
      </c>
      <c r="E18" t="s">
        <v>235</v>
      </c>
      <c r="F18" s="6">
        <v>5763.5244571400854</v>
      </c>
      <c r="G18" s="6">
        <v>6394.7577950773912</v>
      </c>
      <c r="H18" s="6">
        <v>6328.2780954164118</v>
      </c>
      <c r="I18" s="6">
        <v>6717.1036198947386</v>
      </c>
      <c r="J18" s="6">
        <v>7039.5446232223412</v>
      </c>
      <c r="K18" s="6">
        <v>7762.9745012819048</v>
      </c>
      <c r="L18" s="6">
        <v>6409.4597485053409</v>
      </c>
      <c r="M18" s="6">
        <v>6885.4372677529918</v>
      </c>
      <c r="N18" s="7">
        <f t="shared" si="0"/>
        <v>7.970850193145497E-2</v>
      </c>
      <c r="O18" s="9">
        <f t="shared" si="1"/>
        <v>0.89701002545085218</v>
      </c>
    </row>
    <row r="19" spans="1:15" x14ac:dyDescent="0.2">
      <c r="A19" s="1">
        <v>24</v>
      </c>
      <c r="B19" t="s">
        <v>17</v>
      </c>
      <c r="C19" t="s">
        <v>90</v>
      </c>
      <c r="D19" t="s">
        <v>163</v>
      </c>
      <c r="E19" t="s">
        <v>236</v>
      </c>
      <c r="F19" s="6">
        <v>3356.4782783793739</v>
      </c>
      <c r="G19" s="6">
        <v>3623.8849272836619</v>
      </c>
      <c r="H19" s="6">
        <v>3598.544902249399</v>
      </c>
      <c r="I19" s="6">
        <v>3323.1224752413791</v>
      </c>
      <c r="J19" s="6">
        <v>3659.5315043161741</v>
      </c>
      <c r="K19" s="6">
        <v>3581.2014299990528</v>
      </c>
      <c r="L19" s="6">
        <v>3770.5429446862022</v>
      </c>
      <c r="M19" s="6">
        <v>3432.3920939973959</v>
      </c>
      <c r="N19" s="7">
        <f t="shared" si="0"/>
        <v>0.24912807915342536</v>
      </c>
      <c r="O19" s="9">
        <f t="shared" si="1"/>
        <v>0.9625000110181462</v>
      </c>
    </row>
    <row r="20" spans="1:15" x14ac:dyDescent="0.2">
      <c r="A20" s="1">
        <v>26</v>
      </c>
      <c r="B20" t="s">
        <v>18</v>
      </c>
      <c r="C20" t="s">
        <v>91</v>
      </c>
      <c r="D20" t="s">
        <v>164</v>
      </c>
      <c r="E20" t="s">
        <v>237</v>
      </c>
      <c r="F20" s="6">
        <v>2955.016213745083</v>
      </c>
      <c r="G20" s="6">
        <v>3126.726827388954</v>
      </c>
      <c r="H20" s="6">
        <v>3191.5757528363811</v>
      </c>
      <c r="I20" s="6">
        <v>3335.350484194144</v>
      </c>
      <c r="J20" s="6">
        <v>3815.436557166799</v>
      </c>
      <c r="K20" s="6">
        <v>3323.588444370238</v>
      </c>
      <c r="L20" s="6">
        <v>3076.172568653838</v>
      </c>
      <c r="M20" s="6">
        <v>2691.5419703387229</v>
      </c>
      <c r="N20" s="7">
        <f t="shared" si="0"/>
        <v>0.77419511115518902</v>
      </c>
      <c r="O20" s="9">
        <f t="shared" si="1"/>
        <v>0.97690584353786336</v>
      </c>
    </row>
    <row r="21" spans="1:15" x14ac:dyDescent="0.2">
      <c r="A21" s="1">
        <v>27</v>
      </c>
      <c r="B21" t="s">
        <v>19</v>
      </c>
      <c r="C21" t="s">
        <v>92</v>
      </c>
      <c r="D21" t="s">
        <v>165</v>
      </c>
      <c r="E21" t="s">
        <v>238</v>
      </c>
      <c r="F21" s="6">
        <v>5922.129133627509</v>
      </c>
      <c r="G21" s="6">
        <v>6605.1559516332927</v>
      </c>
      <c r="H21" s="6">
        <v>4645.4483356341743</v>
      </c>
      <c r="I21" s="6">
        <v>5922.0169096300478</v>
      </c>
      <c r="J21" s="6">
        <v>7090.5883280868629</v>
      </c>
      <c r="K21" s="6">
        <v>4957.4167810867903</v>
      </c>
      <c r="L21" s="6">
        <v>6506.9765605149814</v>
      </c>
      <c r="M21" s="6">
        <v>6157.2108360504008</v>
      </c>
      <c r="N21" s="7">
        <f t="shared" si="0"/>
        <v>0.53088812726327161</v>
      </c>
      <c r="O21" s="9">
        <f t="shared" si="1"/>
        <v>0.93454881937981094</v>
      </c>
    </row>
    <row r="22" spans="1:15" x14ac:dyDescent="0.2">
      <c r="A22" s="1">
        <v>28</v>
      </c>
      <c r="B22" t="s">
        <v>20</v>
      </c>
      <c r="C22" t="s">
        <v>93</v>
      </c>
      <c r="D22" t="s">
        <v>166</v>
      </c>
      <c r="E22" t="s">
        <v>239</v>
      </c>
      <c r="F22" s="6">
        <v>1408.0854953007761</v>
      </c>
      <c r="G22" s="6">
        <v>1676.1947810593281</v>
      </c>
      <c r="H22" s="6">
        <v>1456.236758666982</v>
      </c>
      <c r="I22" s="6">
        <v>1454.961856727291</v>
      </c>
      <c r="J22" s="6">
        <v>1831.8384452045011</v>
      </c>
      <c r="K22" s="6">
        <v>1855.847136869573</v>
      </c>
      <c r="L22" s="6">
        <v>1705.0499422770449</v>
      </c>
      <c r="M22" s="6">
        <v>1829.9060664564449</v>
      </c>
      <c r="N22" s="7">
        <f t="shared" si="0"/>
        <v>4.385492627262998E-3</v>
      </c>
      <c r="O22" s="9">
        <f t="shared" si="1"/>
        <v>0.83009503051971623</v>
      </c>
    </row>
    <row r="23" spans="1:15" x14ac:dyDescent="0.2">
      <c r="A23" s="1">
        <v>29</v>
      </c>
      <c r="B23" t="s">
        <v>21</v>
      </c>
      <c r="C23" t="s">
        <v>94</v>
      </c>
      <c r="D23" t="s">
        <v>167</v>
      </c>
      <c r="E23" t="s">
        <v>240</v>
      </c>
      <c r="F23" s="6">
        <v>2760.6864334243301</v>
      </c>
      <c r="G23" s="6">
        <v>2857.890833094641</v>
      </c>
      <c r="H23" s="6">
        <v>2711.3659307637122</v>
      </c>
      <c r="I23" s="6">
        <v>2816.5652295252862</v>
      </c>
      <c r="J23" s="6">
        <v>3144.7302663944838</v>
      </c>
      <c r="K23" s="6">
        <v>3060.280315025107</v>
      </c>
      <c r="L23" s="6">
        <v>3072.4727852765332</v>
      </c>
      <c r="M23" s="6">
        <v>3041.6024672120129</v>
      </c>
      <c r="N23" s="7">
        <f t="shared" si="0"/>
        <v>2.9446262224015973E-4</v>
      </c>
      <c r="O23" s="9">
        <f t="shared" si="1"/>
        <v>0.9048161996020303</v>
      </c>
    </row>
    <row r="24" spans="1:15" x14ac:dyDescent="0.2">
      <c r="A24" s="1">
        <v>30</v>
      </c>
      <c r="B24" t="s">
        <v>22</v>
      </c>
      <c r="C24" t="s">
        <v>95</v>
      </c>
      <c r="D24" t="s">
        <v>168</v>
      </c>
      <c r="E24" t="s">
        <v>241</v>
      </c>
      <c r="F24" s="6">
        <v>1232.5218437104861</v>
      </c>
      <c r="G24" s="6">
        <v>1304.533358707858</v>
      </c>
      <c r="H24" s="6">
        <v>1218.9894655687519</v>
      </c>
      <c r="I24" s="6">
        <v>1256.5628354500111</v>
      </c>
      <c r="J24" s="6">
        <v>1514.3423905679861</v>
      </c>
      <c r="K24" s="6">
        <v>1631.389370704675</v>
      </c>
      <c r="L24" s="6">
        <v>1393.3025630265281</v>
      </c>
      <c r="M24" s="6">
        <v>1358.124507264497</v>
      </c>
      <c r="N24" s="7">
        <f t="shared" si="0"/>
        <v>1.4387826604786711E-2</v>
      </c>
      <c r="O24" s="9">
        <f t="shared" si="1"/>
        <v>0.85000381482144483</v>
      </c>
    </row>
    <row r="25" spans="1:15" x14ac:dyDescent="0.2">
      <c r="A25" s="1">
        <v>31</v>
      </c>
      <c r="B25" t="s">
        <v>23</v>
      </c>
      <c r="C25" t="s">
        <v>96</v>
      </c>
      <c r="D25" t="s">
        <v>169</v>
      </c>
      <c r="E25" t="s">
        <v>242</v>
      </c>
      <c r="F25" s="6">
        <v>1584.8848541473769</v>
      </c>
      <c r="G25" s="6">
        <v>1741.931223275591</v>
      </c>
      <c r="H25" s="6">
        <v>1723.236170389368</v>
      </c>
      <c r="I25" s="6">
        <v>1678.917567562434</v>
      </c>
      <c r="J25" s="6">
        <v>1787.1817437195821</v>
      </c>
      <c r="K25" s="6">
        <v>1847.091899535521</v>
      </c>
      <c r="L25" s="6">
        <v>1727.182419620071</v>
      </c>
      <c r="M25" s="6">
        <v>1818.6276678599961</v>
      </c>
      <c r="N25" s="7">
        <f t="shared" si="0"/>
        <v>4.0935490050664186E-2</v>
      </c>
      <c r="O25" s="9">
        <f t="shared" si="1"/>
        <v>0.93717149656217036</v>
      </c>
    </row>
    <row r="26" spans="1:15" x14ac:dyDescent="0.2">
      <c r="A26" s="1">
        <v>32</v>
      </c>
      <c r="B26" t="s">
        <v>24</v>
      </c>
      <c r="C26" t="s">
        <v>97</v>
      </c>
      <c r="D26" t="s">
        <v>170</v>
      </c>
      <c r="E26" t="s">
        <v>243</v>
      </c>
      <c r="F26" s="6">
        <v>3732.141762108176</v>
      </c>
      <c r="G26" s="6">
        <v>4011.6467226017039</v>
      </c>
      <c r="H26" s="6">
        <v>3940.699566976105</v>
      </c>
      <c r="I26" s="6">
        <v>4077.5902375239398</v>
      </c>
      <c r="J26" s="6">
        <v>4217.4513091207864</v>
      </c>
      <c r="K26" s="6">
        <v>4145.7485129320221</v>
      </c>
      <c r="L26" s="6">
        <v>4121.6394978183198</v>
      </c>
      <c r="M26" s="6">
        <v>4210.2027217709228</v>
      </c>
      <c r="N26" s="7">
        <f t="shared" si="0"/>
        <v>2.4956941979597299E-2</v>
      </c>
      <c r="O26" s="9">
        <f t="shared" si="1"/>
        <v>0.94411731638021312</v>
      </c>
    </row>
    <row r="27" spans="1:15" x14ac:dyDescent="0.2">
      <c r="A27" s="1">
        <v>33</v>
      </c>
      <c r="B27" t="s">
        <v>25</v>
      </c>
      <c r="C27" t="s">
        <v>98</v>
      </c>
      <c r="D27" t="s">
        <v>171</v>
      </c>
      <c r="E27" t="s">
        <v>244</v>
      </c>
      <c r="F27" s="6">
        <v>1234.2282830576639</v>
      </c>
      <c r="G27" s="6">
        <v>1315.6008020023251</v>
      </c>
      <c r="H27" s="6">
        <v>1380.7269146833439</v>
      </c>
      <c r="I27" s="6">
        <v>1176.430611458869</v>
      </c>
      <c r="J27" s="6">
        <v>1325.924114699794</v>
      </c>
      <c r="K27" s="6">
        <v>1302.875096157142</v>
      </c>
      <c r="L27" s="6">
        <v>1267.528309089085</v>
      </c>
      <c r="M27" s="6">
        <v>1440.8875088113159</v>
      </c>
      <c r="N27" s="7">
        <f t="shared" si="0"/>
        <v>0.36318354018330101</v>
      </c>
      <c r="O27" s="9">
        <f t="shared" si="1"/>
        <v>0.95686356717601861</v>
      </c>
    </row>
    <row r="28" spans="1:15" x14ac:dyDescent="0.2">
      <c r="A28" s="1">
        <v>34</v>
      </c>
      <c r="B28" t="s">
        <v>26</v>
      </c>
      <c r="C28" t="s">
        <v>99</v>
      </c>
      <c r="D28" t="s">
        <v>172</v>
      </c>
      <c r="E28" t="s">
        <v>245</v>
      </c>
      <c r="F28" s="6">
        <v>1185.6059228844149</v>
      </c>
      <c r="G28" s="6">
        <v>1297.689589760331</v>
      </c>
      <c r="H28" s="6">
        <v>1453.808820425882</v>
      </c>
      <c r="I28" s="6">
        <v>1245.599089804336</v>
      </c>
      <c r="J28" s="6">
        <v>1428.4169405025191</v>
      </c>
      <c r="K28" s="6">
        <v>1589.177338704154</v>
      </c>
      <c r="L28" s="6">
        <v>1385.9519195810431</v>
      </c>
      <c r="M28" s="6">
        <v>1425.1605465668929</v>
      </c>
      <c r="N28" s="7">
        <f t="shared" si="0"/>
        <v>6.8977420374319837E-2</v>
      </c>
      <c r="O28" s="9">
        <f t="shared" si="1"/>
        <v>0.88916866970627739</v>
      </c>
    </row>
    <row r="29" spans="1:15" x14ac:dyDescent="0.2">
      <c r="A29" s="1">
        <v>35</v>
      </c>
      <c r="B29" t="s">
        <v>27</v>
      </c>
      <c r="C29" t="s">
        <v>100</v>
      </c>
      <c r="D29" t="s">
        <v>173</v>
      </c>
      <c r="E29" t="s">
        <v>246</v>
      </c>
      <c r="F29" s="6">
        <v>9683.4727481374448</v>
      </c>
      <c r="G29" s="6">
        <v>10128.9002037174</v>
      </c>
      <c r="H29" s="6">
        <v>10506.426034539711</v>
      </c>
      <c r="I29" s="6">
        <v>10489.627606514179</v>
      </c>
      <c r="J29" s="6">
        <v>11090.557041525361</v>
      </c>
      <c r="K29" s="6">
        <v>12149.737327417941</v>
      </c>
      <c r="L29" s="6">
        <v>10544.75910095027</v>
      </c>
      <c r="M29" s="6">
        <v>10220.724326641321</v>
      </c>
      <c r="N29" s="7">
        <f t="shared" si="0"/>
        <v>0.13638178132909351</v>
      </c>
      <c r="O29" s="9">
        <f t="shared" si="1"/>
        <v>0.92734246810931431</v>
      </c>
    </row>
    <row r="30" spans="1:15" x14ac:dyDescent="0.2">
      <c r="A30" s="1">
        <v>36</v>
      </c>
      <c r="B30" t="s">
        <v>28</v>
      </c>
      <c r="C30" t="s">
        <v>101</v>
      </c>
      <c r="D30" t="s">
        <v>174</v>
      </c>
      <c r="E30" t="s">
        <v>247</v>
      </c>
      <c r="F30" s="6">
        <v>1236.008662346931</v>
      </c>
      <c r="G30" s="6">
        <v>1282.419902957032</v>
      </c>
      <c r="H30" s="6">
        <v>1270.892009374767</v>
      </c>
      <c r="I30" s="6">
        <v>1241.6097154013401</v>
      </c>
      <c r="J30" s="6">
        <v>1357.5494518617111</v>
      </c>
      <c r="K30" s="6">
        <v>1526.529141115996</v>
      </c>
      <c r="L30" s="6">
        <v>1316.8492526435559</v>
      </c>
      <c r="M30" s="6">
        <v>1370.1840548921309</v>
      </c>
      <c r="N30" s="7">
        <f t="shared" si="0"/>
        <v>2.9135627792979873E-2</v>
      </c>
      <c r="O30" s="9">
        <f t="shared" si="1"/>
        <v>0.90303881521684304</v>
      </c>
    </row>
    <row r="31" spans="1:15" x14ac:dyDescent="0.2">
      <c r="A31" s="1">
        <v>37</v>
      </c>
      <c r="B31" t="s">
        <v>29</v>
      </c>
      <c r="C31" t="s">
        <v>102</v>
      </c>
      <c r="D31" t="s">
        <v>175</v>
      </c>
      <c r="E31" t="s">
        <v>248</v>
      </c>
      <c r="F31" s="6">
        <v>15482.81594147408</v>
      </c>
      <c r="G31" s="6">
        <v>15888.54035020302</v>
      </c>
      <c r="H31" s="6">
        <v>13767.575083889349</v>
      </c>
      <c r="I31" s="6">
        <v>15408.9639991328</v>
      </c>
      <c r="J31" s="6">
        <v>17507.376441742548</v>
      </c>
      <c r="K31" s="6">
        <v>18134.918573368941</v>
      </c>
      <c r="L31" s="6">
        <v>17219.833674144829</v>
      </c>
      <c r="M31" s="6">
        <v>17382.585640474121</v>
      </c>
      <c r="N31" s="7">
        <f t="shared" si="0"/>
        <v>3.1305651372866791E-3</v>
      </c>
      <c r="O31" s="9">
        <f t="shared" si="1"/>
        <v>0.86195660346038161</v>
      </c>
    </row>
    <row r="32" spans="1:15" x14ac:dyDescent="0.2">
      <c r="A32" s="1">
        <v>38</v>
      </c>
      <c r="B32" t="s">
        <v>30</v>
      </c>
      <c r="C32" t="s">
        <v>103</v>
      </c>
      <c r="D32" t="s">
        <v>176</v>
      </c>
      <c r="E32" t="s">
        <v>249</v>
      </c>
      <c r="F32" s="6">
        <v>1833.988864360294</v>
      </c>
      <c r="G32" s="6">
        <v>1852.571215643113</v>
      </c>
      <c r="H32" s="6">
        <v>888.44718080723908</v>
      </c>
      <c r="I32" s="6">
        <v>1680.021803266216</v>
      </c>
      <c r="J32" s="6">
        <v>1936.9122513936979</v>
      </c>
      <c r="K32" s="6">
        <v>2369.5093876866108</v>
      </c>
      <c r="L32" s="6">
        <v>1698.4230559582229</v>
      </c>
      <c r="M32" s="6">
        <v>1683.311076257886</v>
      </c>
      <c r="N32" s="7">
        <f t="shared" si="0"/>
        <v>0.24629352757677378</v>
      </c>
      <c r="O32" s="9">
        <f t="shared" si="1"/>
        <v>0.81359291488732499</v>
      </c>
    </row>
    <row r="33" spans="1:15" x14ac:dyDescent="0.2">
      <c r="A33" s="1">
        <v>39</v>
      </c>
      <c r="B33" t="s">
        <v>31</v>
      </c>
      <c r="C33" t="s">
        <v>104</v>
      </c>
      <c r="D33" t="s">
        <v>177</v>
      </c>
      <c r="E33" t="s">
        <v>250</v>
      </c>
      <c r="F33" s="6">
        <v>1927.0038281207719</v>
      </c>
      <c r="G33" s="6">
        <v>1973.004377451138</v>
      </c>
      <c r="H33" s="6">
        <v>1852.024097308735</v>
      </c>
      <c r="I33" s="6">
        <v>1950.632096098514</v>
      </c>
      <c r="J33" s="6">
        <v>2135.8824625838861</v>
      </c>
      <c r="K33" s="6">
        <v>2386.0460647595442</v>
      </c>
      <c r="L33" s="6">
        <v>2052.8663517901418</v>
      </c>
      <c r="M33" s="6">
        <v>2125.7315127109091</v>
      </c>
      <c r="N33" s="7">
        <f t="shared" si="0"/>
        <v>1.7972910278396682E-2</v>
      </c>
      <c r="O33" s="9">
        <f t="shared" si="1"/>
        <v>0.88531015849791828</v>
      </c>
    </row>
    <row r="34" spans="1:15" x14ac:dyDescent="0.2">
      <c r="A34" s="1">
        <v>40</v>
      </c>
      <c r="B34" t="s">
        <v>32</v>
      </c>
      <c r="C34" t="s">
        <v>105</v>
      </c>
      <c r="D34" t="s">
        <v>178</v>
      </c>
      <c r="E34" t="s">
        <v>251</v>
      </c>
      <c r="F34" s="6">
        <v>1946.697937325398</v>
      </c>
      <c r="G34" s="6">
        <v>1880.6919452682389</v>
      </c>
      <c r="H34" s="6">
        <v>1589.1096618682541</v>
      </c>
      <c r="I34" s="6">
        <v>1926.3929255316309</v>
      </c>
      <c r="J34" s="6">
        <v>2243.704175487137</v>
      </c>
      <c r="K34" s="6">
        <v>2183.4691443236002</v>
      </c>
      <c r="L34" s="6">
        <v>1932.239149005293</v>
      </c>
      <c r="M34" s="6">
        <v>2035.6834753609401</v>
      </c>
      <c r="N34" s="7">
        <f t="shared" ref="N34:N65" si="2">_xlfn.T.TEST(F34:I34,J34:M34,2,2)</f>
        <v>5.2758033247049245E-2</v>
      </c>
      <c r="O34" s="9">
        <f t="shared" si="1"/>
        <v>0.87466450875844004</v>
      </c>
    </row>
    <row r="35" spans="1:15" x14ac:dyDescent="0.2">
      <c r="A35" s="1">
        <v>41</v>
      </c>
      <c r="B35" t="s">
        <v>33</v>
      </c>
      <c r="C35" t="s">
        <v>106</v>
      </c>
      <c r="D35" t="s">
        <v>179</v>
      </c>
      <c r="E35" t="s">
        <v>252</v>
      </c>
      <c r="F35" s="6">
        <v>1719.949251479414</v>
      </c>
      <c r="G35" s="6">
        <v>1701.10771805886</v>
      </c>
      <c r="H35" s="6">
        <v>1893.5357564123401</v>
      </c>
      <c r="I35" s="6">
        <v>1808.740566215658</v>
      </c>
      <c r="J35" s="6">
        <v>2001.8903354958541</v>
      </c>
      <c r="K35" s="6">
        <v>2129.1928109885798</v>
      </c>
      <c r="L35" s="6">
        <v>1875.7276378911049</v>
      </c>
      <c r="M35" s="6">
        <v>1958.1051689690039</v>
      </c>
      <c r="N35" s="7">
        <f t="shared" si="2"/>
        <v>2.2532469019888406E-2</v>
      </c>
      <c r="O35" s="9">
        <f t="shared" si="1"/>
        <v>0.89433878949784984</v>
      </c>
    </row>
    <row r="36" spans="1:15" x14ac:dyDescent="0.2">
      <c r="A36" s="1">
        <v>46</v>
      </c>
      <c r="B36" t="s">
        <v>34</v>
      </c>
      <c r="C36" t="s">
        <v>107</v>
      </c>
      <c r="D36" t="s">
        <v>180</v>
      </c>
      <c r="E36" t="s">
        <v>253</v>
      </c>
      <c r="F36" s="6">
        <v>2476.27239702525</v>
      </c>
      <c r="G36" s="6">
        <v>2775.315363214379</v>
      </c>
      <c r="H36" s="6">
        <v>2738.3287982667971</v>
      </c>
      <c r="I36" s="6">
        <v>2683.1302582025519</v>
      </c>
      <c r="J36" s="6">
        <v>2818.7717317800648</v>
      </c>
      <c r="K36" s="6">
        <v>3173.2016599082908</v>
      </c>
      <c r="L36" s="6">
        <v>2529.002234565623</v>
      </c>
      <c r="M36" s="6">
        <v>2895.2077909280811</v>
      </c>
      <c r="N36" s="7">
        <f t="shared" si="2"/>
        <v>0.25689660433894401</v>
      </c>
      <c r="O36" s="9">
        <f t="shared" si="1"/>
        <v>0.93490498765510233</v>
      </c>
    </row>
    <row r="37" spans="1:15" x14ac:dyDescent="0.2">
      <c r="A37" s="1">
        <v>47</v>
      </c>
      <c r="B37" t="s">
        <v>35</v>
      </c>
      <c r="C37" t="s">
        <v>108</v>
      </c>
      <c r="D37" t="s">
        <v>181</v>
      </c>
      <c r="E37" t="s">
        <v>254</v>
      </c>
      <c r="F37" s="6">
        <v>2359.8167139541829</v>
      </c>
      <c r="G37" s="6">
        <v>2687.3363862733422</v>
      </c>
      <c r="H37" s="6">
        <v>2696.0016400504792</v>
      </c>
      <c r="I37" s="6">
        <v>2553.363596048016</v>
      </c>
      <c r="J37" s="6">
        <v>2716.193017413731</v>
      </c>
      <c r="K37" s="6">
        <v>2953.1047032375291</v>
      </c>
      <c r="L37" s="6">
        <v>2471.7095264986888</v>
      </c>
      <c r="M37" s="6">
        <v>2699.488714754888</v>
      </c>
      <c r="N37" s="7">
        <f t="shared" si="2"/>
        <v>0.32138385112418405</v>
      </c>
      <c r="O37" s="9">
        <f t="shared" si="1"/>
        <v>0.94981985810516056</v>
      </c>
    </row>
    <row r="38" spans="1:15" x14ac:dyDescent="0.2">
      <c r="A38" s="1">
        <v>48</v>
      </c>
      <c r="B38" t="s">
        <v>36</v>
      </c>
      <c r="C38" t="s">
        <v>109</v>
      </c>
      <c r="D38" t="s">
        <v>182</v>
      </c>
      <c r="E38" t="s">
        <v>182</v>
      </c>
      <c r="F38" s="6">
        <v>782.35849507352884</v>
      </c>
      <c r="G38" s="6">
        <v>1039.7207467279859</v>
      </c>
      <c r="H38" s="6">
        <v>1017.621891039322</v>
      </c>
      <c r="I38" s="6">
        <v>1047.4554421913811</v>
      </c>
      <c r="J38" s="6">
        <v>1173.967481826234</v>
      </c>
      <c r="K38" s="6">
        <v>1400.838792780266</v>
      </c>
      <c r="L38" s="6">
        <v>945.66226864452369</v>
      </c>
      <c r="M38" s="6">
        <v>920.79093444221894</v>
      </c>
      <c r="N38" s="7">
        <f t="shared" si="2"/>
        <v>0.32430154394167643</v>
      </c>
      <c r="O38" s="9">
        <f t="shared" si="1"/>
        <v>0.87523743986495894</v>
      </c>
    </row>
    <row r="39" spans="1:15" x14ac:dyDescent="0.2">
      <c r="A39" s="1">
        <v>49</v>
      </c>
      <c r="B39" t="s">
        <v>37</v>
      </c>
      <c r="C39" t="s">
        <v>110</v>
      </c>
      <c r="D39" t="s">
        <v>183</v>
      </c>
      <c r="E39" t="s">
        <v>255</v>
      </c>
      <c r="F39" s="6">
        <v>3487.9438862193028</v>
      </c>
      <c r="G39" s="6">
        <v>3870.3805667776051</v>
      </c>
      <c r="H39" s="6">
        <v>3941.7748221403281</v>
      </c>
      <c r="I39" s="6">
        <v>3799.6375954961022</v>
      </c>
      <c r="J39" s="6">
        <v>4108.9736789428634</v>
      </c>
      <c r="K39" s="6">
        <v>4481.7896087670624</v>
      </c>
      <c r="L39" s="6">
        <v>3770.9166176452791</v>
      </c>
      <c r="M39" s="6">
        <v>3849.868460884084</v>
      </c>
      <c r="N39" s="7">
        <f t="shared" si="2"/>
        <v>0.1913846920046548</v>
      </c>
      <c r="O39" s="9">
        <f t="shared" si="1"/>
        <v>0.9314185498825448</v>
      </c>
    </row>
    <row r="40" spans="1:15" x14ac:dyDescent="0.2">
      <c r="A40" s="1">
        <v>50</v>
      </c>
      <c r="B40" t="s">
        <v>38</v>
      </c>
      <c r="C40" t="s">
        <v>111</v>
      </c>
      <c r="D40" t="s">
        <v>184</v>
      </c>
      <c r="E40" t="s">
        <v>256</v>
      </c>
      <c r="F40" s="6">
        <v>2265.7615573279309</v>
      </c>
      <c r="G40" s="6">
        <v>2571.338258850642</v>
      </c>
      <c r="H40" s="6">
        <v>2613.8817177544961</v>
      </c>
      <c r="I40" s="6">
        <v>2532.0778979535512</v>
      </c>
      <c r="J40" s="6">
        <v>2641.2439868928818</v>
      </c>
      <c r="K40" s="6">
        <v>2815.4419264870062</v>
      </c>
      <c r="L40" s="6">
        <v>2471.4312939809738</v>
      </c>
      <c r="M40" s="6">
        <v>2589.621989189302</v>
      </c>
      <c r="N40" s="7">
        <f t="shared" si="2"/>
        <v>0.25464247203377827</v>
      </c>
      <c r="O40" s="9">
        <f t="shared" si="1"/>
        <v>0.94916400238951371</v>
      </c>
    </row>
    <row r="41" spans="1:15" x14ac:dyDescent="0.2">
      <c r="A41" s="1">
        <v>51</v>
      </c>
      <c r="B41" t="s">
        <v>39</v>
      </c>
      <c r="C41" t="s">
        <v>112</v>
      </c>
      <c r="D41" t="s">
        <v>185</v>
      </c>
      <c r="E41" t="s">
        <v>185</v>
      </c>
      <c r="F41" s="6">
        <v>1244.6412807812769</v>
      </c>
      <c r="G41" s="6">
        <v>1344.973204483121</v>
      </c>
      <c r="H41" s="6">
        <v>1433.3997641880569</v>
      </c>
      <c r="I41" s="6">
        <v>1365.9131632794069</v>
      </c>
      <c r="J41" s="6">
        <v>1467.202656309747</v>
      </c>
      <c r="K41" s="6">
        <v>1475.6351343204069</v>
      </c>
      <c r="L41" s="6">
        <v>1385.994446044489</v>
      </c>
      <c r="M41" s="6">
        <v>1425.31966611593</v>
      </c>
      <c r="N41" s="7">
        <f t="shared" si="2"/>
        <v>8.4349181970508613E-2</v>
      </c>
      <c r="O41" s="9">
        <f t="shared" si="1"/>
        <v>0.93652852822992227</v>
      </c>
    </row>
    <row r="42" spans="1:15" x14ac:dyDescent="0.2">
      <c r="A42" s="1">
        <v>52</v>
      </c>
      <c r="B42" t="s">
        <v>40</v>
      </c>
      <c r="C42" t="s">
        <v>113</v>
      </c>
      <c r="D42" t="s">
        <v>186</v>
      </c>
      <c r="E42" t="s">
        <v>257</v>
      </c>
      <c r="F42" s="6">
        <v>2587.5966832481258</v>
      </c>
      <c r="G42" s="6">
        <v>2831.716358505033</v>
      </c>
      <c r="H42" s="6">
        <v>2733.4866423726648</v>
      </c>
      <c r="I42" s="6">
        <v>2700.1645658276811</v>
      </c>
      <c r="J42" s="6">
        <v>2703.528376511535</v>
      </c>
      <c r="K42" s="6">
        <v>3068.243254365133</v>
      </c>
      <c r="L42" s="6">
        <v>2724.9848307613952</v>
      </c>
      <c r="M42" s="6">
        <v>2761.776881868775</v>
      </c>
      <c r="N42" s="7">
        <f t="shared" si="2"/>
        <v>0.3458028150723923</v>
      </c>
      <c r="O42" s="9">
        <f t="shared" si="1"/>
        <v>0.96397673825008146</v>
      </c>
    </row>
    <row r="43" spans="1:15" x14ac:dyDescent="0.2">
      <c r="A43" s="1">
        <v>53</v>
      </c>
      <c r="B43" t="s">
        <v>41</v>
      </c>
      <c r="C43" t="s">
        <v>114</v>
      </c>
      <c r="D43" t="s">
        <v>187</v>
      </c>
      <c r="E43" t="s">
        <v>258</v>
      </c>
      <c r="F43" s="6">
        <v>4193.0410819516082</v>
      </c>
      <c r="G43" s="6">
        <v>4658.7592857148984</v>
      </c>
      <c r="H43" s="6">
        <v>4686.92663973258</v>
      </c>
      <c r="I43" s="6">
        <v>4194.4314032839784</v>
      </c>
      <c r="J43" s="6">
        <v>4346.7926415162838</v>
      </c>
      <c r="K43" s="6">
        <v>4873.1911284900489</v>
      </c>
      <c r="L43" s="6">
        <v>4706.9908517883932</v>
      </c>
      <c r="M43" s="6">
        <v>4792.1798246481849</v>
      </c>
      <c r="N43" s="7">
        <f t="shared" si="2"/>
        <v>0.22135995748728146</v>
      </c>
      <c r="O43" s="9">
        <f t="shared" si="1"/>
        <v>0.94732689243091284</v>
      </c>
    </row>
    <row r="44" spans="1:15" x14ac:dyDescent="0.2">
      <c r="A44" s="1">
        <v>54</v>
      </c>
      <c r="B44" t="s">
        <v>42</v>
      </c>
      <c r="C44" t="s">
        <v>115</v>
      </c>
      <c r="D44" t="s">
        <v>188</v>
      </c>
      <c r="E44" t="s">
        <v>259</v>
      </c>
      <c r="F44" s="6">
        <v>5056.7154151410823</v>
      </c>
      <c r="G44" s="6">
        <v>5327.1460264593261</v>
      </c>
      <c r="H44" s="6">
        <v>5292.2835030508468</v>
      </c>
      <c r="I44" s="6">
        <v>5349.4586427438726</v>
      </c>
      <c r="J44" s="6">
        <v>5408.2832998066224</v>
      </c>
      <c r="K44" s="6">
        <v>6345.3650017762247</v>
      </c>
      <c r="L44" s="6">
        <v>5302.6649671732166</v>
      </c>
      <c r="M44" s="6">
        <v>5038.3272181090542</v>
      </c>
      <c r="N44" s="7">
        <f t="shared" si="2"/>
        <v>0.39632871450659057</v>
      </c>
      <c r="O44" s="9">
        <f t="shared" si="1"/>
        <v>0.95161555581293511</v>
      </c>
    </row>
    <row r="45" spans="1:15" x14ac:dyDescent="0.2">
      <c r="A45" s="1">
        <v>55</v>
      </c>
      <c r="B45" t="s">
        <v>43</v>
      </c>
      <c r="C45" t="s">
        <v>116</v>
      </c>
      <c r="D45" t="s">
        <v>189</v>
      </c>
      <c r="E45" t="s">
        <v>260</v>
      </c>
      <c r="F45" s="6">
        <v>8421.9479044879499</v>
      </c>
      <c r="G45" s="6">
        <v>9676.9729401626591</v>
      </c>
      <c r="H45" s="6">
        <v>7812.6134201078712</v>
      </c>
      <c r="I45" s="6">
        <v>9411.9770912530967</v>
      </c>
      <c r="J45" s="6">
        <v>9570.5202949440845</v>
      </c>
      <c r="K45" s="6">
        <v>8684.5872000092131</v>
      </c>
      <c r="L45" s="6">
        <v>8782.9272511008985</v>
      </c>
      <c r="M45" s="6">
        <v>9841.6629925603629</v>
      </c>
      <c r="N45" s="7">
        <f t="shared" si="2"/>
        <v>0.48263567091142379</v>
      </c>
      <c r="O45" s="9">
        <f t="shared" si="1"/>
        <v>0.95780371103818485</v>
      </c>
    </row>
    <row r="46" spans="1:15" x14ac:dyDescent="0.2">
      <c r="A46" s="1">
        <v>56</v>
      </c>
      <c r="B46" t="s">
        <v>44</v>
      </c>
      <c r="C46" t="s">
        <v>117</v>
      </c>
      <c r="D46" t="s">
        <v>190</v>
      </c>
      <c r="E46" t="s">
        <v>261</v>
      </c>
      <c r="F46" s="6">
        <v>3388.9761812767392</v>
      </c>
      <c r="G46" s="6">
        <v>3721.5728727581591</v>
      </c>
      <c r="H46" s="6">
        <v>3300.2606805334781</v>
      </c>
      <c r="I46" s="6">
        <v>3476.2772292913</v>
      </c>
      <c r="J46" s="6">
        <v>3210.3511091194318</v>
      </c>
      <c r="K46" s="6">
        <v>3568.2536269255802</v>
      </c>
      <c r="L46" s="6">
        <v>3534.2336064880301</v>
      </c>
      <c r="M46" s="6">
        <v>3409.7503920556628</v>
      </c>
      <c r="N46" s="7">
        <f t="shared" si="2"/>
        <v>0.74665806884090813</v>
      </c>
      <c r="O46" s="9">
        <f t="shared" si="1"/>
        <v>1.0119874050335955</v>
      </c>
    </row>
    <row r="47" spans="1:15" x14ac:dyDescent="0.2">
      <c r="A47" s="1">
        <v>57</v>
      </c>
      <c r="B47" t="s">
        <v>45</v>
      </c>
      <c r="C47" t="s">
        <v>118</v>
      </c>
      <c r="D47" t="s">
        <v>191</v>
      </c>
      <c r="E47" t="s">
        <v>262</v>
      </c>
      <c r="F47" s="6">
        <v>3392.5277381589531</v>
      </c>
      <c r="G47" s="6">
        <v>3842.1127664498849</v>
      </c>
      <c r="H47" s="6">
        <v>3756.4179679746089</v>
      </c>
      <c r="I47" s="6">
        <v>2613.0429650380602</v>
      </c>
      <c r="J47" s="6">
        <v>2539.5801300582598</v>
      </c>
      <c r="K47" s="6">
        <v>2406.645403695285</v>
      </c>
      <c r="L47" s="6">
        <v>3247.3238189920562</v>
      </c>
      <c r="M47" s="6">
        <v>3466.4368974582821</v>
      </c>
      <c r="N47" s="7">
        <f t="shared" si="2"/>
        <v>0.25089884630369658</v>
      </c>
      <c r="O47" s="9">
        <f t="shared" si="1"/>
        <v>1.1667339176650942</v>
      </c>
    </row>
    <row r="48" spans="1:15" x14ac:dyDescent="0.2">
      <c r="A48" s="1">
        <v>58</v>
      </c>
      <c r="B48" t="s">
        <v>46</v>
      </c>
      <c r="C48" t="s">
        <v>119</v>
      </c>
      <c r="D48" t="s">
        <v>192</v>
      </c>
      <c r="E48" t="s">
        <v>263</v>
      </c>
      <c r="F48" s="6">
        <v>4316.2781229333896</v>
      </c>
      <c r="G48" s="6">
        <v>4667.3997297304268</v>
      </c>
      <c r="H48" s="6">
        <v>4659.6227436493682</v>
      </c>
      <c r="I48" s="6">
        <v>4232.5263302978301</v>
      </c>
      <c r="J48" s="6">
        <v>4448.7629492729266</v>
      </c>
      <c r="K48" s="6">
        <v>4681.39413504601</v>
      </c>
      <c r="L48" s="6">
        <v>4782.1378802535273</v>
      </c>
      <c r="M48" s="6">
        <v>5134.6874941671567</v>
      </c>
      <c r="N48" s="7">
        <f t="shared" si="2"/>
        <v>0.1594052537125617</v>
      </c>
      <c r="O48" s="9">
        <f t="shared" si="1"/>
        <v>0.93851227958729877</v>
      </c>
    </row>
    <row r="49" spans="1:15" x14ac:dyDescent="0.2">
      <c r="A49" s="1">
        <v>59</v>
      </c>
      <c r="B49" t="s">
        <v>47</v>
      </c>
      <c r="C49" t="s">
        <v>120</v>
      </c>
      <c r="D49" t="s">
        <v>193</v>
      </c>
      <c r="E49" t="s">
        <v>264</v>
      </c>
      <c r="F49" s="6">
        <v>2009.620430056259</v>
      </c>
      <c r="G49" s="6">
        <v>2157.2168992385091</v>
      </c>
      <c r="H49" s="6">
        <v>1989.7612138064021</v>
      </c>
      <c r="I49" s="6">
        <v>2053.6290855241409</v>
      </c>
      <c r="J49" s="6">
        <v>2175.563438534637</v>
      </c>
      <c r="K49" s="6">
        <v>2404.052899830941</v>
      </c>
      <c r="L49" s="6">
        <v>2670.7017447899548</v>
      </c>
      <c r="M49" s="6">
        <v>2496.8772920144611</v>
      </c>
      <c r="N49" s="7">
        <f t="shared" si="2"/>
        <v>1.2779034263406626E-2</v>
      </c>
      <c r="O49" s="9">
        <f t="shared" si="1"/>
        <v>0.84231692426521421</v>
      </c>
    </row>
    <row r="50" spans="1:15" x14ac:dyDescent="0.2">
      <c r="A50" s="1">
        <v>60</v>
      </c>
      <c r="B50" t="s">
        <v>48</v>
      </c>
      <c r="C50" t="s">
        <v>121</v>
      </c>
      <c r="D50" t="s">
        <v>194</v>
      </c>
      <c r="E50" t="s">
        <v>265</v>
      </c>
      <c r="F50" s="6">
        <v>1389.955140297362</v>
      </c>
      <c r="G50" s="6">
        <v>1496.930419698004</v>
      </c>
      <c r="H50" s="6">
        <v>1444.4571979097941</v>
      </c>
      <c r="I50" s="6">
        <v>1386.882129998047</v>
      </c>
      <c r="J50" s="6">
        <v>1507.711549841624</v>
      </c>
      <c r="K50" s="6">
        <v>1590.963203488292</v>
      </c>
      <c r="L50" s="6">
        <v>1478.2097167401989</v>
      </c>
      <c r="M50" s="6">
        <v>1529.7247434808121</v>
      </c>
      <c r="N50" s="7">
        <f t="shared" si="2"/>
        <v>3.3461359204242085E-2</v>
      </c>
      <c r="O50" s="9">
        <f t="shared" si="1"/>
        <v>0.93639934830185767</v>
      </c>
    </row>
    <row r="51" spans="1:15" x14ac:dyDescent="0.2">
      <c r="A51" s="1">
        <v>61</v>
      </c>
      <c r="B51" t="s">
        <v>49</v>
      </c>
      <c r="C51" t="s">
        <v>122</v>
      </c>
      <c r="D51" t="s">
        <v>195</v>
      </c>
      <c r="E51" t="s">
        <v>266</v>
      </c>
      <c r="F51" s="6">
        <v>21979.880769530409</v>
      </c>
      <c r="G51" s="6">
        <v>23952.82259414273</v>
      </c>
      <c r="H51" s="6">
        <v>21925.135139489441</v>
      </c>
      <c r="I51" s="6">
        <v>22775.02385653176</v>
      </c>
      <c r="J51" s="6">
        <v>25816.928046743309</v>
      </c>
      <c r="K51" s="6">
        <v>27179.341068945909</v>
      </c>
      <c r="L51" s="6">
        <v>22842.343721718909</v>
      </c>
      <c r="M51" s="6">
        <v>24528.938652805158</v>
      </c>
      <c r="N51" s="7">
        <f t="shared" si="2"/>
        <v>5.7613872617064091E-2</v>
      </c>
      <c r="O51" s="9">
        <f t="shared" si="1"/>
        <v>0.90300959836139705</v>
      </c>
    </row>
    <row r="52" spans="1:15" x14ac:dyDescent="0.2">
      <c r="A52" s="1">
        <v>62</v>
      </c>
      <c r="B52" t="s">
        <v>50</v>
      </c>
      <c r="C52" t="s">
        <v>123</v>
      </c>
      <c r="D52" t="s">
        <v>196</v>
      </c>
      <c r="E52" t="s">
        <v>267</v>
      </c>
      <c r="F52" s="6">
        <v>44164.64660748154</v>
      </c>
      <c r="G52" s="6">
        <v>51830.979693540132</v>
      </c>
      <c r="H52" s="6">
        <v>44169.443193392268</v>
      </c>
      <c r="I52" s="6">
        <v>42378.611857065567</v>
      </c>
      <c r="J52" s="6">
        <v>46847.355904749333</v>
      </c>
      <c r="K52" s="6">
        <v>50203.671806203783</v>
      </c>
      <c r="L52" s="6">
        <v>47675.056832953509</v>
      </c>
      <c r="M52" s="6">
        <v>50303.023902391993</v>
      </c>
      <c r="N52" s="7">
        <f t="shared" si="2"/>
        <v>0.22075410342829982</v>
      </c>
      <c r="O52" s="9">
        <f t="shared" si="1"/>
        <v>0.93598172501384846</v>
      </c>
    </row>
    <row r="53" spans="1:15" x14ac:dyDescent="0.2">
      <c r="A53" s="1">
        <v>63</v>
      </c>
      <c r="B53" t="s">
        <v>51</v>
      </c>
      <c r="C53" t="s">
        <v>124</v>
      </c>
      <c r="D53" t="s">
        <v>197</v>
      </c>
      <c r="E53" t="s">
        <v>197</v>
      </c>
      <c r="F53" s="6">
        <v>1227.299039488352</v>
      </c>
      <c r="G53" s="6">
        <v>1438.248982366614</v>
      </c>
      <c r="H53" s="6">
        <v>1172.060103264731</v>
      </c>
      <c r="I53" s="6">
        <v>1240.9647827788961</v>
      </c>
      <c r="J53" s="6">
        <v>1367.993130848286</v>
      </c>
      <c r="K53" s="6">
        <v>1354.112341407151</v>
      </c>
      <c r="L53" s="6">
        <v>1303.258381663137</v>
      </c>
      <c r="M53" s="6">
        <v>1412.2425664215059</v>
      </c>
      <c r="N53" s="7">
        <f t="shared" si="2"/>
        <v>0.19988456544969704</v>
      </c>
      <c r="O53" s="9">
        <f t="shared" si="1"/>
        <v>0.93397214055462441</v>
      </c>
    </row>
    <row r="54" spans="1:15" x14ac:dyDescent="0.2">
      <c r="A54" s="1">
        <v>64</v>
      </c>
      <c r="B54" t="s">
        <v>52</v>
      </c>
      <c r="C54" t="s">
        <v>125</v>
      </c>
      <c r="D54" t="s">
        <v>198</v>
      </c>
      <c r="E54" t="s">
        <v>268</v>
      </c>
      <c r="F54" s="6">
        <v>5943.736222406942</v>
      </c>
      <c r="G54" s="6">
        <v>8486.7450732776197</v>
      </c>
      <c r="H54" s="6">
        <v>6075.0111674615828</v>
      </c>
      <c r="I54" s="6">
        <v>6767.509137455675</v>
      </c>
      <c r="J54" s="6">
        <v>6761.5038749129853</v>
      </c>
      <c r="K54" s="6">
        <v>7193.3059661614388</v>
      </c>
      <c r="L54" s="6">
        <v>7031.3632300391346</v>
      </c>
      <c r="M54" s="6">
        <v>7396.2086252693252</v>
      </c>
      <c r="N54" s="7">
        <f t="shared" si="2"/>
        <v>0.66016926931725095</v>
      </c>
      <c r="O54" s="9">
        <f t="shared" si="1"/>
        <v>0.96091307249516522</v>
      </c>
    </row>
    <row r="55" spans="1:15" x14ac:dyDescent="0.2">
      <c r="A55" s="1">
        <v>65</v>
      </c>
      <c r="B55" t="s">
        <v>53</v>
      </c>
      <c r="C55" t="s">
        <v>126</v>
      </c>
      <c r="D55" t="s">
        <v>199</v>
      </c>
      <c r="E55" t="s">
        <v>269</v>
      </c>
      <c r="F55" s="6">
        <v>15583.68817331995</v>
      </c>
      <c r="G55" s="6">
        <v>18403.77192764443</v>
      </c>
      <c r="H55" s="6">
        <v>16578.570495942669</v>
      </c>
      <c r="I55" s="6">
        <v>16328.315050535801</v>
      </c>
      <c r="J55" s="6">
        <v>17579.64565998505</v>
      </c>
      <c r="K55" s="6">
        <v>16937.888277755272</v>
      </c>
      <c r="L55" s="6">
        <v>19072.98540967486</v>
      </c>
      <c r="M55" s="6">
        <v>17314.666430305941</v>
      </c>
      <c r="N55" s="7">
        <f t="shared" si="2"/>
        <v>0.23499758654157921</v>
      </c>
      <c r="O55" s="9">
        <f t="shared" si="1"/>
        <v>0.9434337547206807</v>
      </c>
    </row>
    <row r="56" spans="1:15" x14ac:dyDescent="0.2">
      <c r="A56" s="1">
        <v>66</v>
      </c>
      <c r="B56" t="s">
        <v>54</v>
      </c>
      <c r="C56" t="s">
        <v>127</v>
      </c>
      <c r="D56" t="s">
        <v>200</v>
      </c>
      <c r="E56" t="s">
        <v>270</v>
      </c>
      <c r="F56" s="6">
        <v>14594.309793322211</v>
      </c>
      <c r="G56" s="6">
        <v>17523.811291578721</v>
      </c>
      <c r="H56" s="6">
        <v>13473.095450323621</v>
      </c>
      <c r="I56" s="6">
        <v>15343.011980385911</v>
      </c>
      <c r="J56" s="6">
        <v>16645.295706422439</v>
      </c>
      <c r="K56" s="6">
        <v>16334.631822711921</v>
      </c>
      <c r="L56" s="6">
        <v>15145.99961553934</v>
      </c>
      <c r="M56" s="6">
        <v>16308.81195647152</v>
      </c>
      <c r="N56" s="7">
        <f t="shared" si="2"/>
        <v>0.37632695058904403</v>
      </c>
      <c r="O56" s="9">
        <f t="shared" si="1"/>
        <v>0.94567355072176373</v>
      </c>
    </row>
    <row r="57" spans="1:15" x14ac:dyDescent="0.2">
      <c r="A57" s="1">
        <v>67</v>
      </c>
      <c r="B57" t="s">
        <v>55</v>
      </c>
      <c r="C57" t="s">
        <v>128</v>
      </c>
      <c r="D57" t="s">
        <v>201</v>
      </c>
      <c r="E57" t="s">
        <v>271</v>
      </c>
      <c r="F57" s="6">
        <v>13184.876785992479</v>
      </c>
      <c r="G57" s="6">
        <v>14638.425839847179</v>
      </c>
      <c r="H57" s="6">
        <v>12421.335416110391</v>
      </c>
      <c r="I57" s="6">
        <v>13591.487871616941</v>
      </c>
      <c r="J57" s="6">
        <v>14392.35241806319</v>
      </c>
      <c r="K57" s="6">
        <v>14243.2256977417</v>
      </c>
      <c r="L57" s="6">
        <v>12590.743141864839</v>
      </c>
      <c r="M57" s="6">
        <v>14246.11479806406</v>
      </c>
      <c r="N57" s="7">
        <f t="shared" si="2"/>
        <v>0.5396672526782913</v>
      </c>
      <c r="O57" s="9">
        <f t="shared" si="1"/>
        <v>0.97050228440440611</v>
      </c>
    </row>
    <row r="58" spans="1:15" x14ac:dyDescent="0.2">
      <c r="A58" s="1">
        <v>68</v>
      </c>
      <c r="B58" t="s">
        <v>56</v>
      </c>
      <c r="C58" t="s">
        <v>129</v>
      </c>
      <c r="D58" t="s">
        <v>202</v>
      </c>
      <c r="E58" t="s">
        <v>202</v>
      </c>
      <c r="F58" s="6">
        <v>1497.4635141566409</v>
      </c>
      <c r="G58" s="6">
        <v>1563.5413204181909</v>
      </c>
      <c r="H58" s="6">
        <v>1426.0431865401299</v>
      </c>
      <c r="I58" s="6">
        <v>1486.7768453618239</v>
      </c>
      <c r="J58" s="6">
        <v>1610.539592072849</v>
      </c>
      <c r="K58" s="6">
        <v>1770.128830199769</v>
      </c>
      <c r="L58" s="6">
        <v>1530.578701602851</v>
      </c>
      <c r="M58" s="6">
        <v>1650.4423635195401</v>
      </c>
      <c r="N58" s="7">
        <f t="shared" si="2"/>
        <v>4.2629941507966417E-2</v>
      </c>
      <c r="O58" s="9">
        <f t="shared" si="1"/>
        <v>0.91040956417588637</v>
      </c>
    </row>
    <row r="59" spans="1:15" x14ac:dyDescent="0.2">
      <c r="A59" s="1">
        <v>69</v>
      </c>
      <c r="B59" t="s">
        <v>57</v>
      </c>
      <c r="C59" t="s">
        <v>130</v>
      </c>
      <c r="D59" t="s">
        <v>203</v>
      </c>
      <c r="E59" t="s">
        <v>272</v>
      </c>
      <c r="F59" s="6">
        <v>19493.058464728401</v>
      </c>
      <c r="G59" s="6">
        <v>20171.194431817861</v>
      </c>
      <c r="H59" s="6">
        <v>16702.67509482352</v>
      </c>
      <c r="I59" s="6">
        <v>19442.16331051664</v>
      </c>
      <c r="J59" s="6">
        <v>21188.7809300669</v>
      </c>
      <c r="K59" s="6">
        <v>22916.717322687949</v>
      </c>
      <c r="L59" s="6">
        <v>18585.409643630741</v>
      </c>
      <c r="M59" s="6">
        <v>22673.129070670089</v>
      </c>
      <c r="N59" s="7">
        <f t="shared" si="2"/>
        <v>0.10606133030326266</v>
      </c>
      <c r="O59" s="9">
        <f t="shared" si="1"/>
        <v>0.88806825444704818</v>
      </c>
    </row>
    <row r="60" spans="1:15" x14ac:dyDescent="0.2">
      <c r="A60" s="1">
        <v>70</v>
      </c>
      <c r="B60" t="s">
        <v>58</v>
      </c>
      <c r="C60" t="s">
        <v>131</v>
      </c>
      <c r="D60" t="s">
        <v>204</v>
      </c>
      <c r="E60" t="s">
        <v>273</v>
      </c>
      <c r="F60" s="6">
        <v>45969.249638593523</v>
      </c>
      <c r="G60" s="6">
        <v>47914.648919754058</v>
      </c>
      <c r="H60" s="6">
        <v>49229.906854650733</v>
      </c>
      <c r="I60" s="6">
        <v>48514.274195274353</v>
      </c>
      <c r="J60" s="6">
        <v>50067.506863487128</v>
      </c>
      <c r="K60" s="6">
        <v>56235.915261111753</v>
      </c>
      <c r="L60" s="6">
        <v>45368.868788397398</v>
      </c>
      <c r="M60" s="6">
        <v>54780.360047796406</v>
      </c>
      <c r="N60" s="7">
        <f t="shared" si="2"/>
        <v>0.19788433126863864</v>
      </c>
      <c r="O60" s="9">
        <f t="shared" si="1"/>
        <v>0.92819384355914447</v>
      </c>
    </row>
    <row r="61" spans="1:15" x14ac:dyDescent="0.2">
      <c r="A61" s="1">
        <v>71</v>
      </c>
      <c r="B61" t="s">
        <v>59</v>
      </c>
      <c r="C61" t="s">
        <v>132</v>
      </c>
      <c r="D61" t="s">
        <v>205</v>
      </c>
      <c r="E61" t="s">
        <v>274</v>
      </c>
      <c r="F61" s="6">
        <v>10044.93421021408</v>
      </c>
      <c r="G61" s="6">
        <v>10343.76937612485</v>
      </c>
      <c r="H61" s="6">
        <v>10124.43787217827</v>
      </c>
      <c r="I61" s="6">
        <v>9681.4185019046527</v>
      </c>
      <c r="J61" s="6">
        <v>9982.4736955128938</v>
      </c>
      <c r="K61" s="6">
        <v>11053.207151231451</v>
      </c>
      <c r="L61" s="6">
        <v>10083.544647004741</v>
      </c>
      <c r="M61" s="6">
        <v>10953.32793533125</v>
      </c>
      <c r="N61" s="7">
        <f t="shared" si="2"/>
        <v>0.18485523051836786</v>
      </c>
      <c r="O61" s="9">
        <f t="shared" si="1"/>
        <v>0.95536297857879915</v>
      </c>
    </row>
    <row r="62" spans="1:15" x14ac:dyDescent="0.2">
      <c r="A62" s="1">
        <v>72</v>
      </c>
      <c r="B62" t="s">
        <v>60</v>
      </c>
      <c r="C62" t="s">
        <v>133</v>
      </c>
      <c r="D62" t="s">
        <v>206</v>
      </c>
      <c r="E62" t="s">
        <v>275</v>
      </c>
      <c r="F62" s="6">
        <v>927.56767564743268</v>
      </c>
      <c r="G62" s="6">
        <v>1051.2380194377381</v>
      </c>
      <c r="H62" s="6">
        <v>566.6916007079891</v>
      </c>
      <c r="I62" s="6">
        <v>798.05637929914803</v>
      </c>
      <c r="J62" s="6">
        <v>893.5361421098246</v>
      </c>
      <c r="K62" s="6">
        <v>659.69978865288351</v>
      </c>
      <c r="L62" s="6">
        <v>1110.856635267226</v>
      </c>
      <c r="M62" s="6">
        <v>1134.5830324921501</v>
      </c>
      <c r="N62" s="7">
        <f t="shared" si="2"/>
        <v>0.48154574532047056</v>
      </c>
      <c r="O62" s="9">
        <f t="shared" si="1"/>
        <v>0.88018931555859981</v>
      </c>
    </row>
    <row r="63" spans="1:15" x14ac:dyDescent="0.2">
      <c r="A63" s="1">
        <v>73</v>
      </c>
      <c r="B63" t="s">
        <v>61</v>
      </c>
      <c r="C63" t="s">
        <v>134</v>
      </c>
      <c r="D63" t="s">
        <v>207</v>
      </c>
      <c r="E63" t="s">
        <v>276</v>
      </c>
      <c r="F63" s="6">
        <v>9704.4770569005614</v>
      </c>
      <c r="G63" s="6">
        <v>8784.1624616819772</v>
      </c>
      <c r="H63" s="6">
        <v>2594.8676710501659</v>
      </c>
      <c r="I63" s="6">
        <v>6530.3912859448037</v>
      </c>
      <c r="J63" s="6">
        <v>9946.3909854137182</v>
      </c>
      <c r="K63" s="6">
        <v>5759.6692758525878</v>
      </c>
      <c r="L63" s="6">
        <v>12091.41480850225</v>
      </c>
      <c r="M63" s="6">
        <v>12460.70683807663</v>
      </c>
      <c r="N63" s="7">
        <f t="shared" si="2"/>
        <v>0.20213648357871461</v>
      </c>
      <c r="O63" s="9">
        <f t="shared" si="1"/>
        <v>0.68592015751700741</v>
      </c>
    </row>
    <row r="64" spans="1:15" x14ac:dyDescent="0.2">
      <c r="A64" s="1">
        <v>74</v>
      </c>
      <c r="B64" t="s">
        <v>62</v>
      </c>
      <c r="C64" t="s">
        <v>135</v>
      </c>
      <c r="D64" t="s">
        <v>208</v>
      </c>
      <c r="E64" t="s">
        <v>277</v>
      </c>
      <c r="F64" s="6">
        <v>12215.30583099845</v>
      </c>
      <c r="G64" s="6">
        <v>13120.28231090243</v>
      </c>
      <c r="H64" s="6">
        <v>8247.7288113325249</v>
      </c>
      <c r="I64" s="6">
        <v>11064.94254312982</v>
      </c>
      <c r="J64" s="6">
        <v>10575.19288286673</v>
      </c>
      <c r="K64" s="6">
        <v>7751.6175312723808</v>
      </c>
      <c r="L64" s="6">
        <v>14078.15570996448</v>
      </c>
      <c r="M64" s="6">
        <v>15602.160188444521</v>
      </c>
      <c r="N64" s="7">
        <f t="shared" si="2"/>
        <v>0.69740307707300642</v>
      </c>
      <c r="O64" s="9">
        <f t="shared" si="1"/>
        <v>0.93003399548814625</v>
      </c>
    </row>
    <row r="65" spans="1:15" x14ac:dyDescent="0.2">
      <c r="A65" s="1">
        <v>75</v>
      </c>
      <c r="B65" t="s">
        <v>63</v>
      </c>
      <c r="C65" t="s">
        <v>136</v>
      </c>
      <c r="D65" t="s">
        <v>209</v>
      </c>
      <c r="E65" t="s">
        <v>278</v>
      </c>
      <c r="F65" s="6">
        <v>9656.3638554780155</v>
      </c>
      <c r="G65" s="6">
        <v>10619.55926984956</v>
      </c>
      <c r="H65" s="6">
        <v>8340.1634318015203</v>
      </c>
      <c r="I65" s="6">
        <v>10512.85986619436</v>
      </c>
      <c r="J65" s="6">
        <v>8679.583294620179</v>
      </c>
      <c r="K65" s="6">
        <v>7240.3239242487289</v>
      </c>
      <c r="L65" s="6">
        <v>11559.80919736985</v>
      </c>
      <c r="M65" s="6">
        <v>13820.453986398819</v>
      </c>
      <c r="N65" s="7">
        <f t="shared" si="2"/>
        <v>0.74015144479313544</v>
      </c>
      <c r="O65" s="9">
        <f t="shared" si="1"/>
        <v>0.94742820772537395</v>
      </c>
    </row>
    <row r="66" spans="1:15" x14ac:dyDescent="0.2">
      <c r="A66" s="1">
        <v>76</v>
      </c>
      <c r="B66" t="s">
        <v>64</v>
      </c>
      <c r="C66" t="s">
        <v>137</v>
      </c>
      <c r="D66" t="s">
        <v>210</v>
      </c>
      <c r="E66" t="s">
        <v>210</v>
      </c>
      <c r="F66" s="6">
        <v>752.99700329776101</v>
      </c>
      <c r="G66" s="6">
        <v>827.18538474344086</v>
      </c>
      <c r="H66" s="6">
        <v>712.17064897198475</v>
      </c>
      <c r="I66" s="6">
        <v>717.56159130046308</v>
      </c>
      <c r="J66" s="6">
        <v>774.4149673293831</v>
      </c>
      <c r="K66" s="6">
        <v>737.03855056965483</v>
      </c>
      <c r="L66" s="6">
        <v>874.86590451687266</v>
      </c>
      <c r="M66" s="6">
        <v>901.67442033218356</v>
      </c>
      <c r="N66" s="7">
        <f t="shared" ref="N66:N74" si="3">_xlfn.T.TEST(F66:I66,J66:M66,2,2)</f>
        <v>0.19347070488198123</v>
      </c>
      <c r="O66" s="9">
        <f t="shared" si="1"/>
        <v>0.91542587129602804</v>
      </c>
    </row>
    <row r="67" spans="1:15" x14ac:dyDescent="0.2">
      <c r="A67" s="1">
        <v>77</v>
      </c>
      <c r="B67" t="s">
        <v>65</v>
      </c>
      <c r="C67" t="s">
        <v>138</v>
      </c>
      <c r="D67" t="s">
        <v>211</v>
      </c>
      <c r="E67" t="s">
        <v>279</v>
      </c>
      <c r="F67" s="6">
        <v>19298.215331991691</v>
      </c>
      <c r="G67" s="6">
        <v>18354.46465433417</v>
      </c>
      <c r="H67" s="6">
        <v>9482.8833582971147</v>
      </c>
      <c r="I67" s="6">
        <v>11321.35429884187</v>
      </c>
      <c r="J67" s="6">
        <v>18934.18217593896</v>
      </c>
      <c r="K67" s="6">
        <v>18404.43041732685</v>
      </c>
      <c r="L67" s="6">
        <v>20013.605909480379</v>
      </c>
      <c r="M67" s="6">
        <v>22875.660702133118</v>
      </c>
      <c r="N67" s="7">
        <f t="shared" si="3"/>
        <v>8.6897680805853708E-2</v>
      </c>
      <c r="O67" s="9">
        <f t="shared" ref="O67:O74" si="4">(AVERAGE(F67:I67)/AVERAGE(J67:M67))</f>
        <v>0.72863595825813132</v>
      </c>
    </row>
    <row r="68" spans="1:15" x14ac:dyDescent="0.2">
      <c r="A68" s="1">
        <v>78</v>
      </c>
      <c r="B68" t="s">
        <v>66</v>
      </c>
      <c r="C68" t="s">
        <v>139</v>
      </c>
      <c r="D68" t="s">
        <v>212</v>
      </c>
      <c r="E68" t="s">
        <v>280</v>
      </c>
      <c r="F68" s="6">
        <v>43452.021041205408</v>
      </c>
      <c r="G68" s="6">
        <v>40465.683625068377</v>
      </c>
      <c r="H68" s="6">
        <v>29800.643009832678</v>
      </c>
      <c r="I68" s="6">
        <v>43886.769786806137</v>
      </c>
      <c r="J68" s="6">
        <v>40321.762166556997</v>
      </c>
      <c r="K68" s="6">
        <v>40411.17174161275</v>
      </c>
      <c r="L68" s="6">
        <v>46377.657363916122</v>
      </c>
      <c r="M68" s="6">
        <v>53443.268622317082</v>
      </c>
      <c r="N68" s="7">
        <f t="shared" si="3"/>
        <v>0.25197019258756032</v>
      </c>
      <c r="O68" s="9">
        <f t="shared" si="4"/>
        <v>0.87289807902798688</v>
      </c>
    </row>
    <row r="69" spans="1:15" x14ac:dyDescent="0.2">
      <c r="A69" s="1">
        <v>79</v>
      </c>
      <c r="B69" t="s">
        <v>67</v>
      </c>
      <c r="C69" t="s">
        <v>140</v>
      </c>
      <c r="D69" t="s">
        <v>213</v>
      </c>
      <c r="E69" t="s">
        <v>281</v>
      </c>
      <c r="F69" s="6">
        <v>2408.8349529479378</v>
      </c>
      <c r="G69" s="6">
        <v>2990.1084059355339</v>
      </c>
      <c r="H69" s="6">
        <v>2118.1677202340929</v>
      </c>
      <c r="I69" s="6">
        <v>2999.0788158716609</v>
      </c>
      <c r="J69" s="6">
        <v>3043.2936111104991</v>
      </c>
      <c r="K69" s="6">
        <v>2454.9780794006319</v>
      </c>
      <c r="L69" s="6">
        <v>3022.5388723220308</v>
      </c>
      <c r="M69" s="6">
        <v>3852.3017525969849</v>
      </c>
      <c r="N69" s="7">
        <f t="shared" si="3"/>
        <v>0.24638564607864827</v>
      </c>
      <c r="O69" s="9">
        <f t="shared" si="4"/>
        <v>0.84992277018893569</v>
      </c>
    </row>
    <row r="70" spans="1:15" x14ac:dyDescent="0.2">
      <c r="A70" s="1">
        <v>80</v>
      </c>
      <c r="B70" t="s">
        <v>68</v>
      </c>
      <c r="C70" t="s">
        <v>141</v>
      </c>
      <c r="D70" t="s">
        <v>214</v>
      </c>
      <c r="E70" t="s">
        <v>282</v>
      </c>
      <c r="F70" s="6">
        <v>1117.6131566845379</v>
      </c>
      <c r="G70" s="6">
        <v>1187.85186624877</v>
      </c>
      <c r="H70" s="6">
        <v>831.47090942978616</v>
      </c>
      <c r="I70" s="6">
        <v>1151.0816326081931</v>
      </c>
      <c r="J70" s="6">
        <v>1335.404396497757</v>
      </c>
      <c r="K70" s="6">
        <v>1137.3180462667101</v>
      </c>
      <c r="L70" s="6">
        <v>1344.2630902330291</v>
      </c>
      <c r="M70" s="6">
        <v>1243.686482824741</v>
      </c>
      <c r="N70" s="7">
        <f t="shared" si="3"/>
        <v>8.746357365071028E-2</v>
      </c>
      <c r="O70" s="9">
        <f t="shared" si="4"/>
        <v>0.8473217690387288</v>
      </c>
    </row>
    <row r="71" spans="1:15" x14ac:dyDescent="0.2">
      <c r="A71" s="1">
        <v>81</v>
      </c>
      <c r="B71" t="s">
        <v>69</v>
      </c>
      <c r="C71" t="s">
        <v>142</v>
      </c>
      <c r="D71" t="s">
        <v>215</v>
      </c>
      <c r="E71" t="s">
        <v>283</v>
      </c>
      <c r="F71" s="6">
        <v>26070.323048785362</v>
      </c>
      <c r="G71" s="6">
        <v>30079.02168110475</v>
      </c>
      <c r="H71" s="6">
        <v>24504.227266031419</v>
      </c>
      <c r="I71" s="6">
        <v>29643.879672937841</v>
      </c>
      <c r="J71" s="6">
        <v>31529.807701614369</v>
      </c>
      <c r="K71" s="6">
        <v>32764.283332862709</v>
      </c>
      <c r="L71" s="6">
        <v>31070.568190252729</v>
      </c>
      <c r="M71" s="6">
        <v>32598.2204768091</v>
      </c>
      <c r="N71" s="7">
        <f t="shared" si="3"/>
        <v>2.0972172024741585E-2</v>
      </c>
      <c r="O71" s="9">
        <f t="shared" si="4"/>
        <v>0.86194880832720822</v>
      </c>
    </row>
    <row r="72" spans="1:15" x14ac:dyDescent="0.2">
      <c r="A72" s="1">
        <v>83</v>
      </c>
      <c r="B72" t="s">
        <v>70</v>
      </c>
      <c r="C72" t="s">
        <v>143</v>
      </c>
      <c r="D72" t="s">
        <v>216</v>
      </c>
      <c r="E72" t="s">
        <v>284</v>
      </c>
      <c r="F72" s="6">
        <v>6600.5751328029364</v>
      </c>
      <c r="G72" s="6">
        <v>6682.9761979718269</v>
      </c>
      <c r="H72" s="6">
        <v>4858.3166143237659</v>
      </c>
      <c r="I72" s="6">
        <v>6949.5880015004986</v>
      </c>
      <c r="J72" s="6">
        <v>6739.1709955369424</v>
      </c>
      <c r="K72" s="6">
        <v>7715.2500263885877</v>
      </c>
      <c r="L72" s="6">
        <v>7492.9989539751132</v>
      </c>
      <c r="M72" s="6">
        <v>8237.3393415454575</v>
      </c>
      <c r="N72" s="7">
        <f t="shared" si="3"/>
        <v>6.6801782678285335E-2</v>
      </c>
      <c r="O72" s="9">
        <f t="shared" si="4"/>
        <v>0.83126241566871595</v>
      </c>
    </row>
    <row r="73" spans="1:15" x14ac:dyDescent="0.2">
      <c r="A73" s="1">
        <v>84</v>
      </c>
      <c r="B73" t="s">
        <v>71</v>
      </c>
      <c r="C73" t="s">
        <v>144</v>
      </c>
      <c r="D73" t="s">
        <v>217</v>
      </c>
      <c r="E73" t="s">
        <v>285</v>
      </c>
      <c r="F73" s="6">
        <v>81959.343997521821</v>
      </c>
      <c r="G73" s="6">
        <v>85293.714199908965</v>
      </c>
      <c r="H73" s="6">
        <v>77569.145535986056</v>
      </c>
      <c r="I73" s="6">
        <v>79763.318492899183</v>
      </c>
      <c r="J73" s="6">
        <v>81799.075444985137</v>
      </c>
      <c r="K73" s="6">
        <v>86727.477748845427</v>
      </c>
      <c r="L73" s="6">
        <v>88119.565678589919</v>
      </c>
      <c r="M73" s="6">
        <v>84747.950770618001</v>
      </c>
      <c r="N73" s="7">
        <f t="shared" si="3"/>
        <v>9.7579865881783023E-2</v>
      </c>
      <c r="O73" s="9">
        <f t="shared" si="4"/>
        <v>0.95076496954297574</v>
      </c>
    </row>
    <row r="74" spans="1:15" x14ac:dyDescent="0.2">
      <c r="A74" s="1">
        <v>85</v>
      </c>
      <c r="B74" t="s">
        <v>72</v>
      </c>
      <c r="C74" t="s">
        <v>145</v>
      </c>
      <c r="D74" t="s">
        <v>218</v>
      </c>
      <c r="E74" t="s">
        <v>286</v>
      </c>
      <c r="F74" s="6">
        <v>8893.2112142411988</v>
      </c>
      <c r="G74" s="6">
        <v>8038.9232244373216</v>
      </c>
      <c r="H74" s="6">
        <v>7146.5571586589622</v>
      </c>
      <c r="I74" s="6">
        <v>7126.0847326556768</v>
      </c>
      <c r="J74" s="6">
        <v>7709.6656978203609</v>
      </c>
      <c r="K74" s="6">
        <v>7237.0510508208163</v>
      </c>
      <c r="L74" s="6">
        <v>8203.1061944120356</v>
      </c>
      <c r="M74" s="6">
        <v>7681.0268929844933</v>
      </c>
      <c r="N74" s="7">
        <f t="shared" si="3"/>
        <v>0.84749439579982622</v>
      </c>
      <c r="O74" s="9">
        <f t="shared" si="4"/>
        <v>1.0121283226360622</v>
      </c>
    </row>
    <row r="76" spans="1:15" x14ac:dyDescent="0.2">
      <c r="E76" t="s">
        <v>287</v>
      </c>
      <c r="F76" s="6">
        <f>MEDIAN(F2:F74)</f>
        <v>5763.5244571400854</v>
      </c>
      <c r="G76" s="6">
        <f t="shared" ref="G76:I76" si="5">MEDIAN(G2:G74)</f>
        <v>6389.3039563962584</v>
      </c>
      <c r="H76" s="6">
        <f t="shared" si="5"/>
        <v>4686.92663973258</v>
      </c>
      <c r="I76" s="6">
        <f t="shared" si="5"/>
        <v>5922.0169096300478</v>
      </c>
      <c r="J76" s="6">
        <v>6739.1709955369424</v>
      </c>
      <c r="K76" s="6">
        <v>5759.6692758525878</v>
      </c>
      <c r="L76" s="6">
        <v>6409.4597485053409</v>
      </c>
      <c r="M76" s="6">
        <v>6157.2108360504008</v>
      </c>
    </row>
  </sheetData>
  <conditionalFormatting sqref="N2:N74">
    <cfRule type="cellIs" dxfId="8" priority="3" operator="lessThan">
      <formula>0.05</formula>
    </cfRule>
  </conditionalFormatting>
  <conditionalFormatting sqref="O1:O1048576">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76"/>
  <sheetViews>
    <sheetView topLeftCell="A51" workbookViewId="0">
      <selection activeCell="E84" sqref="E84"/>
    </sheetView>
  </sheetViews>
  <sheetFormatPr baseColWidth="10" defaultColWidth="8.83203125" defaultRowHeight="15" x14ac:dyDescent="0.2"/>
  <cols>
    <col min="2" max="2" width="10.1640625" bestFit="1" customWidth="1"/>
    <col min="3" max="3" width="27.6640625" customWidth="1"/>
    <col min="4" max="4" width="13" bestFit="1" customWidth="1"/>
    <col min="5" max="5" width="32.83203125" customWidth="1"/>
    <col min="6" max="13" width="9.6640625" style="3" bestFit="1" customWidth="1"/>
    <col min="14" max="14" width="5.6640625" style="7" bestFit="1" customWidth="1"/>
    <col min="15" max="15" width="8.83203125" style="8"/>
  </cols>
  <sheetData>
    <row r="1" spans="1:15" x14ac:dyDescent="0.2">
      <c r="B1" s="1" t="s">
        <v>301</v>
      </c>
      <c r="C1" s="1" t="s">
        <v>300</v>
      </c>
      <c r="D1" s="1"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t="s">
        <v>146</v>
      </c>
      <c r="E2" t="s">
        <v>219</v>
      </c>
      <c r="F2" s="3">
        <v>54501.373826706083</v>
      </c>
      <c r="G2" s="3">
        <v>51219.407171254927</v>
      </c>
      <c r="H2" s="3">
        <v>72355.015102614751</v>
      </c>
      <c r="I2" s="3">
        <v>103404.48325902309</v>
      </c>
      <c r="J2" s="3">
        <v>70992.672860193954</v>
      </c>
      <c r="K2" s="3">
        <v>67911.30615961201</v>
      </c>
      <c r="L2" s="3">
        <v>100813.25765972681</v>
      </c>
      <c r="M2" s="3">
        <v>64441.032782277092</v>
      </c>
      <c r="N2" s="7">
        <f t="shared" ref="N2:N33" si="0">_xlfn.T.TEST(F2:I2,J2:M2,2,2)</f>
        <v>0.71095078394992561</v>
      </c>
      <c r="O2" s="10">
        <f>(AVERAGE(F2:I2)/AVERAGE(J2:M2))</f>
        <v>0.9254401659296051</v>
      </c>
    </row>
    <row r="3" spans="1:15" x14ac:dyDescent="0.2">
      <c r="A3" s="1">
        <v>8</v>
      </c>
      <c r="B3" t="s">
        <v>1</v>
      </c>
      <c r="C3" t="s">
        <v>74</v>
      </c>
      <c r="D3" t="s">
        <v>147</v>
      </c>
      <c r="E3" t="s">
        <v>220</v>
      </c>
      <c r="F3" s="3">
        <v>634363.30158947851</v>
      </c>
      <c r="G3" s="3">
        <v>686312.79979496065</v>
      </c>
      <c r="H3" s="3">
        <v>730256.27146609023</v>
      </c>
      <c r="I3" s="3">
        <v>717911.03048221651</v>
      </c>
      <c r="J3" s="3">
        <v>761142.25678342441</v>
      </c>
      <c r="K3" s="3">
        <v>834416.501736957</v>
      </c>
      <c r="L3" s="3">
        <v>726152.87734063121</v>
      </c>
      <c r="M3" s="3">
        <v>775012.30149199348</v>
      </c>
      <c r="N3" s="7">
        <f t="shared" si="0"/>
        <v>3.8693972827987151E-2</v>
      </c>
      <c r="O3" s="10">
        <f t="shared" ref="O3:O66" si="1">(AVERAGE(F3:I3)/AVERAGE(J3:M3))</f>
        <v>0.89412019261215658</v>
      </c>
    </row>
    <row r="4" spans="1:15" x14ac:dyDescent="0.2">
      <c r="A4" s="1">
        <v>9</v>
      </c>
      <c r="B4" t="s">
        <v>2</v>
      </c>
      <c r="C4" t="s">
        <v>75</v>
      </c>
      <c r="D4" t="s">
        <v>148</v>
      </c>
      <c r="E4" t="s">
        <v>221</v>
      </c>
      <c r="F4" s="3">
        <v>2970428.5760589712</v>
      </c>
      <c r="G4" s="3">
        <v>3364380.8187912698</v>
      </c>
      <c r="H4" s="3">
        <v>3550993.6018379801</v>
      </c>
      <c r="I4" s="3">
        <v>3319454.3269707072</v>
      </c>
      <c r="J4" s="3">
        <v>3841123.4333608132</v>
      </c>
      <c r="K4" s="3">
        <v>4092837.8917418988</v>
      </c>
      <c r="L4" s="3">
        <v>3350250.3439432289</v>
      </c>
      <c r="M4" s="3">
        <v>3618573.3060375168</v>
      </c>
      <c r="N4" s="7">
        <f t="shared" si="0"/>
        <v>7.7286232288093268E-2</v>
      </c>
      <c r="O4" s="10">
        <f t="shared" si="1"/>
        <v>0.88609326013475398</v>
      </c>
    </row>
    <row r="5" spans="1:15" x14ac:dyDescent="0.2">
      <c r="A5" s="1">
        <v>10</v>
      </c>
      <c r="B5" t="s">
        <v>3</v>
      </c>
      <c r="C5" t="s">
        <v>76</v>
      </c>
      <c r="D5" t="s">
        <v>149</v>
      </c>
      <c r="E5" t="s">
        <v>222</v>
      </c>
      <c r="F5" s="3">
        <v>319118.92731205467</v>
      </c>
      <c r="G5" s="3">
        <v>343395.91476204572</v>
      </c>
      <c r="H5" s="3">
        <v>395768.83939315082</v>
      </c>
      <c r="I5" s="3">
        <v>362059.54563168628</v>
      </c>
      <c r="J5" s="3">
        <v>392255.02166680899</v>
      </c>
      <c r="K5" s="3">
        <v>489616.3219174642</v>
      </c>
      <c r="L5" s="3">
        <v>380211.47646000661</v>
      </c>
      <c r="M5" s="3">
        <v>444655.74003002269</v>
      </c>
      <c r="N5" s="7">
        <f t="shared" si="0"/>
        <v>5.3968856104041306E-2</v>
      </c>
      <c r="O5" s="10">
        <f t="shared" si="1"/>
        <v>0.83219730328065189</v>
      </c>
    </row>
    <row r="6" spans="1:15" x14ac:dyDescent="0.2">
      <c r="A6" s="1">
        <v>11</v>
      </c>
      <c r="B6" t="s">
        <v>4</v>
      </c>
      <c r="C6" t="s">
        <v>77</v>
      </c>
      <c r="D6" t="s">
        <v>150</v>
      </c>
      <c r="E6" t="s">
        <v>223</v>
      </c>
      <c r="F6" s="3">
        <v>293818.30957555969</v>
      </c>
      <c r="G6" s="3">
        <v>391303.19820388121</v>
      </c>
      <c r="H6" s="3">
        <v>378910.01317497488</v>
      </c>
      <c r="I6" s="3">
        <v>360616.11098119628</v>
      </c>
      <c r="J6" s="3">
        <v>404918.10190656647</v>
      </c>
      <c r="K6" s="3">
        <v>430550.40317584662</v>
      </c>
      <c r="L6" s="3">
        <v>334032.11346873129</v>
      </c>
      <c r="M6" s="3">
        <v>429088.08398754889</v>
      </c>
      <c r="N6" s="7">
        <f t="shared" si="0"/>
        <v>0.21508464629937235</v>
      </c>
      <c r="O6" s="10">
        <f t="shared" si="1"/>
        <v>0.89119085457888669</v>
      </c>
    </row>
    <row r="7" spans="1:15" x14ac:dyDescent="0.2">
      <c r="A7" s="1">
        <v>12</v>
      </c>
      <c r="B7" t="s">
        <v>5</v>
      </c>
      <c r="C7" t="s">
        <v>78</v>
      </c>
      <c r="D7" t="s">
        <v>151</v>
      </c>
      <c r="E7" t="s">
        <v>224</v>
      </c>
      <c r="F7" s="3">
        <v>1481727.1055754891</v>
      </c>
      <c r="G7" s="3">
        <v>1580656.954965516</v>
      </c>
      <c r="H7" s="3">
        <v>1729758.084257015</v>
      </c>
      <c r="I7" s="3">
        <v>1708785.4561641079</v>
      </c>
      <c r="J7" s="3">
        <v>2057956.205577868</v>
      </c>
      <c r="K7" s="3">
        <v>2181012.5944167599</v>
      </c>
      <c r="L7" s="3">
        <v>1732646.160359829</v>
      </c>
      <c r="M7" s="3">
        <v>1883281.653858077</v>
      </c>
      <c r="N7" s="7">
        <f t="shared" si="0"/>
        <v>2.513574261211304E-2</v>
      </c>
      <c r="O7" s="10">
        <f t="shared" si="1"/>
        <v>0.82762739221792503</v>
      </c>
    </row>
    <row r="8" spans="1:15" x14ac:dyDescent="0.2">
      <c r="A8" s="1">
        <v>13</v>
      </c>
      <c r="B8" t="s">
        <v>6</v>
      </c>
      <c r="C8" t="s">
        <v>79</v>
      </c>
      <c r="D8" t="s">
        <v>152</v>
      </c>
      <c r="E8" t="s">
        <v>225</v>
      </c>
      <c r="F8" s="3">
        <v>2233036.663393002</v>
      </c>
      <c r="G8" s="3">
        <v>2242391.1355924192</v>
      </c>
      <c r="H8" s="3">
        <v>2672607.3675629678</v>
      </c>
      <c r="I8" s="3">
        <v>2683737.191657763</v>
      </c>
      <c r="J8" s="3">
        <v>2933566.5575326909</v>
      </c>
      <c r="K8" s="3">
        <v>3254420.3354427218</v>
      </c>
      <c r="L8" s="3">
        <v>2615717.193586736</v>
      </c>
      <c r="M8" s="3">
        <v>2883025.8861672459</v>
      </c>
      <c r="N8" s="7">
        <f t="shared" si="0"/>
        <v>4.4094577453389995E-2</v>
      </c>
      <c r="O8" s="10">
        <f t="shared" si="1"/>
        <v>0.84127659158278434</v>
      </c>
    </row>
    <row r="9" spans="1:15" x14ac:dyDescent="0.2">
      <c r="A9" s="1">
        <v>14</v>
      </c>
      <c r="B9" t="s">
        <v>7</v>
      </c>
      <c r="C9" t="s">
        <v>80</v>
      </c>
      <c r="D9" t="s">
        <v>153</v>
      </c>
      <c r="E9" t="s">
        <v>226</v>
      </c>
      <c r="F9" s="3">
        <v>496070.53584384819</v>
      </c>
      <c r="G9" s="3">
        <v>511808.51721200597</v>
      </c>
      <c r="H9" s="3">
        <v>624459.16261765594</v>
      </c>
      <c r="I9" s="3">
        <v>532344.13366254896</v>
      </c>
      <c r="J9" s="3">
        <v>591299.80842610786</v>
      </c>
      <c r="K9" s="3">
        <v>709235.58502262691</v>
      </c>
      <c r="L9" s="3">
        <v>541326.40427208855</v>
      </c>
      <c r="M9" s="3">
        <v>569827.02406865824</v>
      </c>
      <c r="N9" s="7">
        <f t="shared" si="0"/>
        <v>0.23476732901247346</v>
      </c>
      <c r="O9" s="10">
        <f t="shared" si="1"/>
        <v>0.89757945957963881</v>
      </c>
    </row>
    <row r="10" spans="1:15" x14ac:dyDescent="0.2">
      <c r="A10" s="1">
        <v>15</v>
      </c>
      <c r="B10" t="s">
        <v>8</v>
      </c>
      <c r="C10" t="s">
        <v>81</v>
      </c>
      <c r="D10" t="s">
        <v>154</v>
      </c>
      <c r="E10" t="s">
        <v>227</v>
      </c>
      <c r="F10" s="3">
        <v>200046.2118799288</v>
      </c>
      <c r="G10" s="3">
        <v>203200.61086304719</v>
      </c>
      <c r="H10" s="3">
        <v>226866.6837858987</v>
      </c>
      <c r="I10" s="3">
        <v>229948.38913487631</v>
      </c>
      <c r="J10" s="3">
        <v>236503.16109294811</v>
      </c>
      <c r="K10" s="3">
        <v>256636.73871839061</v>
      </c>
      <c r="L10" s="3">
        <v>222062.81427724881</v>
      </c>
      <c r="M10" s="3">
        <v>221466.51208103611</v>
      </c>
      <c r="N10" s="7">
        <f t="shared" si="0"/>
        <v>0.14243495646095408</v>
      </c>
      <c r="O10" s="10">
        <f t="shared" si="1"/>
        <v>0.91821303789476738</v>
      </c>
    </row>
    <row r="11" spans="1:15" x14ac:dyDescent="0.2">
      <c r="A11" s="1">
        <v>16</v>
      </c>
      <c r="B11" t="s">
        <v>9</v>
      </c>
      <c r="C11" t="s">
        <v>82</v>
      </c>
      <c r="D11" t="s">
        <v>155</v>
      </c>
      <c r="E11" t="s">
        <v>228</v>
      </c>
      <c r="F11" s="3">
        <v>137520.22331015949</v>
      </c>
      <c r="G11" s="3">
        <v>153561.0862642095</v>
      </c>
      <c r="H11" s="3">
        <v>149957.1359191337</v>
      </c>
      <c r="I11" s="3">
        <v>145496.04479298991</v>
      </c>
      <c r="J11" s="3">
        <v>187685.98872623491</v>
      </c>
      <c r="K11" s="3">
        <v>225519.6566386059</v>
      </c>
      <c r="L11" s="3">
        <v>157844.42214995061</v>
      </c>
      <c r="M11" s="3">
        <v>172660.490018563</v>
      </c>
      <c r="N11" s="7">
        <f t="shared" si="0"/>
        <v>3.9059526649076151E-2</v>
      </c>
      <c r="O11" s="10">
        <f t="shared" si="1"/>
        <v>0.78865962617478003</v>
      </c>
    </row>
    <row r="12" spans="1:15" x14ac:dyDescent="0.2">
      <c r="A12" s="1">
        <v>17</v>
      </c>
      <c r="B12" t="s">
        <v>10</v>
      </c>
      <c r="C12" t="s">
        <v>83</v>
      </c>
      <c r="D12" t="s">
        <v>156</v>
      </c>
      <c r="E12" t="s">
        <v>229</v>
      </c>
      <c r="F12" s="3">
        <v>669253.48663046514</v>
      </c>
      <c r="G12" s="3">
        <v>810758.44427000964</v>
      </c>
      <c r="H12" s="3">
        <v>767608.22251092864</v>
      </c>
      <c r="I12" s="3">
        <v>808091.13956541661</v>
      </c>
      <c r="J12" s="3">
        <v>825614.19338224281</v>
      </c>
      <c r="K12" s="3">
        <v>897591.16143559129</v>
      </c>
      <c r="L12" s="3">
        <v>747943.05530209816</v>
      </c>
      <c r="M12" s="3">
        <v>776325.78930149949</v>
      </c>
      <c r="N12" s="7">
        <f t="shared" si="0"/>
        <v>0.34282179980321836</v>
      </c>
      <c r="O12" s="10">
        <f t="shared" si="1"/>
        <v>0.94095013703918684</v>
      </c>
    </row>
    <row r="13" spans="1:15" x14ac:dyDescent="0.2">
      <c r="A13" s="1">
        <v>18</v>
      </c>
      <c r="B13" t="s">
        <v>11</v>
      </c>
      <c r="C13" t="s">
        <v>84</v>
      </c>
      <c r="D13" t="s">
        <v>157</v>
      </c>
      <c r="E13" t="s">
        <v>230</v>
      </c>
      <c r="F13" s="3">
        <v>635684.14471189806</v>
      </c>
      <c r="G13" s="3">
        <v>781651.53298759763</v>
      </c>
      <c r="H13" s="3">
        <v>792953.83043506939</v>
      </c>
      <c r="I13" s="3">
        <v>764446.44804250635</v>
      </c>
      <c r="J13" s="3">
        <v>844096.11323035101</v>
      </c>
      <c r="K13" s="3">
        <v>928094.01747759222</v>
      </c>
      <c r="L13" s="3">
        <v>736805.38955394435</v>
      </c>
      <c r="M13" s="3">
        <v>852494.98006573494</v>
      </c>
      <c r="N13" s="7">
        <f t="shared" si="0"/>
        <v>0.12160701120294183</v>
      </c>
      <c r="O13" s="10">
        <f t="shared" si="1"/>
        <v>0.88494551922343467</v>
      </c>
    </row>
    <row r="14" spans="1:15" x14ac:dyDescent="0.2">
      <c r="A14" s="1">
        <v>19</v>
      </c>
      <c r="B14" t="s">
        <v>12</v>
      </c>
      <c r="C14" t="s">
        <v>85</v>
      </c>
      <c r="D14" t="s">
        <v>158</v>
      </c>
      <c r="E14" t="s">
        <v>231</v>
      </c>
      <c r="F14" s="3">
        <v>1085955.951688126</v>
      </c>
      <c r="G14" s="3">
        <v>1122989.924451709</v>
      </c>
      <c r="H14" s="3">
        <v>1212555.271831908</v>
      </c>
      <c r="I14" s="3">
        <v>1241956.2345501629</v>
      </c>
      <c r="J14" s="3">
        <v>1296471.1265459701</v>
      </c>
      <c r="K14" s="3">
        <v>1469011.0042672071</v>
      </c>
      <c r="L14" s="3">
        <v>1150315.3437480819</v>
      </c>
      <c r="M14" s="3">
        <v>1264005.5018764271</v>
      </c>
      <c r="N14" s="7">
        <f t="shared" si="0"/>
        <v>0.13808725773322783</v>
      </c>
      <c r="O14" s="10">
        <f t="shared" si="1"/>
        <v>0.90031559187394283</v>
      </c>
    </row>
    <row r="15" spans="1:15" x14ac:dyDescent="0.2">
      <c r="A15" s="1">
        <v>20</v>
      </c>
      <c r="B15" t="s">
        <v>13</v>
      </c>
      <c r="C15" t="s">
        <v>86</v>
      </c>
      <c r="D15" t="s">
        <v>159</v>
      </c>
      <c r="E15" t="s">
        <v>232</v>
      </c>
      <c r="F15" s="3">
        <v>134378.61797449249</v>
      </c>
      <c r="G15" s="3">
        <v>146991.55279779641</v>
      </c>
      <c r="H15" s="3">
        <v>168923.70013123489</v>
      </c>
      <c r="I15" s="3">
        <v>162761.36569971021</v>
      </c>
      <c r="J15" s="3">
        <v>175354.48436948459</v>
      </c>
      <c r="K15" s="3">
        <v>187861.00124758109</v>
      </c>
      <c r="L15" s="3">
        <v>166733.7995155706</v>
      </c>
      <c r="M15" s="3">
        <v>164685.9012184873</v>
      </c>
      <c r="N15" s="7">
        <f t="shared" si="0"/>
        <v>7.3522754978926463E-2</v>
      </c>
      <c r="O15" s="10">
        <f t="shared" si="1"/>
        <v>0.88255713020179105</v>
      </c>
    </row>
    <row r="16" spans="1:15" x14ac:dyDescent="0.2">
      <c r="A16" s="1">
        <v>21</v>
      </c>
      <c r="B16" t="s">
        <v>14</v>
      </c>
      <c r="C16" t="s">
        <v>87</v>
      </c>
      <c r="D16" t="s">
        <v>160</v>
      </c>
      <c r="E16" t="s">
        <v>233</v>
      </c>
      <c r="F16" s="3">
        <v>236024.26600866581</v>
      </c>
      <c r="G16" s="3">
        <v>269060.32674845069</v>
      </c>
      <c r="H16" s="3">
        <v>319466.49825781363</v>
      </c>
      <c r="I16" s="3">
        <v>311896.80283530598</v>
      </c>
      <c r="J16" s="3">
        <v>359708.62885823072</v>
      </c>
      <c r="K16" s="3">
        <v>397890.83407134883</v>
      </c>
      <c r="L16" s="3">
        <v>295785.64028694888</v>
      </c>
      <c r="M16" s="3">
        <v>351134.37473722501</v>
      </c>
      <c r="N16" s="7">
        <f t="shared" si="0"/>
        <v>5.8229656181435961E-2</v>
      </c>
      <c r="O16" s="10">
        <f t="shared" si="1"/>
        <v>0.80913644252618611</v>
      </c>
    </row>
    <row r="17" spans="1:15" x14ac:dyDescent="0.2">
      <c r="A17" s="1">
        <v>22</v>
      </c>
      <c r="B17" t="s">
        <v>15</v>
      </c>
      <c r="C17" t="s">
        <v>88</v>
      </c>
      <c r="D17" t="s">
        <v>161</v>
      </c>
      <c r="E17" t="s">
        <v>234</v>
      </c>
      <c r="F17" s="3">
        <v>192855.706746226</v>
      </c>
      <c r="G17" s="3">
        <v>182978.92778578139</v>
      </c>
      <c r="H17" s="3">
        <v>202018.2410038895</v>
      </c>
      <c r="I17" s="3">
        <v>197218.31715563839</v>
      </c>
      <c r="J17" s="3">
        <v>247124.11563865561</v>
      </c>
      <c r="K17" s="3">
        <v>281787.75713005412</v>
      </c>
      <c r="L17" s="3">
        <v>219110.95986567289</v>
      </c>
      <c r="M17" s="3">
        <v>224459.97801210251</v>
      </c>
      <c r="N17" s="7">
        <f t="shared" si="0"/>
        <v>1.5772381247784253E-2</v>
      </c>
      <c r="O17" s="10">
        <f t="shared" si="1"/>
        <v>0.79700246030702082</v>
      </c>
    </row>
    <row r="18" spans="1:15" x14ac:dyDescent="0.2">
      <c r="A18" s="1">
        <v>23</v>
      </c>
      <c r="B18" t="s">
        <v>16</v>
      </c>
      <c r="C18" t="s">
        <v>89</v>
      </c>
      <c r="D18" t="s">
        <v>162</v>
      </c>
      <c r="E18" t="s">
        <v>235</v>
      </c>
      <c r="F18" s="3">
        <v>144447.0672406939</v>
      </c>
      <c r="G18" s="3">
        <v>165405.96091714609</v>
      </c>
      <c r="H18" s="3">
        <v>178826.83703777459</v>
      </c>
      <c r="I18" s="3">
        <v>180330.36020585039</v>
      </c>
      <c r="J18" s="3">
        <v>195443.3517843466</v>
      </c>
      <c r="K18" s="3">
        <v>233714.2030710392</v>
      </c>
      <c r="L18" s="3">
        <v>174981.67309040931</v>
      </c>
      <c r="M18" s="3">
        <v>202533.80922052171</v>
      </c>
      <c r="N18" s="7">
        <f t="shared" si="0"/>
        <v>5.8249116851563226E-2</v>
      </c>
      <c r="O18" s="10">
        <f t="shared" si="1"/>
        <v>0.82934496949540548</v>
      </c>
    </row>
    <row r="19" spans="1:15" x14ac:dyDescent="0.2">
      <c r="A19" s="1">
        <v>24</v>
      </c>
      <c r="B19" t="s">
        <v>17</v>
      </c>
      <c r="C19" t="s">
        <v>90</v>
      </c>
      <c r="D19" t="s">
        <v>163</v>
      </c>
      <c r="E19" t="s">
        <v>236</v>
      </c>
      <c r="F19" s="3">
        <v>119621.32426282539</v>
      </c>
      <c r="G19" s="3">
        <v>134105.02290747329</v>
      </c>
      <c r="H19" s="3">
        <v>135231.0364112416</v>
      </c>
      <c r="I19" s="3">
        <v>115235.37768805079</v>
      </c>
      <c r="J19" s="3">
        <v>133807.93006008299</v>
      </c>
      <c r="K19" s="3">
        <v>127056.9221768633</v>
      </c>
      <c r="L19" s="3">
        <v>143788.03028424899</v>
      </c>
      <c r="M19" s="3">
        <v>125208.1317437306</v>
      </c>
      <c r="N19" s="7">
        <f t="shared" si="0"/>
        <v>0.36703114220924216</v>
      </c>
      <c r="O19" s="10">
        <f t="shared" si="1"/>
        <v>0.95155663031569848</v>
      </c>
    </row>
    <row r="20" spans="1:15" x14ac:dyDescent="0.2">
      <c r="A20" s="1">
        <v>26</v>
      </c>
      <c r="B20" t="s">
        <v>18</v>
      </c>
      <c r="C20" t="s">
        <v>91</v>
      </c>
      <c r="D20" t="s">
        <v>164</v>
      </c>
      <c r="E20" t="s">
        <v>237</v>
      </c>
      <c r="F20" s="3">
        <v>89846.051011203221</v>
      </c>
      <c r="G20" s="3">
        <v>96688.82001494398</v>
      </c>
      <c r="H20" s="3">
        <v>100306.55160711199</v>
      </c>
      <c r="I20" s="3">
        <v>108321.4461362617</v>
      </c>
      <c r="J20" s="3">
        <v>133688.98692080681</v>
      </c>
      <c r="K20" s="3">
        <v>98949.578937222555</v>
      </c>
      <c r="L20" s="3">
        <v>99346.630958128211</v>
      </c>
      <c r="M20" s="3">
        <v>77300.037450038712</v>
      </c>
      <c r="N20" s="7">
        <f t="shared" si="0"/>
        <v>0.78329057577712558</v>
      </c>
      <c r="O20" s="10">
        <f t="shared" si="1"/>
        <v>0.96549505255913948</v>
      </c>
    </row>
    <row r="21" spans="1:15" x14ac:dyDescent="0.2">
      <c r="A21" s="1">
        <v>27</v>
      </c>
      <c r="B21" t="s">
        <v>19</v>
      </c>
      <c r="C21" t="s">
        <v>92</v>
      </c>
      <c r="D21" t="s">
        <v>165</v>
      </c>
      <c r="E21" t="s">
        <v>238</v>
      </c>
      <c r="F21" s="3">
        <v>174638.12190139649</v>
      </c>
      <c r="G21" s="3">
        <v>217426.32401933271</v>
      </c>
      <c r="H21" s="3">
        <v>109229.864380795</v>
      </c>
      <c r="I21" s="3">
        <v>175909.77415327559</v>
      </c>
      <c r="J21" s="3">
        <v>230374.40112190321</v>
      </c>
      <c r="K21" s="3">
        <v>115860.54784186689</v>
      </c>
      <c r="L21" s="3">
        <v>209340.46950464661</v>
      </c>
      <c r="M21" s="3">
        <v>180359.99821230001</v>
      </c>
      <c r="N21" s="7">
        <f t="shared" si="0"/>
        <v>0.6762756604218183</v>
      </c>
      <c r="O21" s="10">
        <f t="shared" si="1"/>
        <v>0.92019499144257477</v>
      </c>
    </row>
    <row r="22" spans="1:15" x14ac:dyDescent="0.2">
      <c r="A22" s="1">
        <v>28</v>
      </c>
      <c r="B22" t="s">
        <v>20</v>
      </c>
      <c r="C22" t="s">
        <v>93</v>
      </c>
      <c r="D22" t="s">
        <v>166</v>
      </c>
      <c r="E22" t="s">
        <v>239</v>
      </c>
      <c r="F22" s="3">
        <v>41391.815555420508</v>
      </c>
      <c r="G22" s="3">
        <v>55262.971121629111</v>
      </c>
      <c r="H22" s="3">
        <v>45301.141784112173</v>
      </c>
      <c r="I22" s="3">
        <v>44545.803076011543</v>
      </c>
      <c r="J22" s="3">
        <v>63488.143248477063</v>
      </c>
      <c r="K22" s="3">
        <v>64435.574917375117</v>
      </c>
      <c r="L22" s="3">
        <v>58357.035543147344</v>
      </c>
      <c r="M22" s="3">
        <v>63258.06315643774</v>
      </c>
      <c r="N22" s="7">
        <f t="shared" si="0"/>
        <v>3.065650867847906E-3</v>
      </c>
      <c r="O22" s="10">
        <f t="shared" si="1"/>
        <v>0.74738565278100033</v>
      </c>
    </row>
    <row r="23" spans="1:15" x14ac:dyDescent="0.2">
      <c r="A23" s="1">
        <v>29</v>
      </c>
      <c r="B23" t="s">
        <v>21</v>
      </c>
      <c r="C23" t="s">
        <v>94</v>
      </c>
      <c r="D23" t="s">
        <v>167</v>
      </c>
      <c r="E23" t="s">
        <v>240</v>
      </c>
      <c r="F23" s="3">
        <v>80014.489199368545</v>
      </c>
      <c r="G23" s="3">
        <v>84201.96522857908</v>
      </c>
      <c r="H23" s="3">
        <v>79395.556177889259</v>
      </c>
      <c r="I23" s="3">
        <v>82165.365241990075</v>
      </c>
      <c r="J23" s="3">
        <v>100719.0139782856</v>
      </c>
      <c r="K23" s="3">
        <v>97326.029485797946</v>
      </c>
      <c r="L23" s="3">
        <v>98478.79297469063</v>
      </c>
      <c r="M23" s="3">
        <v>96223.197256173604</v>
      </c>
      <c r="N23" s="7">
        <f t="shared" si="0"/>
        <v>2.6048677498591071E-5</v>
      </c>
      <c r="O23" s="10">
        <f t="shared" si="1"/>
        <v>0.82948398816135394</v>
      </c>
    </row>
    <row r="24" spans="1:15" x14ac:dyDescent="0.2">
      <c r="A24" s="1">
        <v>30</v>
      </c>
      <c r="B24" t="s">
        <v>22</v>
      </c>
      <c r="C24" t="s">
        <v>95</v>
      </c>
      <c r="D24" t="s">
        <v>168</v>
      </c>
      <c r="E24" t="s">
        <v>241</v>
      </c>
      <c r="F24" s="3">
        <v>31464.140972363992</v>
      </c>
      <c r="G24" s="3">
        <v>34160.14307143644</v>
      </c>
      <c r="H24" s="3">
        <v>31829.075130928381</v>
      </c>
      <c r="I24" s="3">
        <v>30112.886947425981</v>
      </c>
      <c r="J24" s="3">
        <v>43323.022606654937</v>
      </c>
      <c r="K24" s="3">
        <v>50079.21856291595</v>
      </c>
      <c r="L24" s="3">
        <v>38507.178752589207</v>
      </c>
      <c r="M24" s="3">
        <v>39455.208142608288</v>
      </c>
      <c r="N24" s="7">
        <f t="shared" si="0"/>
        <v>7.3820149559855842E-3</v>
      </c>
      <c r="O24" s="10">
        <f t="shared" si="1"/>
        <v>0.74441410437363009</v>
      </c>
    </row>
    <row r="25" spans="1:15" x14ac:dyDescent="0.2">
      <c r="A25" s="1">
        <v>31</v>
      </c>
      <c r="B25" t="s">
        <v>23</v>
      </c>
      <c r="C25" t="s">
        <v>96</v>
      </c>
      <c r="D25" t="s">
        <v>169</v>
      </c>
      <c r="E25" t="s">
        <v>242</v>
      </c>
      <c r="F25" s="3">
        <v>51967.502160419011</v>
      </c>
      <c r="G25" s="3">
        <v>60621.338277541152</v>
      </c>
      <c r="H25" s="3">
        <v>62168.023159165903</v>
      </c>
      <c r="I25" s="3">
        <v>58281.382104576587</v>
      </c>
      <c r="J25" s="3">
        <v>62416.553301018663</v>
      </c>
      <c r="K25" s="3">
        <v>66876.721400716342</v>
      </c>
      <c r="L25" s="3">
        <v>61941.20327239918</v>
      </c>
      <c r="M25" s="3">
        <v>65860.236509262802</v>
      </c>
      <c r="N25" s="7">
        <f t="shared" si="0"/>
        <v>5.7096827558632948E-2</v>
      </c>
      <c r="O25" s="10">
        <f t="shared" si="1"/>
        <v>0.90642954745284021</v>
      </c>
    </row>
    <row r="26" spans="1:15" x14ac:dyDescent="0.2">
      <c r="A26" s="1">
        <v>32</v>
      </c>
      <c r="B26" t="s">
        <v>24</v>
      </c>
      <c r="C26" t="s">
        <v>97</v>
      </c>
      <c r="D26" t="s">
        <v>170</v>
      </c>
      <c r="E26" t="s">
        <v>243</v>
      </c>
      <c r="F26" s="3">
        <v>94902.063651366232</v>
      </c>
      <c r="G26" s="3">
        <v>108788.1797520455</v>
      </c>
      <c r="H26" s="3">
        <v>108373.1883048025</v>
      </c>
      <c r="I26" s="3">
        <v>118301.6267133341</v>
      </c>
      <c r="J26" s="3">
        <v>116050.748894159</v>
      </c>
      <c r="K26" s="3">
        <v>110707.2423855255</v>
      </c>
      <c r="L26" s="3">
        <v>117653.6954752969</v>
      </c>
      <c r="M26" s="3">
        <v>119572.6528109981</v>
      </c>
      <c r="N26" s="7">
        <f t="shared" si="0"/>
        <v>0.15543210195714396</v>
      </c>
      <c r="O26" s="10">
        <f t="shared" si="1"/>
        <v>0.92754220718768365</v>
      </c>
    </row>
    <row r="27" spans="1:15" x14ac:dyDescent="0.2">
      <c r="A27" s="1">
        <v>33</v>
      </c>
      <c r="B27" t="s">
        <v>25</v>
      </c>
      <c r="C27" t="s">
        <v>98</v>
      </c>
      <c r="D27" t="s">
        <v>171</v>
      </c>
      <c r="E27" t="s">
        <v>244</v>
      </c>
      <c r="F27" s="3">
        <v>34662.833733248153</v>
      </c>
      <c r="G27" s="3">
        <v>40120.000020586711</v>
      </c>
      <c r="H27" s="3">
        <v>41005.563017616667</v>
      </c>
      <c r="I27" s="3">
        <v>36246.850008831178</v>
      </c>
      <c r="J27" s="3">
        <v>39726.519517860703</v>
      </c>
      <c r="K27" s="3">
        <v>36687.614306480798</v>
      </c>
      <c r="L27" s="3">
        <v>41071.494053147529</v>
      </c>
      <c r="M27" s="3">
        <v>43946.741464703307</v>
      </c>
      <c r="N27" s="7">
        <f t="shared" si="0"/>
        <v>0.31455039110421679</v>
      </c>
      <c r="O27" s="10">
        <f t="shared" si="1"/>
        <v>0.9417891058639527</v>
      </c>
    </row>
    <row r="28" spans="1:15" x14ac:dyDescent="0.2">
      <c r="A28" s="1">
        <v>34</v>
      </c>
      <c r="B28" t="s">
        <v>26</v>
      </c>
      <c r="C28" t="s">
        <v>99</v>
      </c>
      <c r="D28" t="s">
        <v>172</v>
      </c>
      <c r="E28" t="s">
        <v>245</v>
      </c>
      <c r="F28" s="3">
        <v>30373.453561140679</v>
      </c>
      <c r="G28" s="3">
        <v>32889.096713163839</v>
      </c>
      <c r="H28" s="3">
        <v>44256.951226727491</v>
      </c>
      <c r="I28" s="3">
        <v>34841.331797327213</v>
      </c>
      <c r="J28" s="3">
        <v>40219.204240906591</v>
      </c>
      <c r="K28" s="3">
        <v>48292.399690558341</v>
      </c>
      <c r="L28" s="3">
        <v>38958.481223903589</v>
      </c>
      <c r="M28" s="3">
        <v>42296.144603130539</v>
      </c>
      <c r="N28" s="7">
        <f t="shared" si="0"/>
        <v>0.11105700317440288</v>
      </c>
      <c r="O28" s="10">
        <f t="shared" si="1"/>
        <v>0.83856979978217461</v>
      </c>
    </row>
    <row r="29" spans="1:15" x14ac:dyDescent="0.2">
      <c r="A29" s="1">
        <v>35</v>
      </c>
      <c r="B29" t="s">
        <v>27</v>
      </c>
      <c r="C29" t="s">
        <v>100</v>
      </c>
      <c r="D29" t="s">
        <v>173</v>
      </c>
      <c r="E29" t="s">
        <v>246</v>
      </c>
      <c r="F29" s="3">
        <v>247344.04675670929</v>
      </c>
      <c r="G29" s="3">
        <v>262337.73682237312</v>
      </c>
      <c r="H29" s="3">
        <v>288301.71628253121</v>
      </c>
      <c r="I29" s="3">
        <v>282280.52682791179</v>
      </c>
      <c r="J29" s="3">
        <v>310779.42902483779</v>
      </c>
      <c r="K29" s="3">
        <v>365485.0194799556</v>
      </c>
      <c r="L29" s="3">
        <v>291070.41680329992</v>
      </c>
      <c r="M29" s="3">
        <v>285948.01065410202</v>
      </c>
      <c r="N29" s="7">
        <f t="shared" si="0"/>
        <v>7.9068235853760313E-2</v>
      </c>
      <c r="O29" s="10">
        <f t="shared" si="1"/>
        <v>0.86194748800039533</v>
      </c>
    </row>
    <row r="30" spans="1:15" x14ac:dyDescent="0.2">
      <c r="A30" s="1">
        <v>36</v>
      </c>
      <c r="B30" t="s">
        <v>28</v>
      </c>
      <c r="C30" t="s">
        <v>101</v>
      </c>
      <c r="D30" t="s">
        <v>174</v>
      </c>
      <c r="E30" t="s">
        <v>247</v>
      </c>
      <c r="F30" s="3">
        <v>30343.34487045378</v>
      </c>
      <c r="G30" s="3">
        <v>32334.007833156171</v>
      </c>
      <c r="H30" s="3">
        <v>32470.023950110761</v>
      </c>
      <c r="I30" s="3">
        <v>30985.2093091405</v>
      </c>
      <c r="J30" s="3">
        <v>35230.567527570412</v>
      </c>
      <c r="K30" s="3">
        <v>45127.735562070433</v>
      </c>
      <c r="L30" s="3">
        <v>34589.470823799893</v>
      </c>
      <c r="M30" s="3">
        <v>36967.093631667711</v>
      </c>
      <c r="N30" s="7">
        <f t="shared" si="0"/>
        <v>4.1295236527802086E-2</v>
      </c>
      <c r="O30" s="10">
        <f t="shared" si="1"/>
        <v>0.83028467194238498</v>
      </c>
    </row>
    <row r="31" spans="1:15" x14ac:dyDescent="0.2">
      <c r="A31" s="1">
        <v>37</v>
      </c>
      <c r="B31" t="s">
        <v>29</v>
      </c>
      <c r="C31" t="s">
        <v>102</v>
      </c>
      <c r="D31" t="s">
        <v>175</v>
      </c>
      <c r="E31" t="s">
        <v>248</v>
      </c>
      <c r="F31" s="3">
        <v>495206.40437078138</v>
      </c>
      <c r="G31" s="3">
        <v>506994.56391576643</v>
      </c>
      <c r="H31" s="3">
        <v>478432.24633146561</v>
      </c>
      <c r="I31" s="3">
        <v>517423.02306142083</v>
      </c>
      <c r="J31" s="3">
        <v>629728.45256912429</v>
      </c>
      <c r="K31" s="3">
        <v>676981.69915404834</v>
      </c>
      <c r="L31" s="3">
        <v>614234.43002835952</v>
      </c>
      <c r="M31" s="3">
        <v>624646.00982109807</v>
      </c>
      <c r="N31" s="7">
        <f t="shared" si="0"/>
        <v>1.5154210694315345E-4</v>
      </c>
      <c r="O31" s="10">
        <f t="shared" si="1"/>
        <v>0.78490871403050833</v>
      </c>
    </row>
    <row r="32" spans="1:15" x14ac:dyDescent="0.2">
      <c r="A32" s="1">
        <v>38</v>
      </c>
      <c r="B32" t="s">
        <v>30</v>
      </c>
      <c r="C32" t="s">
        <v>103</v>
      </c>
      <c r="D32" t="s">
        <v>176</v>
      </c>
      <c r="E32" t="s">
        <v>249</v>
      </c>
      <c r="F32" s="3">
        <v>67804.252728291001</v>
      </c>
      <c r="G32" s="3">
        <v>68412.254638253857</v>
      </c>
      <c r="H32" s="3">
        <v>34621.797614000658</v>
      </c>
      <c r="I32" s="3">
        <v>62300.466338397076</v>
      </c>
      <c r="J32" s="3">
        <v>78842.668479796412</v>
      </c>
      <c r="K32" s="3">
        <v>96806.060993726947</v>
      </c>
      <c r="L32" s="3">
        <v>66347.090619964292</v>
      </c>
      <c r="M32" s="3">
        <v>64728.427024510573</v>
      </c>
      <c r="N32" s="7">
        <f t="shared" si="0"/>
        <v>0.14276344619781661</v>
      </c>
      <c r="O32" s="10">
        <f t="shared" si="1"/>
        <v>0.76009240713615012</v>
      </c>
    </row>
    <row r="33" spans="1:15" x14ac:dyDescent="0.2">
      <c r="A33" s="1">
        <v>39</v>
      </c>
      <c r="B33" t="s">
        <v>31</v>
      </c>
      <c r="C33" t="s">
        <v>104</v>
      </c>
      <c r="D33" t="s">
        <v>177</v>
      </c>
      <c r="E33" t="s">
        <v>250</v>
      </c>
      <c r="F33" s="3">
        <v>70888.172238525556</v>
      </c>
      <c r="G33" s="3">
        <v>73546.762574918495</v>
      </c>
      <c r="H33" s="3">
        <v>70874.520098449313</v>
      </c>
      <c r="I33" s="3">
        <v>70642.550396193401</v>
      </c>
      <c r="J33" s="3">
        <v>84040.080210629705</v>
      </c>
      <c r="K33" s="3">
        <v>101243.650106185</v>
      </c>
      <c r="L33" s="3">
        <v>78257.888779372472</v>
      </c>
      <c r="M33" s="3">
        <v>83384.068642968079</v>
      </c>
      <c r="N33" s="7">
        <f t="shared" si="0"/>
        <v>2.3518811593185078E-2</v>
      </c>
      <c r="O33" s="10">
        <f t="shared" si="1"/>
        <v>0.82424569702975381</v>
      </c>
    </row>
    <row r="34" spans="1:15" x14ac:dyDescent="0.2">
      <c r="A34" s="1">
        <v>40</v>
      </c>
      <c r="B34" t="s">
        <v>32</v>
      </c>
      <c r="C34" t="s">
        <v>105</v>
      </c>
      <c r="D34" t="s">
        <v>178</v>
      </c>
      <c r="E34" t="s">
        <v>251</v>
      </c>
      <c r="F34" s="3">
        <v>69326.385877429362</v>
      </c>
      <c r="G34" s="3">
        <v>65533.922620359277</v>
      </c>
      <c r="H34" s="3">
        <v>56097.631644490728</v>
      </c>
      <c r="I34" s="3">
        <v>66797.310796104415</v>
      </c>
      <c r="J34" s="3">
        <v>86382.92768761309</v>
      </c>
      <c r="K34" s="3">
        <v>84323.790164735328</v>
      </c>
      <c r="L34" s="3">
        <v>68514.811496633149</v>
      </c>
      <c r="M34" s="3">
        <v>73694.187725689611</v>
      </c>
      <c r="N34" s="7">
        <f t="shared" ref="N34:N65" si="2">_xlfn.T.TEST(F34:I34,J34:M34,2,2)</f>
        <v>3.6755280856355987E-2</v>
      </c>
      <c r="O34" s="10">
        <f t="shared" si="1"/>
        <v>0.8237210113574307</v>
      </c>
    </row>
    <row r="35" spans="1:15" x14ac:dyDescent="0.2">
      <c r="A35" s="1">
        <v>41</v>
      </c>
      <c r="B35" t="s">
        <v>33</v>
      </c>
      <c r="C35" t="s">
        <v>106</v>
      </c>
      <c r="D35" t="s">
        <v>179</v>
      </c>
      <c r="E35" t="s">
        <v>252</v>
      </c>
      <c r="F35" s="3">
        <v>56827.650180255187</v>
      </c>
      <c r="G35" s="3">
        <v>54890.630652504748</v>
      </c>
      <c r="H35" s="3">
        <v>66824.164432048725</v>
      </c>
      <c r="I35" s="3">
        <v>60565.089157353708</v>
      </c>
      <c r="J35" s="3">
        <v>73206.405213497026</v>
      </c>
      <c r="K35" s="3">
        <v>84290.794690511742</v>
      </c>
      <c r="L35" s="3">
        <v>65295.674658757838</v>
      </c>
      <c r="M35" s="3">
        <v>70816.449664840911</v>
      </c>
      <c r="N35" s="7">
        <f t="shared" si="2"/>
        <v>2.9098408858074191E-2</v>
      </c>
      <c r="O35" s="10">
        <f t="shared" si="1"/>
        <v>0.81437309612417119</v>
      </c>
    </row>
    <row r="36" spans="1:15" x14ac:dyDescent="0.2">
      <c r="A36" s="1">
        <v>46</v>
      </c>
      <c r="B36" t="s">
        <v>34</v>
      </c>
      <c r="C36" t="s">
        <v>107</v>
      </c>
      <c r="D36" t="s">
        <v>180</v>
      </c>
      <c r="E36" t="s">
        <v>253</v>
      </c>
      <c r="F36" s="3">
        <v>61725.317750651302</v>
      </c>
      <c r="G36" s="3">
        <v>75363.633319702145</v>
      </c>
      <c r="H36" s="3">
        <v>75614.308577626391</v>
      </c>
      <c r="I36" s="3">
        <v>71722.09281188414</v>
      </c>
      <c r="J36" s="3">
        <v>74307.081373087145</v>
      </c>
      <c r="K36" s="3">
        <v>95948.270271714326</v>
      </c>
      <c r="L36" s="3">
        <v>66616.181721348694</v>
      </c>
      <c r="M36" s="3">
        <v>83243.383555772365</v>
      </c>
      <c r="N36" s="7">
        <f t="shared" si="2"/>
        <v>0.254985449144573</v>
      </c>
      <c r="O36" s="10">
        <f t="shared" si="1"/>
        <v>0.88851014877646772</v>
      </c>
    </row>
    <row r="37" spans="1:15" x14ac:dyDescent="0.2">
      <c r="A37" s="1">
        <v>47</v>
      </c>
      <c r="B37" t="s">
        <v>35</v>
      </c>
      <c r="C37" t="s">
        <v>108</v>
      </c>
      <c r="D37" t="s">
        <v>181</v>
      </c>
      <c r="E37" t="s">
        <v>254</v>
      </c>
      <c r="F37" s="3">
        <v>55955.941264763387</v>
      </c>
      <c r="G37" s="3">
        <v>70917.542719450401</v>
      </c>
      <c r="H37" s="3">
        <v>71487.430109598092</v>
      </c>
      <c r="I37" s="3">
        <v>64537.920117749847</v>
      </c>
      <c r="J37" s="3">
        <v>69731.450617320981</v>
      </c>
      <c r="K37" s="3">
        <v>80767.320927220047</v>
      </c>
      <c r="L37" s="3">
        <v>62305.872175060897</v>
      </c>
      <c r="M37" s="3">
        <v>71870.768511029994</v>
      </c>
      <c r="N37" s="7">
        <f t="shared" si="2"/>
        <v>0.33938337347400982</v>
      </c>
      <c r="O37" s="10">
        <f t="shared" si="1"/>
        <v>0.92350383249317036</v>
      </c>
    </row>
    <row r="38" spans="1:15" x14ac:dyDescent="0.2">
      <c r="A38" s="1">
        <v>48</v>
      </c>
      <c r="B38" t="s">
        <v>36</v>
      </c>
      <c r="C38" t="s">
        <v>109</v>
      </c>
      <c r="D38" t="s">
        <v>182</v>
      </c>
      <c r="E38" t="s">
        <v>182</v>
      </c>
      <c r="F38" s="3">
        <v>16690.077633702</v>
      </c>
      <c r="G38" s="3">
        <v>24441.387865131561</v>
      </c>
      <c r="H38" s="3">
        <v>23077.516551929031</v>
      </c>
      <c r="I38" s="3">
        <v>23406.107757253249</v>
      </c>
      <c r="J38" s="3">
        <v>26760.682888656211</v>
      </c>
      <c r="K38" s="3">
        <v>37584.977893189163</v>
      </c>
      <c r="L38" s="3">
        <v>21124.7212157535</v>
      </c>
      <c r="M38" s="3">
        <v>23237.119249360119</v>
      </c>
      <c r="N38" s="7">
        <f t="shared" si="2"/>
        <v>0.24180435977245082</v>
      </c>
      <c r="O38" s="10">
        <f t="shared" si="1"/>
        <v>0.80597096615231778</v>
      </c>
    </row>
    <row r="39" spans="1:15" x14ac:dyDescent="0.2">
      <c r="A39" s="1">
        <v>49</v>
      </c>
      <c r="B39" t="s">
        <v>37</v>
      </c>
      <c r="C39" t="s">
        <v>110</v>
      </c>
      <c r="D39" t="s">
        <v>183</v>
      </c>
      <c r="E39" t="s">
        <v>255</v>
      </c>
      <c r="F39" s="3">
        <v>83282.627097343109</v>
      </c>
      <c r="G39" s="3">
        <v>98683.87743581977</v>
      </c>
      <c r="H39" s="3">
        <v>102688.34668060089</v>
      </c>
      <c r="I39" s="3">
        <v>94968.774175625513</v>
      </c>
      <c r="J39" s="3">
        <v>105821.49230347011</v>
      </c>
      <c r="K39" s="3">
        <v>125988.9517023176</v>
      </c>
      <c r="L39" s="3">
        <v>96816.914133643295</v>
      </c>
      <c r="M39" s="3">
        <v>104103.7008505866</v>
      </c>
      <c r="N39" s="7">
        <f t="shared" si="2"/>
        <v>0.12786418092624754</v>
      </c>
      <c r="O39" s="10">
        <f t="shared" si="1"/>
        <v>0.8772738113030768</v>
      </c>
    </row>
    <row r="40" spans="1:15" x14ac:dyDescent="0.2">
      <c r="A40" s="1">
        <v>50</v>
      </c>
      <c r="B40" t="s">
        <v>38</v>
      </c>
      <c r="C40" t="s">
        <v>111</v>
      </c>
      <c r="D40" t="s">
        <v>184</v>
      </c>
      <c r="E40" t="s">
        <v>256</v>
      </c>
      <c r="F40" s="3">
        <v>54026.258750486762</v>
      </c>
      <c r="G40" s="3">
        <v>66882.255925426609</v>
      </c>
      <c r="H40" s="3">
        <v>66673.260307255594</v>
      </c>
      <c r="I40" s="3">
        <v>63928.092932038038</v>
      </c>
      <c r="J40" s="3">
        <v>67191.917057231054</v>
      </c>
      <c r="K40" s="3">
        <v>74058.656480683567</v>
      </c>
      <c r="L40" s="3">
        <v>62630.805593243756</v>
      </c>
      <c r="M40" s="3">
        <v>68940.910732839155</v>
      </c>
      <c r="N40" s="7">
        <f t="shared" si="2"/>
        <v>0.2144505770206267</v>
      </c>
      <c r="O40" s="10">
        <f t="shared" si="1"/>
        <v>0.92188166898161161</v>
      </c>
    </row>
    <row r="41" spans="1:15" x14ac:dyDescent="0.2">
      <c r="A41" s="1">
        <v>51</v>
      </c>
      <c r="B41" t="s">
        <v>39</v>
      </c>
      <c r="C41" t="s">
        <v>112</v>
      </c>
      <c r="D41" t="s">
        <v>185</v>
      </c>
      <c r="E41" t="s">
        <v>185</v>
      </c>
      <c r="F41" s="3">
        <v>31364.231796818709</v>
      </c>
      <c r="G41" s="3">
        <v>35928.014853760324</v>
      </c>
      <c r="H41" s="3">
        <v>41758.402971830626</v>
      </c>
      <c r="I41" s="3">
        <v>36666.302824650193</v>
      </c>
      <c r="J41" s="3">
        <v>42085.121832462282</v>
      </c>
      <c r="K41" s="3">
        <v>40910.826823904143</v>
      </c>
      <c r="L41" s="3">
        <v>39376.486471343298</v>
      </c>
      <c r="M41" s="3">
        <v>41554.056234104428</v>
      </c>
      <c r="N41" s="7">
        <f t="shared" si="2"/>
        <v>8.4818322950309291E-2</v>
      </c>
      <c r="O41" s="10">
        <f t="shared" si="1"/>
        <v>0.8889164358763546</v>
      </c>
    </row>
    <row r="42" spans="1:15" x14ac:dyDescent="0.2">
      <c r="A42" s="1">
        <v>52</v>
      </c>
      <c r="B42" t="s">
        <v>40</v>
      </c>
      <c r="C42" t="s">
        <v>113</v>
      </c>
      <c r="D42" t="s">
        <v>186</v>
      </c>
      <c r="E42" t="s">
        <v>257</v>
      </c>
      <c r="F42" s="3">
        <v>68598.796915982268</v>
      </c>
      <c r="G42" s="3">
        <v>80547.83853259738</v>
      </c>
      <c r="H42" s="3">
        <v>73603.6476347688</v>
      </c>
      <c r="I42" s="3">
        <v>72847.648264017334</v>
      </c>
      <c r="J42" s="3">
        <v>68963.705266712786</v>
      </c>
      <c r="K42" s="3">
        <v>91312.897033964866</v>
      </c>
      <c r="L42" s="3">
        <v>76941.273958630365</v>
      </c>
      <c r="M42" s="3">
        <v>78647.344612345856</v>
      </c>
      <c r="N42" s="7">
        <f t="shared" si="2"/>
        <v>0.37138010876226962</v>
      </c>
      <c r="O42" s="10">
        <f t="shared" si="1"/>
        <v>0.93583564069396763</v>
      </c>
    </row>
    <row r="43" spans="1:15" x14ac:dyDescent="0.2">
      <c r="A43" s="1">
        <v>53</v>
      </c>
      <c r="B43" t="s">
        <v>41</v>
      </c>
      <c r="C43" t="s">
        <v>114</v>
      </c>
      <c r="D43" t="s">
        <v>187</v>
      </c>
      <c r="E43" t="s">
        <v>258</v>
      </c>
      <c r="F43" s="3">
        <v>120501.8782386957</v>
      </c>
      <c r="G43" s="3">
        <v>143958.10096984761</v>
      </c>
      <c r="H43" s="3">
        <v>141917.277192849</v>
      </c>
      <c r="I43" s="3">
        <v>118806.1230273636</v>
      </c>
      <c r="J43" s="3">
        <v>122004.1917961655</v>
      </c>
      <c r="K43" s="3">
        <v>148959.3161789088</v>
      </c>
      <c r="L43" s="3">
        <v>152236.50693226149</v>
      </c>
      <c r="M43" s="3">
        <v>150636.39615891909</v>
      </c>
      <c r="N43" s="7">
        <f t="shared" si="2"/>
        <v>0.26314064578498292</v>
      </c>
      <c r="O43" s="10">
        <f t="shared" si="1"/>
        <v>0.91521445711836935</v>
      </c>
    </row>
    <row r="44" spans="1:15" x14ac:dyDescent="0.2">
      <c r="A44" s="1">
        <v>54</v>
      </c>
      <c r="B44" t="s">
        <v>42</v>
      </c>
      <c r="C44" t="s">
        <v>115</v>
      </c>
      <c r="D44" t="s">
        <v>188</v>
      </c>
      <c r="E44" t="s">
        <v>259</v>
      </c>
      <c r="F44" s="3">
        <v>106423.571037956</v>
      </c>
      <c r="G44" s="3">
        <v>110940.55350384051</v>
      </c>
      <c r="H44" s="3">
        <v>120959.6601239822</v>
      </c>
      <c r="I44" s="3">
        <v>110968.11841589811</v>
      </c>
      <c r="J44" s="3">
        <v>113983.0428253128</v>
      </c>
      <c r="K44" s="3">
        <v>158224.60220433981</v>
      </c>
      <c r="L44" s="3">
        <v>121852.1606329549</v>
      </c>
      <c r="M44" s="3">
        <v>117457.5768311568</v>
      </c>
      <c r="N44" s="7">
        <f t="shared" si="2"/>
        <v>0.19594909365893423</v>
      </c>
      <c r="O44" s="10">
        <f t="shared" si="1"/>
        <v>0.87835119285932373</v>
      </c>
    </row>
    <row r="45" spans="1:15" x14ac:dyDescent="0.2">
      <c r="A45" s="1">
        <v>55</v>
      </c>
      <c r="B45" t="s">
        <v>43</v>
      </c>
      <c r="C45" t="s">
        <v>116</v>
      </c>
      <c r="D45" t="s">
        <v>189</v>
      </c>
      <c r="E45" t="s">
        <v>260</v>
      </c>
      <c r="F45" s="3">
        <v>212551.22888710329</v>
      </c>
      <c r="G45" s="3">
        <v>273183.79730824078</v>
      </c>
      <c r="H45" s="3">
        <v>183377.26307021521</v>
      </c>
      <c r="I45" s="3">
        <v>250566.4193618875</v>
      </c>
      <c r="J45" s="3">
        <v>255132.45828088309</v>
      </c>
      <c r="K45" s="3">
        <v>216113.36543265259</v>
      </c>
      <c r="L45" s="3">
        <v>231172.8561406823</v>
      </c>
      <c r="M45" s="3">
        <v>277066.92616042861</v>
      </c>
      <c r="N45" s="7">
        <f t="shared" si="2"/>
        <v>0.5565045170342211</v>
      </c>
      <c r="O45" s="10">
        <f t="shared" si="1"/>
        <v>0.93894050405646745</v>
      </c>
    </row>
    <row r="46" spans="1:15" x14ac:dyDescent="0.2">
      <c r="A46" s="1">
        <v>56</v>
      </c>
      <c r="B46" t="s">
        <v>44</v>
      </c>
      <c r="C46" t="s">
        <v>117</v>
      </c>
      <c r="D46" t="s">
        <v>190</v>
      </c>
      <c r="E46" t="s">
        <v>261</v>
      </c>
      <c r="F46" s="3">
        <v>81082.489831650426</v>
      </c>
      <c r="G46" s="3">
        <v>98215.056737162507</v>
      </c>
      <c r="H46" s="3">
        <v>71071.465619093142</v>
      </c>
      <c r="I46" s="3">
        <v>85032.599294451094</v>
      </c>
      <c r="J46" s="3">
        <v>70778.66937598848</v>
      </c>
      <c r="K46" s="3">
        <v>84119.364577413333</v>
      </c>
      <c r="L46" s="3">
        <v>86284.363391345978</v>
      </c>
      <c r="M46" s="3">
        <v>77440.740473342346</v>
      </c>
      <c r="N46" s="7">
        <f t="shared" si="2"/>
        <v>0.54983951378118268</v>
      </c>
      <c r="O46" s="10">
        <f t="shared" si="1"/>
        <v>1.052659307102318</v>
      </c>
    </row>
    <row r="47" spans="1:15" x14ac:dyDescent="0.2">
      <c r="A47" s="1">
        <v>57</v>
      </c>
      <c r="B47" t="s">
        <v>45</v>
      </c>
      <c r="C47" t="s">
        <v>118</v>
      </c>
      <c r="D47" t="s">
        <v>191</v>
      </c>
      <c r="E47" t="s">
        <v>262</v>
      </c>
      <c r="F47" s="3">
        <v>106666.5130729792</v>
      </c>
      <c r="G47" s="3">
        <v>135779.62782872951</v>
      </c>
      <c r="H47" s="3">
        <v>121360.9126778959</v>
      </c>
      <c r="I47" s="3">
        <v>64382.314023031693</v>
      </c>
      <c r="J47" s="3">
        <v>55347.897813371557</v>
      </c>
      <c r="K47" s="3">
        <v>55595.002659040299</v>
      </c>
      <c r="L47" s="3">
        <v>99308.250570787786</v>
      </c>
      <c r="M47" s="3">
        <v>105513.5402460186</v>
      </c>
      <c r="N47" s="7">
        <f t="shared" si="2"/>
        <v>0.2206530815292147</v>
      </c>
      <c r="O47" s="10">
        <f t="shared" si="1"/>
        <v>1.3560394161057259</v>
      </c>
    </row>
    <row r="48" spans="1:15" x14ac:dyDescent="0.2">
      <c r="A48" s="1">
        <v>58</v>
      </c>
      <c r="B48" t="s">
        <v>46</v>
      </c>
      <c r="C48" t="s">
        <v>119</v>
      </c>
      <c r="D48" t="s">
        <v>192</v>
      </c>
      <c r="E48" t="s">
        <v>263</v>
      </c>
      <c r="F48" s="3">
        <v>126311.0247378714</v>
      </c>
      <c r="G48" s="3">
        <v>144203.00667811121</v>
      </c>
      <c r="H48" s="3">
        <v>143631.10778004161</v>
      </c>
      <c r="I48" s="3">
        <v>119011.81505531041</v>
      </c>
      <c r="J48" s="3">
        <v>117879.0659610227</v>
      </c>
      <c r="K48" s="3">
        <v>134514.9600149976</v>
      </c>
      <c r="L48" s="3">
        <v>146505.73684015029</v>
      </c>
      <c r="M48" s="3">
        <v>163454.98883378139</v>
      </c>
      <c r="N48" s="7">
        <f t="shared" si="2"/>
        <v>0.54928022909797347</v>
      </c>
      <c r="O48" s="10">
        <f t="shared" si="1"/>
        <v>0.94807939772367733</v>
      </c>
    </row>
    <row r="49" spans="1:15" x14ac:dyDescent="0.2">
      <c r="A49" s="1">
        <v>59</v>
      </c>
      <c r="B49" t="s">
        <v>47</v>
      </c>
      <c r="C49" t="s">
        <v>120</v>
      </c>
      <c r="D49" t="s">
        <v>193</v>
      </c>
      <c r="E49" t="s">
        <v>264</v>
      </c>
      <c r="F49" s="3">
        <v>45505.139887960693</v>
      </c>
      <c r="G49" s="3">
        <v>48564.75426582498</v>
      </c>
      <c r="H49" s="3">
        <v>44062.349600482179</v>
      </c>
      <c r="I49" s="3">
        <v>42351.209534576286</v>
      </c>
      <c r="J49" s="3">
        <v>44224.056167757277</v>
      </c>
      <c r="K49" s="3">
        <v>62283.973087101927</v>
      </c>
      <c r="L49" s="3">
        <v>71643.315161270948</v>
      </c>
      <c r="M49" s="3">
        <v>69050.666037468502</v>
      </c>
      <c r="N49" s="7">
        <f t="shared" si="2"/>
        <v>3.8597012554588771E-2</v>
      </c>
      <c r="O49" s="10">
        <f t="shared" si="1"/>
        <v>0.73010511911966025</v>
      </c>
    </row>
    <row r="50" spans="1:15" x14ac:dyDescent="0.2">
      <c r="A50" s="1">
        <v>60</v>
      </c>
      <c r="B50" t="s">
        <v>48</v>
      </c>
      <c r="C50" t="s">
        <v>121</v>
      </c>
      <c r="D50" t="s">
        <v>194</v>
      </c>
      <c r="E50" t="s">
        <v>265</v>
      </c>
      <c r="F50" s="3">
        <v>37912.062406330471</v>
      </c>
      <c r="G50" s="3">
        <v>42869.64584610796</v>
      </c>
      <c r="H50" s="3">
        <v>39697.751250897389</v>
      </c>
      <c r="I50" s="3">
        <v>37542.204763572052</v>
      </c>
      <c r="J50" s="3">
        <v>42782.933827636603</v>
      </c>
      <c r="K50" s="3">
        <v>48960.898971144597</v>
      </c>
      <c r="L50" s="3">
        <v>42800.703632782112</v>
      </c>
      <c r="M50" s="3">
        <v>44902.387816196453</v>
      </c>
      <c r="N50" s="7">
        <f t="shared" si="2"/>
        <v>3.0132456965335199E-2</v>
      </c>
      <c r="O50" s="10">
        <f t="shared" si="1"/>
        <v>0.88060391633533741</v>
      </c>
    </row>
    <row r="51" spans="1:15" x14ac:dyDescent="0.2">
      <c r="A51" s="1">
        <v>61</v>
      </c>
      <c r="B51" t="s">
        <v>49</v>
      </c>
      <c r="C51" t="s">
        <v>122</v>
      </c>
      <c r="D51" t="s">
        <v>195</v>
      </c>
      <c r="E51" t="s">
        <v>266</v>
      </c>
      <c r="F51" s="3">
        <v>674236.41409316438</v>
      </c>
      <c r="G51" s="3">
        <v>772235.93919615785</v>
      </c>
      <c r="H51" s="3">
        <v>653236.50093914114</v>
      </c>
      <c r="I51" s="3">
        <v>701266.21413625439</v>
      </c>
      <c r="J51" s="3">
        <v>867692.55288138927</v>
      </c>
      <c r="K51" s="3">
        <v>964665.46398470481</v>
      </c>
      <c r="L51" s="3">
        <v>724725.92473904893</v>
      </c>
      <c r="M51" s="3">
        <v>819389.99411932216</v>
      </c>
      <c r="N51" s="7">
        <f t="shared" si="2"/>
        <v>4.3144251796185536E-2</v>
      </c>
      <c r="O51" s="10">
        <f t="shared" si="1"/>
        <v>0.82955625356063456</v>
      </c>
    </row>
    <row r="52" spans="1:15" x14ac:dyDescent="0.2">
      <c r="A52" s="1">
        <v>62</v>
      </c>
      <c r="B52" t="s">
        <v>50</v>
      </c>
      <c r="C52" t="s">
        <v>123</v>
      </c>
      <c r="D52" t="s">
        <v>196</v>
      </c>
      <c r="E52" t="s">
        <v>267</v>
      </c>
      <c r="F52" s="3">
        <v>1281935.875694538</v>
      </c>
      <c r="G52" s="3">
        <v>1668247.847489432</v>
      </c>
      <c r="H52" s="3">
        <v>1234967.6490964871</v>
      </c>
      <c r="I52" s="3">
        <v>1214533.372273287</v>
      </c>
      <c r="J52" s="3">
        <v>1342357.4931238859</v>
      </c>
      <c r="K52" s="3">
        <v>1584452.0995860719</v>
      </c>
      <c r="L52" s="3">
        <v>1446599.235339307</v>
      </c>
      <c r="M52" s="3">
        <v>1577568.096739054</v>
      </c>
      <c r="N52" s="7">
        <f t="shared" si="2"/>
        <v>0.30067295337715555</v>
      </c>
      <c r="O52" s="10">
        <f t="shared" si="1"/>
        <v>0.90736106235965874</v>
      </c>
    </row>
    <row r="53" spans="1:15" x14ac:dyDescent="0.2">
      <c r="A53" s="1">
        <v>63</v>
      </c>
      <c r="B53" t="s">
        <v>51</v>
      </c>
      <c r="C53" t="s">
        <v>124</v>
      </c>
      <c r="D53" t="s">
        <v>197</v>
      </c>
      <c r="E53" t="s">
        <v>197</v>
      </c>
      <c r="F53" s="3">
        <v>31240.646608567218</v>
      </c>
      <c r="G53" s="3">
        <v>42462.448187749622</v>
      </c>
      <c r="H53" s="3">
        <v>28619.40214748272</v>
      </c>
      <c r="I53" s="3">
        <v>32284.242369014239</v>
      </c>
      <c r="J53" s="3">
        <v>36947.972433640884</v>
      </c>
      <c r="K53" s="3">
        <v>35414.697696183539</v>
      </c>
      <c r="L53" s="3">
        <v>35167.734963285249</v>
      </c>
      <c r="M53" s="3">
        <v>40751.28299056887</v>
      </c>
      <c r="N53" s="7">
        <f t="shared" si="2"/>
        <v>0.33994606665543903</v>
      </c>
      <c r="O53" s="10">
        <f t="shared" si="1"/>
        <v>0.90777722490488721</v>
      </c>
    </row>
    <row r="54" spans="1:15" x14ac:dyDescent="0.2">
      <c r="A54" s="1">
        <v>64</v>
      </c>
      <c r="B54" t="s">
        <v>52</v>
      </c>
      <c r="C54" t="s">
        <v>125</v>
      </c>
      <c r="D54" t="s">
        <v>198</v>
      </c>
      <c r="E54" t="s">
        <v>268</v>
      </c>
      <c r="F54" s="3">
        <v>137254.6897646724</v>
      </c>
      <c r="G54" s="3">
        <v>255259.25365733451</v>
      </c>
      <c r="H54" s="3">
        <v>140217.83708106569</v>
      </c>
      <c r="I54" s="3">
        <v>163793.02307538959</v>
      </c>
      <c r="J54" s="3">
        <v>172261.05611022151</v>
      </c>
      <c r="K54" s="3">
        <v>167300.6724786502</v>
      </c>
      <c r="L54" s="3">
        <v>188566.39761437339</v>
      </c>
      <c r="M54" s="3">
        <v>202759.3996572702</v>
      </c>
      <c r="N54" s="7">
        <f t="shared" si="2"/>
        <v>0.7758510554999023</v>
      </c>
      <c r="O54" s="10">
        <f t="shared" si="1"/>
        <v>0.95298493808387819</v>
      </c>
    </row>
    <row r="55" spans="1:15" x14ac:dyDescent="0.2">
      <c r="A55" s="1">
        <v>65</v>
      </c>
      <c r="B55" t="s">
        <v>53</v>
      </c>
      <c r="C55" t="s">
        <v>126</v>
      </c>
      <c r="D55" t="s">
        <v>199</v>
      </c>
      <c r="E55" t="s">
        <v>269</v>
      </c>
      <c r="F55" s="3">
        <v>376207.06630946632</v>
      </c>
      <c r="G55" s="3">
        <v>495119.788491274</v>
      </c>
      <c r="H55" s="3">
        <v>438134.66587707819</v>
      </c>
      <c r="I55" s="3">
        <v>394632.81602206529</v>
      </c>
      <c r="J55" s="3">
        <v>420951.83875706547</v>
      </c>
      <c r="K55" s="3">
        <v>427975.82800000149</v>
      </c>
      <c r="L55" s="3">
        <v>531077.64957762219</v>
      </c>
      <c r="M55" s="3">
        <v>489456.79908973328</v>
      </c>
      <c r="N55" s="7">
        <f t="shared" si="2"/>
        <v>0.30942423388861268</v>
      </c>
      <c r="O55" s="10">
        <f t="shared" si="1"/>
        <v>0.91154258898314433</v>
      </c>
    </row>
    <row r="56" spans="1:15" x14ac:dyDescent="0.2">
      <c r="A56" s="1">
        <v>66</v>
      </c>
      <c r="B56" t="s">
        <v>54</v>
      </c>
      <c r="C56" t="s">
        <v>127</v>
      </c>
      <c r="D56" t="s">
        <v>200</v>
      </c>
      <c r="E56" t="s">
        <v>270</v>
      </c>
      <c r="F56" s="3">
        <v>441365.15767135529</v>
      </c>
      <c r="G56" s="3">
        <v>580950.88284607709</v>
      </c>
      <c r="H56" s="3">
        <v>435247.21837558289</v>
      </c>
      <c r="I56" s="3">
        <v>471261.65346289967</v>
      </c>
      <c r="J56" s="3">
        <v>530186.10073859966</v>
      </c>
      <c r="K56" s="3">
        <v>505070.49651578278</v>
      </c>
      <c r="L56" s="3">
        <v>483458.39765481942</v>
      </c>
      <c r="M56" s="3">
        <v>556273.60361886083</v>
      </c>
      <c r="N56" s="7">
        <f t="shared" si="2"/>
        <v>0.36535126438529281</v>
      </c>
      <c r="O56" s="10">
        <f t="shared" si="1"/>
        <v>0.92955928226505347</v>
      </c>
    </row>
    <row r="57" spans="1:15" x14ac:dyDescent="0.2">
      <c r="A57" s="1">
        <v>67</v>
      </c>
      <c r="B57" t="s">
        <v>55</v>
      </c>
      <c r="C57" t="s">
        <v>128</v>
      </c>
      <c r="D57" t="s">
        <v>201</v>
      </c>
      <c r="E57" t="s">
        <v>271</v>
      </c>
      <c r="F57" s="3">
        <v>409034.27224745159</v>
      </c>
      <c r="G57" s="3">
        <v>484638.87636018172</v>
      </c>
      <c r="H57" s="3">
        <v>366595.63016873901</v>
      </c>
      <c r="I57" s="3">
        <v>430393.62919207138</v>
      </c>
      <c r="J57" s="3">
        <v>464734.40613377461</v>
      </c>
      <c r="K57" s="3">
        <v>461083.33882946701</v>
      </c>
      <c r="L57" s="3">
        <v>377242.81488461042</v>
      </c>
      <c r="M57" s="3">
        <v>469727.04514407058</v>
      </c>
      <c r="N57" s="7">
        <f t="shared" si="2"/>
        <v>0.55671922736998303</v>
      </c>
      <c r="O57" s="10">
        <f t="shared" si="1"/>
        <v>0.95367454240303484</v>
      </c>
    </row>
    <row r="58" spans="1:15" x14ac:dyDescent="0.2">
      <c r="A58" s="1">
        <v>68</v>
      </c>
      <c r="B58" t="s">
        <v>56</v>
      </c>
      <c r="C58" t="s">
        <v>129</v>
      </c>
      <c r="D58" t="s">
        <v>202</v>
      </c>
      <c r="E58" t="s">
        <v>202</v>
      </c>
      <c r="F58" s="3">
        <v>44309.322854756399</v>
      </c>
      <c r="G58" s="3">
        <v>47318.291662208198</v>
      </c>
      <c r="H58" s="3">
        <v>43351.480229130219</v>
      </c>
      <c r="I58" s="3">
        <v>43027.038795368499</v>
      </c>
      <c r="J58" s="3">
        <v>47662.250044545159</v>
      </c>
      <c r="K58" s="3">
        <v>58642.744002736232</v>
      </c>
      <c r="L58" s="3">
        <v>46028.004588604133</v>
      </c>
      <c r="M58" s="3">
        <v>52237.386100550037</v>
      </c>
      <c r="N58" s="7">
        <f t="shared" si="2"/>
        <v>6.8007557290679935E-2</v>
      </c>
      <c r="O58" s="10">
        <f t="shared" si="1"/>
        <v>0.87014615419921537</v>
      </c>
    </row>
    <row r="59" spans="1:15" x14ac:dyDescent="0.2">
      <c r="A59" s="1">
        <v>69</v>
      </c>
      <c r="B59" t="s">
        <v>57</v>
      </c>
      <c r="C59" t="s">
        <v>130</v>
      </c>
      <c r="D59" t="s">
        <v>203</v>
      </c>
      <c r="E59" t="s">
        <v>272</v>
      </c>
      <c r="F59" s="3">
        <v>707618.69738736434</v>
      </c>
      <c r="G59" s="3">
        <v>764963.50569090433</v>
      </c>
      <c r="H59" s="3">
        <v>635121.89802686451</v>
      </c>
      <c r="I59" s="3">
        <v>697427.43492604594</v>
      </c>
      <c r="J59" s="3">
        <v>817762.42488936672</v>
      </c>
      <c r="K59" s="3">
        <v>948165.67191043589</v>
      </c>
      <c r="L59" s="3">
        <v>649722.39327903662</v>
      </c>
      <c r="M59" s="3">
        <v>924884.17008662759</v>
      </c>
      <c r="N59" s="7">
        <f t="shared" si="2"/>
        <v>0.11652606049678811</v>
      </c>
      <c r="O59" s="10">
        <f t="shared" si="1"/>
        <v>0.83972531986608179</v>
      </c>
    </row>
    <row r="60" spans="1:15" x14ac:dyDescent="0.2">
      <c r="A60" s="1">
        <v>70</v>
      </c>
      <c r="B60" t="s">
        <v>58</v>
      </c>
      <c r="C60" t="s">
        <v>131</v>
      </c>
      <c r="D60" t="s">
        <v>204</v>
      </c>
      <c r="E60" t="s">
        <v>273</v>
      </c>
      <c r="F60" s="3">
        <v>1417669.1247193101</v>
      </c>
      <c r="G60" s="3">
        <v>1508882.071933161</v>
      </c>
      <c r="H60" s="3">
        <v>1609752.3558854421</v>
      </c>
      <c r="I60" s="3">
        <v>1561768.636881683</v>
      </c>
      <c r="J60" s="3">
        <v>1588936.118481864</v>
      </c>
      <c r="K60" s="3">
        <v>2004987.776689868</v>
      </c>
      <c r="L60" s="3">
        <v>1393815.863116574</v>
      </c>
      <c r="M60" s="3">
        <v>1936272.465660298</v>
      </c>
      <c r="N60" s="7">
        <f t="shared" si="2"/>
        <v>0.21884763872257032</v>
      </c>
      <c r="O60" s="10">
        <f t="shared" si="1"/>
        <v>0.88071366603422996</v>
      </c>
    </row>
    <row r="61" spans="1:15" x14ac:dyDescent="0.2">
      <c r="A61" s="1">
        <v>71</v>
      </c>
      <c r="B61" t="s">
        <v>59</v>
      </c>
      <c r="C61" t="s">
        <v>132</v>
      </c>
      <c r="D61" t="s">
        <v>205</v>
      </c>
      <c r="E61" t="s">
        <v>274</v>
      </c>
      <c r="F61" s="3">
        <v>290735.88381767413</v>
      </c>
      <c r="G61" s="3">
        <v>308813.42017900193</v>
      </c>
      <c r="H61" s="3">
        <v>288283.08437280759</v>
      </c>
      <c r="I61" s="3">
        <v>264024.61868961569</v>
      </c>
      <c r="J61" s="3">
        <v>260065.75689498201</v>
      </c>
      <c r="K61" s="3">
        <v>337472.23814220133</v>
      </c>
      <c r="L61" s="3">
        <v>299218.76775079669</v>
      </c>
      <c r="M61" s="3">
        <v>331923.03202043218</v>
      </c>
      <c r="N61" s="7">
        <f t="shared" si="2"/>
        <v>0.37531637328233103</v>
      </c>
      <c r="O61" s="10">
        <f t="shared" si="1"/>
        <v>0.93747533891749901</v>
      </c>
    </row>
    <row r="62" spans="1:15" x14ac:dyDescent="0.2">
      <c r="A62" s="1">
        <v>72</v>
      </c>
      <c r="B62" t="s">
        <v>60</v>
      </c>
      <c r="C62" t="s">
        <v>133</v>
      </c>
      <c r="D62" t="s">
        <v>206</v>
      </c>
      <c r="E62" t="s">
        <v>275</v>
      </c>
      <c r="F62" s="3">
        <v>22295.40867984985</v>
      </c>
      <c r="G62" s="3">
        <v>27899.334878919632</v>
      </c>
      <c r="H62" s="3">
        <v>10524.25965774709</v>
      </c>
      <c r="I62" s="3">
        <v>18367.931257506982</v>
      </c>
      <c r="J62" s="3">
        <v>18703.456281397081</v>
      </c>
      <c r="K62" s="3">
        <v>12832.84225709513</v>
      </c>
      <c r="L62" s="3">
        <v>29691.669300792521</v>
      </c>
      <c r="M62" s="3">
        <v>31740.796135566681</v>
      </c>
      <c r="N62" s="7">
        <f t="shared" si="2"/>
        <v>0.5710246324128867</v>
      </c>
      <c r="O62" s="10">
        <f t="shared" si="1"/>
        <v>0.85068286478904931</v>
      </c>
    </row>
    <row r="63" spans="1:15" x14ac:dyDescent="0.2">
      <c r="A63" s="1">
        <v>73</v>
      </c>
      <c r="B63" t="s">
        <v>61</v>
      </c>
      <c r="C63" t="s">
        <v>134</v>
      </c>
      <c r="D63" t="s">
        <v>207</v>
      </c>
      <c r="E63" t="s">
        <v>276</v>
      </c>
      <c r="F63" s="3">
        <v>280615.24366197939</v>
      </c>
      <c r="G63" s="3">
        <v>247021.06550014479</v>
      </c>
      <c r="H63" s="3">
        <v>46244.996523172973</v>
      </c>
      <c r="I63" s="3">
        <v>163407.8131096407</v>
      </c>
      <c r="J63" s="3">
        <v>265710.27938079898</v>
      </c>
      <c r="K63" s="3">
        <v>119479.6283209414</v>
      </c>
      <c r="L63" s="3">
        <v>415647.07036060118</v>
      </c>
      <c r="M63" s="3">
        <v>444444.43956825678</v>
      </c>
      <c r="N63" s="7">
        <f t="shared" si="2"/>
        <v>0.21395221470417525</v>
      </c>
      <c r="O63" s="10">
        <f t="shared" si="1"/>
        <v>0.59206626579057176</v>
      </c>
    </row>
    <row r="64" spans="1:15" x14ac:dyDescent="0.2">
      <c r="A64" s="1">
        <v>74</v>
      </c>
      <c r="B64" t="s">
        <v>62</v>
      </c>
      <c r="C64" t="s">
        <v>135</v>
      </c>
      <c r="D64" t="s">
        <v>208</v>
      </c>
      <c r="E64" t="s">
        <v>277</v>
      </c>
      <c r="F64" s="3">
        <v>327132.91975534032</v>
      </c>
      <c r="G64" s="3">
        <v>363046.76009056898</v>
      </c>
      <c r="H64" s="3">
        <v>155381.5244004899</v>
      </c>
      <c r="I64" s="3">
        <v>283794.81778223702</v>
      </c>
      <c r="J64" s="3">
        <v>226511.81444790569</v>
      </c>
      <c r="K64" s="3">
        <v>157963.90307497219</v>
      </c>
      <c r="L64" s="3">
        <v>418106.86888171441</v>
      </c>
      <c r="M64" s="3">
        <v>503496.58310481632</v>
      </c>
      <c r="N64" s="7">
        <f t="shared" si="2"/>
        <v>0.64995183810746093</v>
      </c>
      <c r="O64" s="10">
        <f t="shared" si="1"/>
        <v>0.86469185666045545</v>
      </c>
    </row>
    <row r="65" spans="1:15" x14ac:dyDescent="0.2">
      <c r="A65" s="1">
        <v>75</v>
      </c>
      <c r="B65" t="s">
        <v>63</v>
      </c>
      <c r="C65" t="s">
        <v>136</v>
      </c>
      <c r="D65" t="s">
        <v>209</v>
      </c>
      <c r="E65" t="s">
        <v>278</v>
      </c>
      <c r="F65" s="3">
        <v>218319.96474342939</v>
      </c>
      <c r="G65" s="3">
        <v>244930.2097529922</v>
      </c>
      <c r="H65" s="3">
        <v>150942.98939950479</v>
      </c>
      <c r="I65" s="3">
        <v>258911.775942012</v>
      </c>
      <c r="J65" s="3">
        <v>178745.5932117893</v>
      </c>
      <c r="K65" s="3">
        <v>132913.68790502049</v>
      </c>
      <c r="L65" s="3">
        <v>326497.35666635807</v>
      </c>
      <c r="M65" s="3">
        <v>420181.86113999691</v>
      </c>
      <c r="N65" s="7">
        <f t="shared" si="2"/>
        <v>0.53564551518982184</v>
      </c>
      <c r="O65" s="10">
        <f t="shared" si="1"/>
        <v>0.82497701890869768</v>
      </c>
    </row>
    <row r="66" spans="1:15" x14ac:dyDescent="0.2">
      <c r="A66" s="1">
        <v>76</v>
      </c>
      <c r="B66" t="s">
        <v>64</v>
      </c>
      <c r="C66" t="s">
        <v>137</v>
      </c>
      <c r="D66" t="s">
        <v>210</v>
      </c>
      <c r="E66" t="s">
        <v>210</v>
      </c>
      <c r="F66" s="3">
        <v>20888.43489354572</v>
      </c>
      <c r="G66" s="3">
        <v>22513.3015923444</v>
      </c>
      <c r="H66" s="3">
        <v>18963.393648734051</v>
      </c>
      <c r="I66" s="3">
        <v>20705.92273110004</v>
      </c>
      <c r="J66" s="3">
        <v>20649.278010969221</v>
      </c>
      <c r="K66" s="3">
        <v>21417.35464410522</v>
      </c>
      <c r="L66" s="3">
        <v>26043.350499319309</v>
      </c>
      <c r="M66" s="3">
        <v>27675.541434489551</v>
      </c>
      <c r="N66" s="7">
        <f t="shared" ref="N66:N74" si="3">_xlfn.T.TEST(F66:I66,J66:M66,2,2)</f>
        <v>0.1398010707501752</v>
      </c>
      <c r="O66" s="10">
        <f t="shared" si="1"/>
        <v>0.86726103158352685</v>
      </c>
    </row>
    <row r="67" spans="1:15" x14ac:dyDescent="0.2">
      <c r="A67" s="1">
        <v>77</v>
      </c>
      <c r="B67" t="s">
        <v>65</v>
      </c>
      <c r="C67" t="s">
        <v>138</v>
      </c>
      <c r="D67" t="s">
        <v>211</v>
      </c>
      <c r="E67" t="s">
        <v>279</v>
      </c>
      <c r="F67" s="3">
        <v>682290.29037195863</v>
      </c>
      <c r="G67" s="3">
        <v>598156.08263209928</v>
      </c>
      <c r="H67" s="3">
        <v>288567.81538405968</v>
      </c>
      <c r="I67" s="3">
        <v>337377.64791438333</v>
      </c>
      <c r="J67" s="3">
        <v>619323.5258730615</v>
      </c>
      <c r="K67" s="3">
        <v>634121.22078494378</v>
      </c>
      <c r="L67" s="3">
        <v>709703.36236252834</v>
      </c>
      <c r="M67" s="3">
        <v>894369.83184770623</v>
      </c>
      <c r="N67" s="7">
        <f t="shared" si="3"/>
        <v>8.4931677726888186E-2</v>
      </c>
      <c r="O67" s="10">
        <f t="shared" ref="O67:O74" si="4">(AVERAGE(F67:I67)/AVERAGE(J67:M67))</f>
        <v>0.66714955977608148</v>
      </c>
    </row>
    <row r="68" spans="1:15" x14ac:dyDescent="0.2">
      <c r="A68" s="1">
        <v>78</v>
      </c>
      <c r="B68" t="s">
        <v>66</v>
      </c>
      <c r="C68" t="s">
        <v>139</v>
      </c>
      <c r="D68" t="s">
        <v>212</v>
      </c>
      <c r="E68" t="s">
        <v>280</v>
      </c>
      <c r="F68" s="3">
        <v>1243922.186819715</v>
      </c>
      <c r="G68" s="3">
        <v>1085271.398991531</v>
      </c>
      <c r="H68" s="3">
        <v>739733.76372978173</v>
      </c>
      <c r="I68" s="3">
        <v>1287292.0625289311</v>
      </c>
      <c r="J68" s="3">
        <v>1071319.0321930789</v>
      </c>
      <c r="K68" s="3">
        <v>1108017.627703127</v>
      </c>
      <c r="L68" s="3">
        <v>1445242.0828167731</v>
      </c>
      <c r="M68" s="3">
        <v>1851799.202229084</v>
      </c>
      <c r="N68" s="7">
        <f t="shared" si="3"/>
        <v>0.25020280476897361</v>
      </c>
      <c r="O68" s="10">
        <f t="shared" si="4"/>
        <v>0.79545631361935631</v>
      </c>
    </row>
    <row r="69" spans="1:15" x14ac:dyDescent="0.2">
      <c r="A69" s="1">
        <v>79</v>
      </c>
      <c r="B69" t="s">
        <v>67</v>
      </c>
      <c r="C69" t="s">
        <v>140</v>
      </c>
      <c r="D69" t="s">
        <v>213</v>
      </c>
      <c r="E69" t="s">
        <v>281</v>
      </c>
      <c r="F69" s="3">
        <v>47140.970802582597</v>
      </c>
      <c r="G69" s="3">
        <v>68613.846801489912</v>
      </c>
      <c r="H69" s="3">
        <v>33704.380057708229</v>
      </c>
      <c r="I69" s="3">
        <v>61297.318304322973</v>
      </c>
      <c r="J69" s="3">
        <v>68105.840004657672</v>
      </c>
      <c r="K69" s="3">
        <v>52880.403224292197</v>
      </c>
      <c r="L69" s="3">
        <v>74463.78312145402</v>
      </c>
      <c r="M69" s="3">
        <v>99871.131436679047</v>
      </c>
      <c r="N69" s="7">
        <f t="shared" si="3"/>
        <v>0.14121156025507625</v>
      </c>
      <c r="O69" s="10">
        <f t="shared" si="4"/>
        <v>0.71365193589702913</v>
      </c>
    </row>
    <row r="70" spans="1:15" x14ac:dyDescent="0.2">
      <c r="A70" s="1">
        <v>80</v>
      </c>
      <c r="B70" t="s">
        <v>68</v>
      </c>
      <c r="C70" t="s">
        <v>141</v>
      </c>
      <c r="D70" t="s">
        <v>214</v>
      </c>
      <c r="E70" t="s">
        <v>282</v>
      </c>
      <c r="F70" s="3">
        <v>33898.767675611001</v>
      </c>
      <c r="G70" s="3">
        <v>36469.538429049251</v>
      </c>
      <c r="H70" s="3">
        <v>20595.464966962019</v>
      </c>
      <c r="I70" s="3">
        <v>36589.505225974193</v>
      </c>
      <c r="J70" s="3">
        <v>41925.23460461144</v>
      </c>
      <c r="K70" s="3">
        <v>35846.79494043591</v>
      </c>
      <c r="L70" s="3">
        <v>44831.452625476028</v>
      </c>
      <c r="M70" s="3">
        <v>44205.747181306127</v>
      </c>
      <c r="N70" s="7">
        <f t="shared" si="3"/>
        <v>6.4003591327039089E-2</v>
      </c>
      <c r="O70" s="10">
        <f t="shared" si="4"/>
        <v>0.76466558111460692</v>
      </c>
    </row>
    <row r="71" spans="1:15" x14ac:dyDescent="0.2">
      <c r="A71" s="1">
        <v>81</v>
      </c>
      <c r="B71" t="s">
        <v>69</v>
      </c>
      <c r="C71" t="s">
        <v>142</v>
      </c>
      <c r="D71" t="s">
        <v>215</v>
      </c>
      <c r="E71" t="s">
        <v>283</v>
      </c>
      <c r="F71" s="3">
        <v>960112.86450736818</v>
      </c>
      <c r="G71" s="3">
        <v>1132987.6441555929</v>
      </c>
      <c r="H71" s="3">
        <v>907712.10595965548</v>
      </c>
      <c r="I71" s="3">
        <v>1137253.028457558</v>
      </c>
      <c r="J71" s="3">
        <v>1249431.3221380429</v>
      </c>
      <c r="K71" s="3">
        <v>1304848.454645046</v>
      </c>
      <c r="L71" s="3">
        <v>1218672.6112252499</v>
      </c>
      <c r="M71" s="3">
        <v>1381029.8867131141</v>
      </c>
      <c r="N71" s="7">
        <f t="shared" si="3"/>
        <v>1.0306693105978195E-2</v>
      </c>
      <c r="O71" s="10">
        <f t="shared" si="4"/>
        <v>0.80288705364315904</v>
      </c>
    </row>
    <row r="72" spans="1:15" x14ac:dyDescent="0.2">
      <c r="A72" s="1">
        <v>83</v>
      </c>
      <c r="B72" t="s">
        <v>70</v>
      </c>
      <c r="C72" t="s">
        <v>143</v>
      </c>
      <c r="D72" t="s">
        <v>216</v>
      </c>
      <c r="E72" t="s">
        <v>284</v>
      </c>
      <c r="F72" s="3">
        <v>258360.97690684829</v>
      </c>
      <c r="G72" s="3">
        <v>262209.31682000268</v>
      </c>
      <c r="H72" s="3">
        <v>172033.64060711971</v>
      </c>
      <c r="I72" s="3">
        <v>284178.03815054731</v>
      </c>
      <c r="J72" s="3">
        <v>261645.26747721029</v>
      </c>
      <c r="K72" s="3">
        <v>332663.42271695362</v>
      </c>
      <c r="L72" s="3">
        <v>324217.27426100738</v>
      </c>
      <c r="M72" s="3">
        <v>386320.87877192552</v>
      </c>
      <c r="N72" s="7">
        <f t="shared" si="3"/>
        <v>6.0467443001080319E-2</v>
      </c>
      <c r="O72" s="10">
        <f t="shared" si="4"/>
        <v>0.74857978739388187</v>
      </c>
    </row>
    <row r="73" spans="1:15" x14ac:dyDescent="0.2">
      <c r="A73" s="1">
        <v>84</v>
      </c>
      <c r="B73" t="s">
        <v>71</v>
      </c>
      <c r="C73" t="s">
        <v>144</v>
      </c>
      <c r="D73" t="s">
        <v>217</v>
      </c>
      <c r="E73" t="s">
        <v>285</v>
      </c>
      <c r="F73" s="3">
        <v>2077087.023085905</v>
      </c>
      <c r="G73" s="3">
        <v>2309841.1071162722</v>
      </c>
      <c r="H73" s="3">
        <v>2223748.1400197512</v>
      </c>
      <c r="I73" s="3">
        <v>2011045.055570839</v>
      </c>
      <c r="J73" s="3">
        <v>2082364.544714272</v>
      </c>
      <c r="K73" s="3">
        <v>2420915.1949768369</v>
      </c>
      <c r="L73" s="3">
        <v>2445385.6878858968</v>
      </c>
      <c r="M73" s="3">
        <v>2361322.0089028431</v>
      </c>
      <c r="N73" s="7">
        <f t="shared" si="3"/>
        <v>0.16144208006660793</v>
      </c>
      <c r="O73" s="10">
        <f t="shared" si="4"/>
        <v>0.92607228362197258</v>
      </c>
    </row>
    <row r="74" spans="1:15" x14ac:dyDescent="0.2">
      <c r="A74" s="1">
        <v>85</v>
      </c>
      <c r="B74" t="s">
        <v>72</v>
      </c>
      <c r="C74" t="s">
        <v>145</v>
      </c>
      <c r="D74" t="s">
        <v>218</v>
      </c>
      <c r="E74" t="s">
        <v>286</v>
      </c>
      <c r="F74" s="3">
        <v>260439.74767871789</v>
      </c>
      <c r="G74" s="3">
        <v>206762.64197443961</v>
      </c>
      <c r="H74" s="3">
        <v>222743.3753381276</v>
      </c>
      <c r="I74" s="3">
        <v>205402.64348188171</v>
      </c>
      <c r="J74" s="3">
        <v>188767.87878585959</v>
      </c>
      <c r="K74" s="3">
        <v>185467.67565177419</v>
      </c>
      <c r="L74" s="3">
        <v>244209.2653679472</v>
      </c>
      <c r="M74" s="3">
        <v>238238.08297015919</v>
      </c>
      <c r="N74" s="7">
        <f t="shared" si="3"/>
        <v>0.6500770650924248</v>
      </c>
      <c r="O74" s="10">
        <f t="shared" si="4"/>
        <v>1.0451339761446696</v>
      </c>
    </row>
    <row r="76" spans="1:15" x14ac:dyDescent="0.2">
      <c r="E76" t="s">
        <v>287</v>
      </c>
      <c r="F76" s="3">
        <f>MEDIAN(F2:F74)</f>
        <v>137254.6897646724</v>
      </c>
      <c r="G76" s="3">
        <f t="shared" ref="G76:I76" si="5">MEDIAN(G2:G74)</f>
        <v>153561.0862642095</v>
      </c>
      <c r="H76" s="3">
        <f t="shared" si="5"/>
        <v>141917.277192849</v>
      </c>
      <c r="I76" s="3">
        <f t="shared" si="5"/>
        <v>162761.36569971021</v>
      </c>
      <c r="J76" s="3">
        <f>MEDIAN(J2:J74)</f>
        <v>175354.48436948459</v>
      </c>
      <c r="K76" s="3">
        <f t="shared" ref="K76:M76" si="6">MEDIAN(K2:K74)</f>
        <v>148959.3161789088</v>
      </c>
      <c r="L76" s="3">
        <f t="shared" si="6"/>
        <v>166733.7995155706</v>
      </c>
      <c r="M76" s="3">
        <f t="shared" si="6"/>
        <v>172660.490018563</v>
      </c>
    </row>
  </sheetData>
  <conditionalFormatting sqref="N2:N74">
    <cfRule type="cellIs" dxfId="7" priority="1" operator="lessThan">
      <formula>0.05</formula>
    </cfRule>
  </conditionalFormatting>
  <conditionalFormatting sqref="O1:O1048576">
    <cfRule type="colorScale" priority="3">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76"/>
  <sheetViews>
    <sheetView topLeftCell="A41" zoomScaleNormal="100" workbookViewId="0">
      <selection activeCell="A78" sqref="A78:XFD78"/>
    </sheetView>
  </sheetViews>
  <sheetFormatPr baseColWidth="10" defaultColWidth="8.83203125" defaultRowHeight="15" x14ac:dyDescent="0.2"/>
  <cols>
    <col min="2" max="2" width="11.6640625" customWidth="1"/>
    <col min="3" max="3" width="30.5" customWidth="1"/>
    <col min="4" max="4" width="17.1640625" customWidth="1"/>
    <col min="5" max="5" width="25.33203125" customWidth="1"/>
    <col min="6" max="13" width="9.33203125" style="10" customWidth="1"/>
    <col min="14" max="14" width="9.33203125" style="8" customWidth="1"/>
  </cols>
  <sheetData>
    <row r="1" spans="1:14" x14ac:dyDescent="0.2">
      <c r="B1" s="1" t="s">
        <v>301</v>
      </c>
      <c r="C1" s="1" t="s">
        <v>300</v>
      </c>
      <c r="D1" s="1" t="s">
        <v>298</v>
      </c>
      <c r="E1" s="1" t="s">
        <v>299</v>
      </c>
      <c r="F1" s="2" t="s">
        <v>288</v>
      </c>
      <c r="G1" s="2" t="s">
        <v>289</v>
      </c>
      <c r="H1" s="2" t="s">
        <v>290</v>
      </c>
      <c r="I1" s="2" t="s">
        <v>291</v>
      </c>
      <c r="J1" s="5" t="s">
        <v>292</v>
      </c>
      <c r="K1" s="5" t="s">
        <v>293</v>
      </c>
      <c r="L1" s="5" t="s">
        <v>294</v>
      </c>
      <c r="M1" s="5" t="s">
        <v>295</v>
      </c>
      <c r="N1" s="5" t="s">
        <v>296</v>
      </c>
    </row>
    <row r="2" spans="1:14" x14ac:dyDescent="0.2">
      <c r="A2" s="1">
        <v>7</v>
      </c>
      <c r="B2" t="s">
        <v>0</v>
      </c>
      <c r="C2" t="s">
        <v>73</v>
      </c>
      <c r="D2" t="s">
        <v>146</v>
      </c>
      <c r="E2" t="s">
        <v>219</v>
      </c>
      <c r="F2" s="10">
        <v>9.0508833386748346</v>
      </c>
      <c r="G2" s="10">
        <v>8.9511676316056263</v>
      </c>
      <c r="H2" s="10">
        <v>8.3164817776277591</v>
      </c>
      <c r="I2" s="10">
        <v>8.602666097754847</v>
      </c>
      <c r="J2" s="10">
        <v>10.5398351816259</v>
      </c>
      <c r="K2" s="10">
        <v>9.2231864452061387</v>
      </c>
      <c r="L2" s="10">
        <v>9.7314283094236167</v>
      </c>
      <c r="M2" s="10">
        <v>9.5233758316931532</v>
      </c>
      <c r="N2" s="7">
        <f t="shared" ref="N2:N33" si="0">_xlfn.T.TEST(F2:I2,J2:M2,2,2)</f>
        <v>2.0555484865556532E-2</v>
      </c>
    </row>
    <row r="3" spans="1:14" x14ac:dyDescent="0.2">
      <c r="A3" s="1">
        <v>8</v>
      </c>
      <c r="B3" t="s">
        <v>1</v>
      </c>
      <c r="C3" t="s">
        <v>74</v>
      </c>
      <c r="D3" t="s">
        <v>147</v>
      </c>
      <c r="E3" t="s">
        <v>220</v>
      </c>
      <c r="F3" s="10">
        <v>8.7562380890119353</v>
      </c>
      <c r="G3" s="10">
        <v>8.2687224000243091</v>
      </c>
      <c r="H3" s="10">
        <v>8.2761370579337132</v>
      </c>
      <c r="I3" s="10">
        <v>8.9606574186812207</v>
      </c>
      <c r="J3" s="10">
        <v>8.0464728587159566</v>
      </c>
      <c r="K3" s="10">
        <v>8.244674374234334</v>
      </c>
      <c r="L3" s="10">
        <v>8.7867353432566766</v>
      </c>
      <c r="M3" s="10">
        <v>8.2163101059553618</v>
      </c>
      <c r="N3" s="7">
        <f t="shared" si="0"/>
        <v>0.3465862193601375</v>
      </c>
    </row>
    <row r="4" spans="1:14" x14ac:dyDescent="0.2">
      <c r="A4" s="1">
        <v>9</v>
      </c>
      <c r="B4" t="s">
        <v>2</v>
      </c>
      <c r="C4" t="s">
        <v>75</v>
      </c>
      <c r="D4" t="s">
        <v>148</v>
      </c>
      <c r="E4" t="s">
        <v>221</v>
      </c>
      <c r="F4" s="10">
        <v>8.579608331218191</v>
      </c>
      <c r="G4" s="10">
        <v>8.0580283332189477</v>
      </c>
      <c r="H4" s="10">
        <v>7.8949237434180626</v>
      </c>
      <c r="I4" s="10">
        <v>8.4332668521499077</v>
      </c>
      <c r="J4" s="10">
        <v>7.4780806789917236</v>
      </c>
      <c r="K4" s="10">
        <v>7.8663710102300346</v>
      </c>
      <c r="L4" s="10">
        <v>8.4021670561489845</v>
      </c>
      <c r="M4" s="10">
        <v>7.8938265348186647</v>
      </c>
      <c r="N4" s="7">
        <f t="shared" si="0"/>
        <v>0.22934393314928522</v>
      </c>
    </row>
    <row r="5" spans="1:14" x14ac:dyDescent="0.2">
      <c r="A5" s="1">
        <v>10</v>
      </c>
      <c r="B5" t="s">
        <v>3</v>
      </c>
      <c r="C5" t="s">
        <v>76</v>
      </c>
      <c r="D5" t="s">
        <v>149</v>
      </c>
      <c r="E5" t="s">
        <v>222</v>
      </c>
      <c r="F5" s="10">
        <v>9.0390305970206466</v>
      </c>
      <c r="G5" s="10">
        <v>8.6665392978090541</v>
      </c>
      <c r="H5" s="10">
        <v>8.7524897110555244</v>
      </c>
      <c r="I5" s="10">
        <v>8.9419354748420758</v>
      </c>
      <c r="J5" s="10">
        <v>8.1452522700171333</v>
      </c>
      <c r="K5" s="10">
        <v>8.3020001610813043</v>
      </c>
      <c r="L5" s="10">
        <v>8.8230258084879996</v>
      </c>
      <c r="M5" s="10">
        <v>8.449046350151038</v>
      </c>
      <c r="N5" s="7">
        <f t="shared" si="0"/>
        <v>4.6688348457468401E-2</v>
      </c>
    </row>
    <row r="6" spans="1:14" x14ac:dyDescent="0.2">
      <c r="A6" s="1">
        <v>11</v>
      </c>
      <c r="B6" t="s">
        <v>4</v>
      </c>
      <c r="C6" t="s">
        <v>77</v>
      </c>
      <c r="D6" t="s">
        <v>150</v>
      </c>
      <c r="E6" t="s">
        <v>223</v>
      </c>
      <c r="F6" s="10">
        <v>8.3327957812927504</v>
      </c>
      <c r="G6" s="10">
        <v>7.914129842126548</v>
      </c>
      <c r="H6" s="10">
        <v>8.3142124994278515</v>
      </c>
      <c r="I6" s="10">
        <v>8.3539453574743572</v>
      </c>
      <c r="J6" s="10">
        <v>7.8521620449970078</v>
      </c>
      <c r="K6" s="10">
        <v>8.5682649752272848</v>
      </c>
      <c r="L6" s="10">
        <v>8.7940057506615101</v>
      </c>
      <c r="M6" s="10">
        <v>8.2230798431850705</v>
      </c>
      <c r="N6" s="7">
        <f t="shared" si="0"/>
        <v>0.59253558078710411</v>
      </c>
    </row>
    <row r="7" spans="1:14" x14ac:dyDescent="0.2">
      <c r="A7" s="1">
        <v>12</v>
      </c>
      <c r="B7" t="s">
        <v>5</v>
      </c>
      <c r="C7" t="s">
        <v>78</v>
      </c>
      <c r="D7" t="s">
        <v>151</v>
      </c>
      <c r="E7" t="s">
        <v>224</v>
      </c>
      <c r="F7" s="10">
        <v>9.0054711332523087</v>
      </c>
      <c r="G7" s="10">
        <v>8.4834278192701031</v>
      </c>
      <c r="H7" s="10">
        <v>8.6617955849685675</v>
      </c>
      <c r="I7" s="10">
        <v>8.7342684801784998</v>
      </c>
      <c r="J7" s="10">
        <v>8.3326187335374478</v>
      </c>
      <c r="K7" s="10">
        <v>8.6719790521631879</v>
      </c>
      <c r="L7" s="10">
        <v>9.2069310910342388</v>
      </c>
      <c r="M7" s="10">
        <v>8.7559073573643964</v>
      </c>
      <c r="N7" s="7">
        <f t="shared" si="0"/>
        <v>0.92503438719214226</v>
      </c>
    </row>
    <row r="8" spans="1:14" x14ac:dyDescent="0.2">
      <c r="A8" s="1">
        <v>13</v>
      </c>
      <c r="B8" t="s">
        <v>6</v>
      </c>
      <c r="C8" t="s">
        <v>79</v>
      </c>
      <c r="D8" t="s">
        <v>152</v>
      </c>
      <c r="E8" t="s">
        <v>225</v>
      </c>
      <c r="F8" s="10">
        <v>9.007940552396061</v>
      </c>
      <c r="G8" s="10">
        <v>8.4720860716235773</v>
      </c>
      <c r="H8" s="10">
        <v>8.4161219415594584</v>
      </c>
      <c r="I8" s="10">
        <v>8.676783342229081</v>
      </c>
      <c r="J8" s="10">
        <v>8.2236461862022896</v>
      </c>
      <c r="K8" s="10">
        <v>8.5318450252754943</v>
      </c>
      <c r="L8" s="10">
        <v>8.9804180961401698</v>
      </c>
      <c r="M8" s="10">
        <v>8.4898364235903045</v>
      </c>
      <c r="N8" s="7">
        <f t="shared" si="0"/>
        <v>0.68856063499957831</v>
      </c>
    </row>
    <row r="9" spans="1:14" x14ac:dyDescent="0.2">
      <c r="A9" s="1">
        <v>14</v>
      </c>
      <c r="B9" t="s">
        <v>7</v>
      </c>
      <c r="C9" t="s">
        <v>80</v>
      </c>
      <c r="D9" t="s">
        <v>153</v>
      </c>
      <c r="E9" t="s">
        <v>226</v>
      </c>
      <c r="F9" s="10">
        <v>8.791941999928472</v>
      </c>
      <c r="G9" s="10">
        <v>8.5236791183528364</v>
      </c>
      <c r="H9" s="10">
        <v>8.1607461060001523</v>
      </c>
      <c r="I9" s="10">
        <v>8.8527106780681386</v>
      </c>
      <c r="J9" s="10">
        <v>7.7437117855907376</v>
      </c>
      <c r="K9" s="10">
        <v>7.5828065879877542</v>
      </c>
      <c r="L9" s="10">
        <v>8.5374482261459264</v>
      </c>
      <c r="M9" s="10">
        <v>7.998546107841527</v>
      </c>
      <c r="N9" s="7">
        <f t="shared" si="0"/>
        <v>5.6595959950685587E-2</v>
      </c>
    </row>
    <row r="10" spans="1:14" x14ac:dyDescent="0.2">
      <c r="A10" s="1">
        <v>15</v>
      </c>
      <c r="B10" t="s">
        <v>8</v>
      </c>
      <c r="C10" t="s">
        <v>81</v>
      </c>
      <c r="D10" t="s">
        <v>154</v>
      </c>
      <c r="E10" t="s">
        <v>227</v>
      </c>
      <c r="F10" s="10">
        <v>8.3348403353319611</v>
      </c>
      <c r="G10" s="10">
        <v>8.3532442612174798</v>
      </c>
      <c r="H10" s="10">
        <v>8.2399115765229833</v>
      </c>
      <c r="I10" s="10">
        <v>8.9687835190098699</v>
      </c>
      <c r="J10" s="10">
        <v>7.8974288459097837</v>
      </c>
      <c r="K10" s="10">
        <v>8.2914301327093476</v>
      </c>
      <c r="L10" s="10">
        <v>9.4030547400089119</v>
      </c>
      <c r="M10" s="10">
        <v>8.5168663149898958</v>
      </c>
      <c r="N10" s="7">
        <f t="shared" si="0"/>
        <v>0.88769951021003324</v>
      </c>
    </row>
    <row r="11" spans="1:14" x14ac:dyDescent="0.2">
      <c r="A11" s="1">
        <v>16</v>
      </c>
      <c r="B11" t="s">
        <v>9</v>
      </c>
      <c r="C11" t="s">
        <v>82</v>
      </c>
      <c r="D11" t="s">
        <v>155</v>
      </c>
      <c r="E11" t="s">
        <v>228</v>
      </c>
      <c r="F11" s="10">
        <v>8.3746849772895935</v>
      </c>
      <c r="G11" s="10">
        <v>8.4757885030409881</v>
      </c>
      <c r="H11" s="10">
        <v>7.9654743637752556</v>
      </c>
      <c r="I11" s="10">
        <v>8.5167445309553944</v>
      </c>
      <c r="J11" s="10">
        <v>7.8483433346544187</v>
      </c>
      <c r="K11" s="10">
        <v>8.1928464837401904</v>
      </c>
      <c r="L11" s="10">
        <v>9.6504771935299622</v>
      </c>
      <c r="M11" s="10">
        <v>8.3390565614392944</v>
      </c>
      <c r="N11" s="7">
        <f t="shared" si="0"/>
        <v>0.68823706986453503</v>
      </c>
    </row>
    <row r="12" spans="1:14" x14ac:dyDescent="0.2">
      <c r="A12" s="1">
        <v>17</v>
      </c>
      <c r="B12" t="s">
        <v>10</v>
      </c>
      <c r="C12" t="s">
        <v>83</v>
      </c>
      <c r="D12" t="s">
        <v>156</v>
      </c>
      <c r="E12" t="s">
        <v>229</v>
      </c>
      <c r="F12" s="10">
        <v>8.0752905850963348</v>
      </c>
      <c r="G12" s="10">
        <v>8.0193632085834619</v>
      </c>
      <c r="H12" s="10">
        <v>7.943491374277758</v>
      </c>
      <c r="I12" s="10">
        <v>8.3538254991792762</v>
      </c>
      <c r="J12" s="10">
        <v>7.9272872127505547</v>
      </c>
      <c r="K12" s="10">
        <v>8.2937433916106027</v>
      </c>
      <c r="L12" s="10">
        <v>9.7031393874451801</v>
      </c>
      <c r="M12" s="10">
        <v>8.5370300442210247</v>
      </c>
      <c r="N12" s="7">
        <f t="shared" si="0"/>
        <v>0.23711465656813727</v>
      </c>
    </row>
    <row r="13" spans="1:14" x14ac:dyDescent="0.2">
      <c r="A13" s="1">
        <v>18</v>
      </c>
      <c r="B13" t="s">
        <v>11</v>
      </c>
      <c r="C13" t="s">
        <v>84</v>
      </c>
      <c r="D13" t="s">
        <v>157</v>
      </c>
      <c r="E13" t="s">
        <v>230</v>
      </c>
      <c r="F13" s="10">
        <v>8.811040209303977</v>
      </c>
      <c r="G13" s="10">
        <v>8.4478566555242409</v>
      </c>
      <c r="H13" s="10">
        <v>8.4257680059851534</v>
      </c>
      <c r="I13" s="10">
        <v>8.8457902120790255</v>
      </c>
      <c r="J13" s="10">
        <v>8.1190111651037427</v>
      </c>
      <c r="K13" s="10">
        <v>8.4512395644315994</v>
      </c>
      <c r="L13" s="10">
        <v>9.220417928222421</v>
      </c>
      <c r="M13" s="10">
        <v>8.6109290093009658</v>
      </c>
      <c r="N13" s="7">
        <f t="shared" si="0"/>
        <v>0.90435055059852343</v>
      </c>
    </row>
    <row r="14" spans="1:14" x14ac:dyDescent="0.2">
      <c r="A14" s="1">
        <v>19</v>
      </c>
      <c r="B14" t="s">
        <v>12</v>
      </c>
      <c r="C14" t="s">
        <v>85</v>
      </c>
      <c r="D14" t="s">
        <v>158</v>
      </c>
      <c r="E14" t="s">
        <v>231</v>
      </c>
      <c r="F14" s="10">
        <v>7.774917553315313</v>
      </c>
      <c r="G14" s="10">
        <v>7.5172693018654124</v>
      </c>
      <c r="H14" s="10">
        <v>7.4030434337751121</v>
      </c>
      <c r="I14" s="10">
        <v>7.8395683714812074</v>
      </c>
      <c r="J14" s="10">
        <v>7.0936790583905918</v>
      </c>
      <c r="K14" s="10">
        <v>7.7449968197025711</v>
      </c>
      <c r="L14" s="10">
        <v>8.1773425050551172</v>
      </c>
      <c r="M14" s="10">
        <v>7.6367931334974504</v>
      </c>
      <c r="N14" s="7">
        <f t="shared" si="0"/>
        <v>0.90838800536164477</v>
      </c>
    </row>
    <row r="15" spans="1:14" x14ac:dyDescent="0.2">
      <c r="A15" s="1">
        <v>20</v>
      </c>
      <c r="B15" t="s">
        <v>13</v>
      </c>
      <c r="C15" t="s">
        <v>86</v>
      </c>
      <c r="D15" t="s">
        <v>159</v>
      </c>
      <c r="E15" t="s">
        <v>232</v>
      </c>
      <c r="F15" s="10">
        <v>8.6314669763061236</v>
      </c>
      <c r="G15" s="10">
        <v>8.2127671909299167</v>
      </c>
      <c r="H15" s="10">
        <v>8.2542318510867432</v>
      </c>
      <c r="I15" s="10">
        <v>8.418380948322957</v>
      </c>
      <c r="J15" s="10">
        <v>7.9467988466096493</v>
      </c>
      <c r="K15" s="10">
        <v>8.3299887563743624</v>
      </c>
      <c r="L15" s="10">
        <v>8.8289333299271249</v>
      </c>
      <c r="M15" s="10">
        <v>8.4875380070639466</v>
      </c>
      <c r="N15" s="7">
        <f t="shared" si="0"/>
        <v>0.92921673069936828</v>
      </c>
    </row>
    <row r="16" spans="1:14" x14ac:dyDescent="0.2">
      <c r="A16" s="1">
        <v>21</v>
      </c>
      <c r="B16" t="s">
        <v>14</v>
      </c>
      <c r="C16" t="s">
        <v>87</v>
      </c>
      <c r="D16" t="s">
        <v>160</v>
      </c>
      <c r="E16" t="s">
        <v>233</v>
      </c>
      <c r="F16" s="10">
        <v>9.3125023988398237</v>
      </c>
      <c r="G16" s="10">
        <v>8.6449685500847178</v>
      </c>
      <c r="H16" s="10">
        <v>8.924460185174512</v>
      </c>
      <c r="I16" s="10">
        <v>8.9835482196445415</v>
      </c>
      <c r="J16" s="10">
        <v>8.607913273880035</v>
      </c>
      <c r="K16" s="10">
        <v>8.9269367356616023</v>
      </c>
      <c r="L16" s="10">
        <v>9.456315241666438</v>
      </c>
      <c r="M16" s="10">
        <v>8.8627006275574178</v>
      </c>
      <c r="N16" s="7">
        <f t="shared" si="0"/>
        <v>0.9901103509297885</v>
      </c>
    </row>
    <row r="17" spans="1:14" x14ac:dyDescent="0.2">
      <c r="A17" s="1">
        <v>22</v>
      </c>
      <c r="B17" t="s">
        <v>15</v>
      </c>
      <c r="C17" t="s">
        <v>88</v>
      </c>
      <c r="D17" t="s">
        <v>161</v>
      </c>
      <c r="E17" t="s">
        <v>234</v>
      </c>
      <c r="F17" s="10">
        <v>9.1469820482112709</v>
      </c>
      <c r="G17" s="10">
        <v>8.6523860931081469</v>
      </c>
      <c r="H17" s="10">
        <v>8.8730421723280557</v>
      </c>
      <c r="I17" s="10">
        <v>8.9828302940402018</v>
      </c>
      <c r="J17" s="10">
        <v>8.748432447397974</v>
      </c>
      <c r="K17" s="10">
        <v>8.6016490326473782</v>
      </c>
      <c r="L17" s="10">
        <v>9.3144971502948817</v>
      </c>
      <c r="M17" s="10">
        <v>8.9923762052413885</v>
      </c>
      <c r="N17" s="7">
        <f t="shared" si="0"/>
        <v>0.99824788748948179</v>
      </c>
    </row>
    <row r="18" spans="1:14" x14ac:dyDescent="0.2">
      <c r="A18" s="1">
        <v>23</v>
      </c>
      <c r="B18" t="s">
        <v>16</v>
      </c>
      <c r="C18" t="s">
        <v>89</v>
      </c>
      <c r="D18" t="s">
        <v>162</v>
      </c>
      <c r="E18" t="s">
        <v>235</v>
      </c>
      <c r="F18" s="10">
        <v>9.0975635984056584</v>
      </c>
      <c r="G18" s="10">
        <v>8.6567484384769919</v>
      </c>
      <c r="H18" s="10">
        <v>9.1425037474178428</v>
      </c>
      <c r="I18" s="10">
        <v>9.0399931966366616</v>
      </c>
      <c r="J18" s="10">
        <v>8.9998567635984905</v>
      </c>
      <c r="K18" s="10">
        <v>9.0284845532276687</v>
      </c>
      <c r="L18" s="10">
        <v>9.517696656171502</v>
      </c>
      <c r="M18" s="10">
        <v>8.8833366931739697</v>
      </c>
      <c r="N18" s="7">
        <f t="shared" si="0"/>
        <v>0.51723967721102693</v>
      </c>
    </row>
    <row r="19" spans="1:14" x14ac:dyDescent="0.2">
      <c r="A19" s="1">
        <v>24</v>
      </c>
      <c r="B19" t="s">
        <v>17</v>
      </c>
      <c r="C19" t="s">
        <v>90</v>
      </c>
      <c r="D19" t="s">
        <v>163</v>
      </c>
      <c r="E19" t="s">
        <v>236</v>
      </c>
      <c r="F19" s="10">
        <v>8.6123050416507994</v>
      </c>
      <c r="G19" s="10">
        <v>8.3512998579113891</v>
      </c>
      <c r="H19" s="10">
        <v>7.8248590429604858</v>
      </c>
      <c r="I19" s="10">
        <v>8.382652840092895</v>
      </c>
      <c r="J19" s="10">
        <v>7.4821694524231646</v>
      </c>
      <c r="K19" s="10">
        <v>7.5771753799657322</v>
      </c>
      <c r="L19" s="10">
        <v>8.6736001065987836</v>
      </c>
      <c r="M19" s="10">
        <v>8.0218275348939851</v>
      </c>
      <c r="N19" s="7">
        <f t="shared" si="0"/>
        <v>0.3090499305573966</v>
      </c>
    </row>
    <row r="20" spans="1:14" x14ac:dyDescent="0.2">
      <c r="A20" s="1">
        <v>26</v>
      </c>
      <c r="B20" t="s">
        <v>18</v>
      </c>
      <c r="C20" t="s">
        <v>91</v>
      </c>
      <c r="D20" t="s">
        <v>164</v>
      </c>
      <c r="E20" t="s">
        <v>237</v>
      </c>
      <c r="F20" s="10">
        <v>9.1809557077867989</v>
      </c>
      <c r="G20" s="10">
        <v>8.9667114442113363</v>
      </c>
      <c r="H20" s="10">
        <v>7.8327894551836854</v>
      </c>
      <c r="I20" s="10">
        <v>8.2041257271812675</v>
      </c>
      <c r="J20" s="10">
        <v>7.4524046470602228</v>
      </c>
      <c r="K20" s="10">
        <v>9.4007039215530028</v>
      </c>
      <c r="L20" s="10">
        <v>9.1733728025320289</v>
      </c>
      <c r="M20" s="10">
        <v>9.0489786485988546</v>
      </c>
      <c r="N20" s="7">
        <f t="shared" si="0"/>
        <v>0.69760249944442254</v>
      </c>
    </row>
    <row r="21" spans="1:14" x14ac:dyDescent="0.2">
      <c r="A21" s="1">
        <v>27</v>
      </c>
      <c r="B21" t="s">
        <v>19</v>
      </c>
      <c r="C21" t="s">
        <v>92</v>
      </c>
      <c r="D21" t="s">
        <v>165</v>
      </c>
      <c r="E21" t="s">
        <v>238</v>
      </c>
      <c r="F21" s="10">
        <v>7.6053871019528589</v>
      </c>
      <c r="G21" s="10">
        <v>7.5878331089379181</v>
      </c>
      <c r="H21" s="10">
        <v>6.8723116597502951</v>
      </c>
      <c r="I21" s="10">
        <v>8.1604146566420983</v>
      </c>
      <c r="J21" s="10">
        <v>6.5369465344597497</v>
      </c>
      <c r="K21" s="10">
        <v>7.921698310014091</v>
      </c>
      <c r="L21" s="10">
        <v>8.165275908475655</v>
      </c>
      <c r="M21" s="10">
        <v>7.4996285960848441</v>
      </c>
      <c r="N21" s="7">
        <f t="shared" si="0"/>
        <v>0.95603047715462985</v>
      </c>
    </row>
    <row r="22" spans="1:14" x14ac:dyDescent="0.2">
      <c r="A22" s="1">
        <v>28</v>
      </c>
      <c r="B22" t="s">
        <v>20</v>
      </c>
      <c r="C22" t="s">
        <v>93</v>
      </c>
      <c r="D22" t="s">
        <v>166</v>
      </c>
      <c r="E22" t="s">
        <v>239</v>
      </c>
      <c r="F22" s="10">
        <v>7.655646816069833</v>
      </c>
      <c r="G22" s="10">
        <v>7.5605945638249317</v>
      </c>
      <c r="H22" s="10">
        <v>7.2798791044485611</v>
      </c>
      <c r="I22" s="10">
        <v>7.5948334449807149</v>
      </c>
      <c r="J22" s="10">
        <v>7.652025654408849</v>
      </c>
      <c r="K22" s="10">
        <v>8.0256798944104784</v>
      </c>
      <c r="L22" s="10">
        <v>9.0921508218036973</v>
      </c>
      <c r="M22" s="10">
        <v>8.1752938231719945</v>
      </c>
      <c r="N22" s="7">
        <f t="shared" si="0"/>
        <v>6.5301728997182978E-2</v>
      </c>
    </row>
    <row r="23" spans="1:14" x14ac:dyDescent="0.2">
      <c r="A23" s="1">
        <v>29</v>
      </c>
      <c r="B23" t="s">
        <v>21</v>
      </c>
      <c r="C23" t="s">
        <v>94</v>
      </c>
      <c r="D23" t="s">
        <v>167</v>
      </c>
      <c r="E23" t="s">
        <v>240</v>
      </c>
      <c r="F23" s="10">
        <v>7.7840813821092842</v>
      </c>
      <c r="G23" s="10">
        <v>8.0083951707797176</v>
      </c>
      <c r="H23" s="10">
        <v>7.5170664348305873</v>
      </c>
      <c r="I23" s="10">
        <v>8.0003637688172979</v>
      </c>
      <c r="J23" s="10">
        <v>7.6745107754152571</v>
      </c>
      <c r="K23" s="10">
        <v>8.0388958907813173</v>
      </c>
      <c r="L23" s="10">
        <v>9.3300819614629322</v>
      </c>
      <c r="M23" s="10">
        <v>8.0709907219791646</v>
      </c>
      <c r="N23" s="7">
        <f t="shared" si="0"/>
        <v>0.27990292672747508</v>
      </c>
    </row>
    <row r="24" spans="1:14" x14ac:dyDescent="0.2">
      <c r="A24" s="1">
        <v>30</v>
      </c>
      <c r="B24" t="s">
        <v>22</v>
      </c>
      <c r="C24" t="s">
        <v>95</v>
      </c>
      <c r="D24" t="s">
        <v>168</v>
      </c>
      <c r="E24" t="s">
        <v>241</v>
      </c>
      <c r="F24" s="10">
        <v>8.1631002934315795</v>
      </c>
      <c r="G24" s="10">
        <v>8.2137074290051597</v>
      </c>
      <c r="H24" s="10">
        <v>7.5162933261171876</v>
      </c>
      <c r="I24" s="10">
        <v>7.9441086498542379</v>
      </c>
      <c r="J24" s="10">
        <v>7.8009275030970633</v>
      </c>
      <c r="K24" s="10">
        <v>8.0757104826191632</v>
      </c>
      <c r="L24" s="10">
        <v>9.5751748653128583</v>
      </c>
      <c r="M24" s="10">
        <v>8.1398708303321925</v>
      </c>
      <c r="N24" s="7">
        <f t="shared" si="0"/>
        <v>0.34672832014212424</v>
      </c>
    </row>
    <row r="25" spans="1:14" x14ac:dyDescent="0.2">
      <c r="A25" s="1">
        <v>31</v>
      </c>
      <c r="B25" t="s">
        <v>23</v>
      </c>
      <c r="C25" t="s">
        <v>96</v>
      </c>
      <c r="D25" t="s">
        <v>169</v>
      </c>
      <c r="E25" t="s">
        <v>242</v>
      </c>
      <c r="F25" s="10">
        <v>8.4719173525673188</v>
      </c>
      <c r="G25" s="10">
        <v>8.2187946490285846</v>
      </c>
      <c r="H25" s="10">
        <v>8.0789885288646062</v>
      </c>
      <c r="I25" s="10">
        <v>8.3324952105842449</v>
      </c>
      <c r="J25" s="10">
        <v>7.6225155018824564</v>
      </c>
      <c r="K25" s="10">
        <v>7.7294018783445093</v>
      </c>
      <c r="L25" s="10">
        <v>8.784639627229538</v>
      </c>
      <c r="M25" s="10">
        <v>8.1762113342393548</v>
      </c>
      <c r="N25" s="7">
        <f t="shared" si="0"/>
        <v>0.50311687419978179</v>
      </c>
    </row>
    <row r="26" spans="1:14" x14ac:dyDescent="0.2">
      <c r="A26" s="1">
        <v>32</v>
      </c>
      <c r="B26" t="s">
        <v>24</v>
      </c>
      <c r="C26" t="s">
        <v>97</v>
      </c>
      <c r="D26" t="s">
        <v>170</v>
      </c>
      <c r="E26" t="s">
        <v>243</v>
      </c>
      <c r="F26" s="10">
        <v>8.734979980917231</v>
      </c>
      <c r="G26" s="10">
        <v>8.360838145125177</v>
      </c>
      <c r="H26" s="10">
        <v>7.7673498408148376</v>
      </c>
      <c r="I26" s="10">
        <v>8.5453094255157023</v>
      </c>
      <c r="J26" s="10">
        <v>8.000748105556708</v>
      </c>
      <c r="K26" s="10">
        <v>7.9423712973180187</v>
      </c>
      <c r="L26" s="10">
        <v>9.1928173529501773</v>
      </c>
      <c r="M26" s="10">
        <v>8.6297793063359851</v>
      </c>
      <c r="N26" s="7">
        <f t="shared" si="0"/>
        <v>0.81316546413946023</v>
      </c>
    </row>
    <row r="27" spans="1:14" x14ac:dyDescent="0.2">
      <c r="A27" s="1">
        <v>33</v>
      </c>
      <c r="B27" t="s">
        <v>25</v>
      </c>
      <c r="C27" t="s">
        <v>98</v>
      </c>
      <c r="D27" t="s">
        <v>171</v>
      </c>
      <c r="E27" t="s">
        <v>244</v>
      </c>
      <c r="F27" s="10">
        <v>8.2142981157408954</v>
      </c>
      <c r="G27" s="10">
        <v>7.8842509409096531</v>
      </c>
      <c r="H27" s="10">
        <v>7.4967176937557056</v>
      </c>
      <c r="I27" s="10">
        <v>8.2011417367403645</v>
      </c>
      <c r="J27" s="10">
        <v>7.5190921064491061</v>
      </c>
      <c r="K27" s="10">
        <v>7.350380842089506</v>
      </c>
      <c r="L27" s="10">
        <v>8.815056460141026</v>
      </c>
      <c r="M27" s="10">
        <v>8.142783310945017</v>
      </c>
      <c r="N27" s="7">
        <f t="shared" si="0"/>
        <v>0.98416349221817057</v>
      </c>
    </row>
    <row r="28" spans="1:14" x14ac:dyDescent="0.2">
      <c r="A28" s="1">
        <v>34</v>
      </c>
      <c r="B28" t="s">
        <v>26</v>
      </c>
      <c r="C28" t="s">
        <v>99</v>
      </c>
      <c r="D28" t="s">
        <v>172</v>
      </c>
      <c r="E28" t="s">
        <v>245</v>
      </c>
      <c r="F28" s="10">
        <v>9.3144539859860647</v>
      </c>
      <c r="G28" s="10">
        <v>8.8835581438508768</v>
      </c>
      <c r="H28" s="10">
        <v>8.7962110944950975</v>
      </c>
      <c r="I28" s="10">
        <v>8.9160793654229664</v>
      </c>
      <c r="J28" s="10">
        <v>8.6063612584374187</v>
      </c>
      <c r="K28" s="10">
        <v>8.442239060272037</v>
      </c>
      <c r="L28" s="10">
        <v>9.4326727228045559</v>
      </c>
      <c r="M28" s="10">
        <v>9.1334208222892048</v>
      </c>
      <c r="N28" s="7">
        <f t="shared" si="0"/>
        <v>0.78340613447395657</v>
      </c>
    </row>
    <row r="29" spans="1:14" x14ac:dyDescent="0.2">
      <c r="A29" s="1">
        <v>35</v>
      </c>
      <c r="B29" t="s">
        <v>27</v>
      </c>
      <c r="C29" t="s">
        <v>100</v>
      </c>
      <c r="D29" t="s">
        <v>173</v>
      </c>
      <c r="E29" t="s">
        <v>246</v>
      </c>
      <c r="F29" s="10">
        <v>8.7206781782819291</v>
      </c>
      <c r="G29" s="10">
        <v>8.265364847627783</v>
      </c>
      <c r="H29" s="10">
        <v>8.361634716244442</v>
      </c>
      <c r="I29" s="10">
        <v>8.5571257673728791</v>
      </c>
      <c r="J29" s="10">
        <v>7.7634254689655817</v>
      </c>
      <c r="K29" s="10">
        <v>8.2558104328657294</v>
      </c>
      <c r="L29" s="10">
        <v>8.9458036597605748</v>
      </c>
      <c r="M29" s="10">
        <v>8.6858859810586004</v>
      </c>
      <c r="N29" s="7">
        <f t="shared" si="0"/>
        <v>0.82712513148021349</v>
      </c>
    </row>
    <row r="30" spans="1:14" x14ac:dyDescent="0.2">
      <c r="A30" s="1">
        <v>36</v>
      </c>
      <c r="B30" t="s">
        <v>28</v>
      </c>
      <c r="C30" t="s">
        <v>101</v>
      </c>
      <c r="D30" t="s">
        <v>174</v>
      </c>
      <c r="E30" t="s">
        <v>247</v>
      </c>
      <c r="F30" s="10">
        <v>8.5793665772180372</v>
      </c>
      <c r="G30" s="10">
        <v>8.2494414476425515</v>
      </c>
      <c r="H30" s="10">
        <v>7.8949258596614662</v>
      </c>
      <c r="I30" s="10">
        <v>8.3647675058655793</v>
      </c>
      <c r="J30" s="10">
        <v>7.5404206703562862</v>
      </c>
      <c r="K30" s="10">
        <v>7.8697608902135761</v>
      </c>
      <c r="L30" s="10">
        <v>8.8156111089317175</v>
      </c>
      <c r="M30" s="10">
        <v>8.3638365035116102</v>
      </c>
      <c r="N30" s="7">
        <f t="shared" si="0"/>
        <v>0.70514377884092383</v>
      </c>
    </row>
    <row r="31" spans="1:14" x14ac:dyDescent="0.2">
      <c r="A31" s="1">
        <v>37</v>
      </c>
      <c r="B31" t="s">
        <v>29</v>
      </c>
      <c r="C31" t="s">
        <v>102</v>
      </c>
      <c r="D31" t="s">
        <v>175</v>
      </c>
      <c r="E31" t="s">
        <v>248</v>
      </c>
      <c r="F31" s="10">
        <v>8.7633259465340902</v>
      </c>
      <c r="G31" s="10">
        <v>8.4738776871860111</v>
      </c>
      <c r="H31" s="10">
        <v>8.4793495847108531</v>
      </c>
      <c r="I31" s="10">
        <v>8.8351693423015938</v>
      </c>
      <c r="J31" s="10">
        <v>8.2569980219292951</v>
      </c>
      <c r="K31" s="10">
        <v>8.1298084337702683</v>
      </c>
      <c r="L31" s="10">
        <v>8.6275087837441014</v>
      </c>
      <c r="M31" s="10">
        <v>8.3861429070892033</v>
      </c>
      <c r="N31" s="7">
        <f t="shared" si="0"/>
        <v>8.9137082867742232E-2</v>
      </c>
    </row>
    <row r="32" spans="1:14" x14ac:dyDescent="0.2">
      <c r="A32" s="1">
        <v>38</v>
      </c>
      <c r="B32" t="s">
        <v>30</v>
      </c>
      <c r="C32" t="s">
        <v>103</v>
      </c>
      <c r="D32" t="s">
        <v>176</v>
      </c>
      <c r="E32" t="s">
        <v>249</v>
      </c>
      <c r="F32" s="10">
        <v>8.3004539515809572</v>
      </c>
      <c r="G32" s="10">
        <v>8.1697887734974053</v>
      </c>
      <c r="H32" s="10">
        <v>7.764546301372464</v>
      </c>
      <c r="I32" s="10">
        <v>8.4019727223626308</v>
      </c>
      <c r="J32" s="10">
        <v>7.5559934731945031</v>
      </c>
      <c r="K32" s="10">
        <v>7.8922062238197546</v>
      </c>
      <c r="L32" s="10">
        <v>7.9954720118386096</v>
      </c>
      <c r="M32" s="10">
        <v>7.932601064192256</v>
      </c>
      <c r="N32" s="7">
        <f t="shared" si="0"/>
        <v>0.11489816607040944</v>
      </c>
    </row>
    <row r="33" spans="1:14" x14ac:dyDescent="0.2">
      <c r="A33" s="1">
        <v>39</v>
      </c>
      <c r="B33" t="s">
        <v>31</v>
      </c>
      <c r="C33" t="s">
        <v>104</v>
      </c>
      <c r="D33" t="s">
        <v>177</v>
      </c>
      <c r="E33" t="s">
        <v>250</v>
      </c>
      <c r="F33" s="10">
        <v>9.3696863239117505</v>
      </c>
      <c r="G33" s="10">
        <v>8.9274733492088849</v>
      </c>
      <c r="H33" s="10">
        <v>8.0108257767420312</v>
      </c>
      <c r="I33" s="10">
        <v>9.0729822744673783</v>
      </c>
      <c r="J33" s="10">
        <v>8.3101983411797615</v>
      </c>
      <c r="K33" s="10">
        <v>8.5455055265218185</v>
      </c>
      <c r="L33" s="10">
        <v>8.7972232337440062</v>
      </c>
      <c r="M33" s="10">
        <v>8.5574315265118237</v>
      </c>
      <c r="N33" s="7">
        <f t="shared" si="0"/>
        <v>0.38070320341854647</v>
      </c>
    </row>
    <row r="34" spans="1:14" x14ac:dyDescent="0.2">
      <c r="A34" s="1">
        <v>40</v>
      </c>
      <c r="B34" t="s">
        <v>32</v>
      </c>
      <c r="C34" t="s">
        <v>105</v>
      </c>
      <c r="D34" t="s">
        <v>178</v>
      </c>
      <c r="E34" t="s">
        <v>251</v>
      </c>
      <c r="F34" s="10">
        <v>8.8854737826090702</v>
      </c>
      <c r="G34" s="10">
        <v>8.6713149767056041</v>
      </c>
      <c r="H34" s="10">
        <v>8.2403316519233449</v>
      </c>
      <c r="I34" s="10">
        <v>8.6863191142262863</v>
      </c>
      <c r="J34" s="10">
        <v>8.0981715673417529</v>
      </c>
      <c r="K34" s="10">
        <v>8.9548673697941599</v>
      </c>
      <c r="L34" s="10">
        <v>8.7150979115177911</v>
      </c>
      <c r="M34" s="10">
        <v>8.5840866415400328</v>
      </c>
      <c r="N34" s="7">
        <f t="shared" ref="N34:N65" si="1">_xlfn.T.TEST(F34:I34,J34:M34,2,2)</f>
        <v>0.88929458773719117</v>
      </c>
    </row>
    <row r="35" spans="1:14" x14ac:dyDescent="0.2">
      <c r="A35" s="1">
        <v>41</v>
      </c>
      <c r="B35" t="s">
        <v>33</v>
      </c>
      <c r="C35" t="s">
        <v>106</v>
      </c>
      <c r="D35" t="s">
        <v>179</v>
      </c>
      <c r="E35" t="s">
        <v>252</v>
      </c>
      <c r="F35" s="10">
        <v>9.0717156954304166</v>
      </c>
      <c r="G35" s="10">
        <v>8.6494592121490328</v>
      </c>
      <c r="H35" s="10">
        <v>8.2687012577976748</v>
      </c>
      <c r="I35" s="10">
        <v>8.6569397499627083</v>
      </c>
      <c r="J35" s="10">
        <v>7.99367592154913</v>
      </c>
      <c r="K35" s="10">
        <v>8.2661013213065253</v>
      </c>
      <c r="L35" s="10">
        <v>8.6087511098809113</v>
      </c>
      <c r="M35" s="10">
        <v>8.6203863707750781</v>
      </c>
      <c r="N35" s="7">
        <f t="shared" si="1"/>
        <v>0.24124302367293252</v>
      </c>
    </row>
    <row r="36" spans="1:14" x14ac:dyDescent="0.2">
      <c r="A36" s="1">
        <v>46</v>
      </c>
      <c r="B36" t="s">
        <v>34</v>
      </c>
      <c r="C36" t="s">
        <v>107</v>
      </c>
      <c r="D36" t="s">
        <v>180</v>
      </c>
      <c r="E36" t="s">
        <v>253</v>
      </c>
      <c r="F36" s="10">
        <v>8.6962153362844514</v>
      </c>
      <c r="G36" s="10">
        <v>8.3300999793471444</v>
      </c>
      <c r="H36" s="10">
        <v>8.0859559747590488</v>
      </c>
      <c r="I36" s="10">
        <v>8.6915707603503662</v>
      </c>
      <c r="J36" s="10">
        <v>7.8360238851879238</v>
      </c>
      <c r="K36" s="10">
        <v>7.8985277363677016</v>
      </c>
      <c r="L36" s="10">
        <v>9.0035641123556367</v>
      </c>
      <c r="M36" s="10">
        <v>8.1006168354865409</v>
      </c>
      <c r="N36" s="7">
        <f t="shared" si="1"/>
        <v>0.46433960284665243</v>
      </c>
    </row>
    <row r="37" spans="1:14" x14ac:dyDescent="0.2">
      <c r="A37" s="1">
        <v>47</v>
      </c>
      <c r="B37" t="s">
        <v>35</v>
      </c>
      <c r="C37" t="s">
        <v>108</v>
      </c>
      <c r="D37" t="s">
        <v>181</v>
      </c>
      <c r="E37" t="s">
        <v>254</v>
      </c>
      <c r="F37" s="10">
        <v>8.6407010906599222</v>
      </c>
      <c r="G37" s="10">
        <v>8.2352493722942679</v>
      </c>
      <c r="H37" s="10">
        <v>8.1832668685769558</v>
      </c>
      <c r="I37" s="10">
        <v>8.5684349879054515</v>
      </c>
      <c r="J37" s="10">
        <v>7.7683691186534167</v>
      </c>
      <c r="K37" s="10">
        <v>7.8908505256362176</v>
      </c>
      <c r="L37" s="10">
        <v>9.078968128117161</v>
      </c>
      <c r="M37" s="10">
        <v>8.3662209853528733</v>
      </c>
      <c r="N37" s="7">
        <f t="shared" si="1"/>
        <v>0.6957671599164883</v>
      </c>
    </row>
    <row r="38" spans="1:14" x14ac:dyDescent="0.2">
      <c r="A38" s="1">
        <v>48</v>
      </c>
      <c r="B38" t="s">
        <v>36</v>
      </c>
      <c r="C38" t="s">
        <v>109</v>
      </c>
      <c r="D38" t="s">
        <v>182</v>
      </c>
      <c r="E38" t="s">
        <v>182</v>
      </c>
      <c r="F38" s="10">
        <v>8.9158663812588763</v>
      </c>
      <c r="G38" s="10">
        <v>8.3830057319510605</v>
      </c>
      <c r="H38" s="10">
        <v>8.2521354601623749</v>
      </c>
      <c r="I38" s="10">
        <v>8.7150502559566263</v>
      </c>
      <c r="J38" s="10">
        <v>8.282734090018641</v>
      </c>
      <c r="K38" s="10">
        <v>8.5472629582957182</v>
      </c>
      <c r="L38" s="10">
        <v>9.4398506510228692</v>
      </c>
      <c r="M38" s="10">
        <v>8.6923408099113075</v>
      </c>
      <c r="N38" s="7">
        <f t="shared" si="1"/>
        <v>0.57144362128866866</v>
      </c>
    </row>
    <row r="39" spans="1:14" x14ac:dyDescent="0.2">
      <c r="A39" s="1">
        <v>49</v>
      </c>
      <c r="B39" t="s">
        <v>37</v>
      </c>
      <c r="C39" t="s">
        <v>110</v>
      </c>
      <c r="D39" t="s">
        <v>183</v>
      </c>
      <c r="E39" t="s">
        <v>255</v>
      </c>
      <c r="F39" s="10">
        <v>9.1079926560021764</v>
      </c>
      <c r="G39" s="10">
        <v>8.3874033794535148</v>
      </c>
      <c r="H39" s="10">
        <v>8.2829187320609119</v>
      </c>
      <c r="I39" s="10">
        <v>8.7339698879605621</v>
      </c>
      <c r="J39" s="10">
        <v>8.2085257434628964</v>
      </c>
      <c r="K39" s="10">
        <v>8.1997855057624829</v>
      </c>
      <c r="L39" s="10">
        <v>9.452678400356751</v>
      </c>
      <c r="M39" s="10">
        <v>8.7333746282269118</v>
      </c>
      <c r="N39" s="7">
        <f t="shared" si="1"/>
        <v>0.95511265533278789</v>
      </c>
    </row>
    <row r="40" spans="1:14" x14ac:dyDescent="0.2">
      <c r="A40" s="1">
        <v>50</v>
      </c>
      <c r="B40" t="s">
        <v>38</v>
      </c>
      <c r="C40" t="s">
        <v>111</v>
      </c>
      <c r="D40" t="s">
        <v>184</v>
      </c>
      <c r="E40" t="s">
        <v>256</v>
      </c>
      <c r="F40" s="10">
        <v>8.8779759608598621</v>
      </c>
      <c r="G40" s="10">
        <v>8.2849795718543593</v>
      </c>
      <c r="H40" s="10">
        <v>8.0141033107168091</v>
      </c>
      <c r="I40" s="10">
        <v>8.3739512647134795</v>
      </c>
      <c r="J40" s="10">
        <v>8.0474223715087074</v>
      </c>
      <c r="K40" s="10">
        <v>7.994290486714041</v>
      </c>
      <c r="L40" s="10">
        <v>9.4034766499264055</v>
      </c>
      <c r="M40" s="10">
        <v>8.6709503888778947</v>
      </c>
      <c r="N40" s="7">
        <f t="shared" si="1"/>
        <v>0.71978298024930132</v>
      </c>
    </row>
    <row r="41" spans="1:14" x14ac:dyDescent="0.2">
      <c r="A41" s="1">
        <v>51</v>
      </c>
      <c r="B41" t="s">
        <v>39</v>
      </c>
      <c r="C41" t="s">
        <v>112</v>
      </c>
      <c r="D41" t="s">
        <v>185</v>
      </c>
      <c r="E41" t="s">
        <v>185</v>
      </c>
      <c r="F41" s="10">
        <v>9.1450719644601151</v>
      </c>
      <c r="G41" s="10">
        <v>8.8635901270835618</v>
      </c>
      <c r="H41" s="10">
        <v>8.3680283552938608</v>
      </c>
      <c r="I41" s="10">
        <v>8.621007347761271</v>
      </c>
      <c r="J41" s="10">
        <v>8.454898890919738</v>
      </c>
      <c r="K41" s="10">
        <v>8.3527461579076885</v>
      </c>
      <c r="L41" s="10">
        <v>9.506957577892063</v>
      </c>
      <c r="M41" s="10">
        <v>8.856072018050309</v>
      </c>
      <c r="N41" s="7">
        <f t="shared" si="1"/>
        <v>0.89362971934843349</v>
      </c>
    </row>
    <row r="42" spans="1:14" x14ac:dyDescent="0.2">
      <c r="A42" s="1">
        <v>52</v>
      </c>
      <c r="B42" t="s">
        <v>40</v>
      </c>
      <c r="C42" t="s">
        <v>113</v>
      </c>
      <c r="D42" t="s">
        <v>186</v>
      </c>
      <c r="E42" t="s">
        <v>257</v>
      </c>
      <c r="F42" s="10">
        <v>8.3897148540919542</v>
      </c>
      <c r="G42" s="10">
        <v>8.0778577568520262</v>
      </c>
      <c r="H42" s="10">
        <v>7.6069933135664236</v>
      </c>
      <c r="I42" s="10">
        <v>8.2816062079870836</v>
      </c>
      <c r="J42" s="10">
        <v>7.2160144614541206</v>
      </c>
      <c r="K42" s="10">
        <v>7.4232616573602579</v>
      </c>
      <c r="L42" s="10">
        <v>8.4258045476663295</v>
      </c>
      <c r="M42" s="10">
        <v>7.8401749726639309</v>
      </c>
      <c r="N42" s="7">
        <f t="shared" si="1"/>
        <v>0.29766682823928092</v>
      </c>
    </row>
    <row r="43" spans="1:14" x14ac:dyDescent="0.2">
      <c r="A43" s="1">
        <v>53</v>
      </c>
      <c r="B43" t="s">
        <v>41</v>
      </c>
      <c r="C43" t="s">
        <v>114</v>
      </c>
      <c r="D43" t="s">
        <v>187</v>
      </c>
      <c r="E43" t="s">
        <v>258</v>
      </c>
      <c r="F43" s="10">
        <v>8.1826776309344673</v>
      </c>
      <c r="G43" s="10">
        <v>8.0167102860920014</v>
      </c>
      <c r="H43" s="10">
        <v>7.2923298603967526</v>
      </c>
      <c r="I43" s="10">
        <v>7.9385445182800289</v>
      </c>
      <c r="J43" s="10">
        <v>6.9444482686793298</v>
      </c>
      <c r="K43" s="10">
        <v>6.9036214226653003</v>
      </c>
      <c r="L43" s="10">
        <v>8.3606856614281071</v>
      </c>
      <c r="M43" s="10">
        <v>7.659091242268194</v>
      </c>
      <c r="N43" s="7">
        <f t="shared" si="1"/>
        <v>0.36219579034053445</v>
      </c>
    </row>
    <row r="44" spans="1:14" x14ac:dyDescent="0.2">
      <c r="A44" s="1">
        <v>54</v>
      </c>
      <c r="B44" t="s">
        <v>42</v>
      </c>
      <c r="C44" t="s">
        <v>115</v>
      </c>
      <c r="D44" t="s">
        <v>188</v>
      </c>
      <c r="E44" t="s">
        <v>259</v>
      </c>
      <c r="F44" s="10">
        <v>8.3698444684155593</v>
      </c>
      <c r="G44" s="10">
        <v>8.3092603182499829</v>
      </c>
      <c r="H44" s="10">
        <v>7.9065767992850553</v>
      </c>
      <c r="I44" s="10">
        <v>8.4280139324134176</v>
      </c>
      <c r="J44" s="10">
        <v>7.1307846271166948</v>
      </c>
      <c r="K44" s="10">
        <v>7.3698343863457207</v>
      </c>
      <c r="L44" s="10">
        <v>8.1283710945390855</v>
      </c>
      <c r="M44" s="10">
        <v>7.9608206330550333</v>
      </c>
      <c r="N44" s="7">
        <f t="shared" si="1"/>
        <v>6.2024486221885958E-2</v>
      </c>
    </row>
    <row r="45" spans="1:14" x14ac:dyDescent="0.2">
      <c r="A45" s="1">
        <v>55</v>
      </c>
      <c r="B45" t="s">
        <v>43</v>
      </c>
      <c r="C45" t="s">
        <v>116</v>
      </c>
      <c r="D45" t="s">
        <v>189</v>
      </c>
      <c r="E45" t="s">
        <v>260</v>
      </c>
      <c r="F45" s="10">
        <v>7.9123174764969937</v>
      </c>
      <c r="G45" s="10">
        <v>7.7078373626723629</v>
      </c>
      <c r="H45" s="10">
        <v>7.2039259536694056</v>
      </c>
      <c r="I45" s="10">
        <v>8.0421359540394342</v>
      </c>
      <c r="J45" s="10">
        <v>7.1729078683274414</v>
      </c>
      <c r="K45" s="10">
        <v>7.5509184233847559</v>
      </c>
      <c r="L45" s="10">
        <v>8.8406541777014507</v>
      </c>
      <c r="M45" s="10">
        <v>7.9814463673895233</v>
      </c>
      <c r="N45" s="7">
        <f t="shared" si="1"/>
        <v>0.68793048713379934</v>
      </c>
    </row>
    <row r="46" spans="1:14" x14ac:dyDescent="0.2">
      <c r="A46" s="1">
        <v>56</v>
      </c>
      <c r="B46" t="s">
        <v>44</v>
      </c>
      <c r="C46" t="s">
        <v>117</v>
      </c>
      <c r="D46" t="s">
        <v>190</v>
      </c>
      <c r="E46" t="s">
        <v>261</v>
      </c>
      <c r="F46" s="10">
        <v>7.7721235552351997</v>
      </c>
      <c r="G46" s="10">
        <v>7.4490347001564672</v>
      </c>
      <c r="H46" s="10">
        <v>6.7349529524406471</v>
      </c>
      <c r="I46" s="10">
        <v>8.1184533636515308</v>
      </c>
      <c r="J46" s="10">
        <v>6.6637097397514609</v>
      </c>
      <c r="K46" s="10">
        <v>6.9270510551640063</v>
      </c>
      <c r="L46" s="10">
        <v>8.3295889426640599</v>
      </c>
      <c r="M46" s="10">
        <v>7.6015995864512762</v>
      </c>
      <c r="N46" s="7">
        <f t="shared" si="1"/>
        <v>0.78113773361273697</v>
      </c>
    </row>
    <row r="47" spans="1:14" x14ac:dyDescent="0.2">
      <c r="A47" s="1">
        <v>57</v>
      </c>
      <c r="B47" t="s">
        <v>45</v>
      </c>
      <c r="C47" t="s">
        <v>118</v>
      </c>
      <c r="D47" t="s">
        <v>191</v>
      </c>
      <c r="E47" t="s">
        <v>262</v>
      </c>
      <c r="F47" s="10">
        <v>7.8052069721934263</v>
      </c>
      <c r="G47" s="10">
        <v>7.4881545729677583</v>
      </c>
      <c r="H47" s="10">
        <v>6.812329022129088</v>
      </c>
      <c r="I47" s="10">
        <v>7.3676209332921436</v>
      </c>
      <c r="J47" s="10">
        <v>6.3018446876909309</v>
      </c>
      <c r="K47" s="10">
        <v>6.03707077225285</v>
      </c>
      <c r="L47" s="10">
        <v>7.6936061273288976</v>
      </c>
      <c r="M47" s="10">
        <v>7.2123081769476478</v>
      </c>
      <c r="N47" s="7">
        <f t="shared" si="1"/>
        <v>0.251418260152594</v>
      </c>
    </row>
    <row r="48" spans="1:14" x14ac:dyDescent="0.2">
      <c r="A48" s="1">
        <v>58</v>
      </c>
      <c r="B48" t="s">
        <v>46</v>
      </c>
      <c r="C48" t="s">
        <v>119</v>
      </c>
      <c r="D48" t="s">
        <v>192</v>
      </c>
      <c r="E48" t="s">
        <v>263</v>
      </c>
      <c r="F48" s="10">
        <v>8.2333282835377357</v>
      </c>
      <c r="G48" s="10">
        <v>8.4393104054601906</v>
      </c>
      <c r="H48" s="10">
        <v>8.1162293672501331</v>
      </c>
      <c r="I48" s="10">
        <v>8.0586362464102326</v>
      </c>
      <c r="J48" s="10">
        <v>6.8548291152853036</v>
      </c>
      <c r="K48" s="10">
        <v>6.7011386781578972</v>
      </c>
      <c r="L48" s="10">
        <v>7.980462637715128</v>
      </c>
      <c r="M48" s="10">
        <v>7.5337326152959569</v>
      </c>
      <c r="N48" s="7">
        <f t="shared" si="1"/>
        <v>2.2692732955111549E-2</v>
      </c>
    </row>
    <row r="49" spans="1:14" x14ac:dyDescent="0.2">
      <c r="A49" s="1">
        <v>59</v>
      </c>
      <c r="B49" t="s">
        <v>47</v>
      </c>
      <c r="C49" t="s">
        <v>120</v>
      </c>
      <c r="D49" t="s">
        <v>193</v>
      </c>
      <c r="E49" t="s">
        <v>264</v>
      </c>
      <c r="F49" s="10">
        <v>8.3422911760388683</v>
      </c>
      <c r="G49" s="10">
        <v>8.8128302811868888</v>
      </c>
      <c r="H49" s="10">
        <v>7.7944851500440437</v>
      </c>
      <c r="I49" s="10">
        <v>8.4327357243338366</v>
      </c>
      <c r="J49" s="10">
        <v>6.7934824420326851</v>
      </c>
      <c r="K49" s="10">
        <v>6.6263606663992158</v>
      </c>
      <c r="L49" s="10">
        <v>7.8444558484481144</v>
      </c>
      <c r="M49" s="10">
        <v>7.8190476046970776</v>
      </c>
      <c r="N49" s="7">
        <f t="shared" si="1"/>
        <v>3.2289004455365845E-2</v>
      </c>
    </row>
    <row r="50" spans="1:14" x14ac:dyDescent="0.2">
      <c r="A50" s="1">
        <v>60</v>
      </c>
      <c r="B50" t="s">
        <v>48</v>
      </c>
      <c r="C50" t="s">
        <v>121</v>
      </c>
      <c r="D50" t="s">
        <v>194</v>
      </c>
      <c r="E50" t="s">
        <v>265</v>
      </c>
      <c r="F50" s="10">
        <v>8.0006274122464429</v>
      </c>
      <c r="G50" s="10">
        <v>7.8747218805656516</v>
      </c>
      <c r="H50" s="10">
        <v>7.2113210667741789</v>
      </c>
      <c r="I50" s="10">
        <v>7.8497639165102058</v>
      </c>
      <c r="J50" s="10">
        <v>7.0394592003884036</v>
      </c>
      <c r="K50" s="10">
        <v>7.3687991431615556</v>
      </c>
      <c r="L50" s="10">
        <v>8.4409277613633868</v>
      </c>
      <c r="M50" s="10">
        <v>7.8934247087313398</v>
      </c>
      <c r="N50" s="7">
        <f t="shared" si="1"/>
        <v>0.89578348435961752</v>
      </c>
    </row>
    <row r="51" spans="1:14" x14ac:dyDescent="0.2">
      <c r="A51" s="1">
        <v>61</v>
      </c>
      <c r="B51" t="s">
        <v>49</v>
      </c>
      <c r="C51" t="s">
        <v>122</v>
      </c>
      <c r="D51" t="s">
        <v>195</v>
      </c>
      <c r="E51" t="s">
        <v>266</v>
      </c>
      <c r="F51" s="10">
        <v>8.1027348121835701</v>
      </c>
      <c r="G51" s="10">
        <v>7.8235871782529172</v>
      </c>
      <c r="H51" s="10">
        <v>7.4050429440878238</v>
      </c>
      <c r="I51" s="10">
        <v>7.9320730249131559</v>
      </c>
      <c r="J51" s="10">
        <v>7.1190028677985548</v>
      </c>
      <c r="K51" s="10">
        <v>7.4403676301585984</v>
      </c>
      <c r="L51" s="10">
        <v>8.5552052133728509</v>
      </c>
      <c r="M51" s="10">
        <v>8.000555606737537</v>
      </c>
      <c r="N51" s="7">
        <f t="shared" si="1"/>
        <v>0.91899162698510883</v>
      </c>
    </row>
    <row r="52" spans="1:14" x14ac:dyDescent="0.2">
      <c r="A52" s="1">
        <v>62</v>
      </c>
      <c r="B52" t="s">
        <v>50</v>
      </c>
      <c r="C52" t="s">
        <v>123</v>
      </c>
      <c r="D52" t="s">
        <v>196</v>
      </c>
      <c r="E52" t="s">
        <v>267</v>
      </c>
      <c r="F52" s="10">
        <v>7.4335532246077856</v>
      </c>
      <c r="G52" s="10">
        <v>7.3626928355936574</v>
      </c>
      <c r="H52" s="10">
        <v>6.6679521488891504</v>
      </c>
      <c r="I52" s="10">
        <v>7.2354740187798861</v>
      </c>
      <c r="J52" s="10">
        <v>6.4973135199549681</v>
      </c>
      <c r="K52" s="10">
        <v>6.8958835380246413</v>
      </c>
      <c r="L52" s="10">
        <v>7.9027754783017956</v>
      </c>
      <c r="M52" s="10">
        <v>7.5401887752536956</v>
      </c>
      <c r="N52" s="7">
        <f t="shared" si="1"/>
        <v>0.92764628211818723</v>
      </c>
    </row>
    <row r="53" spans="1:14" x14ac:dyDescent="0.2">
      <c r="A53" s="1">
        <v>63</v>
      </c>
      <c r="B53" t="s">
        <v>51</v>
      </c>
      <c r="C53" t="s">
        <v>124</v>
      </c>
      <c r="D53" t="s">
        <v>197</v>
      </c>
      <c r="E53" t="s">
        <v>197</v>
      </c>
      <c r="F53" s="10">
        <v>7.7423342878560124</v>
      </c>
      <c r="G53" s="10">
        <v>7.7685098484011057</v>
      </c>
      <c r="H53" s="10">
        <v>7.1296111535167608</v>
      </c>
      <c r="I53" s="10">
        <v>7.6753708667500993</v>
      </c>
      <c r="J53" s="10">
        <v>6.7906380722821824</v>
      </c>
      <c r="K53" s="10">
        <v>6.8831656830982162</v>
      </c>
      <c r="L53" s="10">
        <v>8.4179744609073097</v>
      </c>
      <c r="M53" s="10">
        <v>7.7437211554817909</v>
      </c>
      <c r="N53" s="7">
        <f t="shared" si="1"/>
        <v>0.78133702471944277</v>
      </c>
    </row>
    <row r="54" spans="1:14" x14ac:dyDescent="0.2">
      <c r="A54" s="1">
        <v>64</v>
      </c>
      <c r="B54" t="s">
        <v>52</v>
      </c>
      <c r="C54" t="s">
        <v>125</v>
      </c>
      <c r="D54" t="s">
        <v>198</v>
      </c>
      <c r="E54" t="s">
        <v>268</v>
      </c>
      <c r="F54" s="10">
        <v>6.7803031344440923</v>
      </c>
      <c r="G54" s="10">
        <v>6.8804627685997586</v>
      </c>
      <c r="H54" s="10">
        <v>7.4606220951028064</v>
      </c>
      <c r="I54" s="10">
        <v>7.5253940389132081</v>
      </c>
      <c r="J54" s="10">
        <v>6.4711209545959987</v>
      </c>
      <c r="K54" s="10">
        <v>6.6516385724839724</v>
      </c>
      <c r="L54" s="10">
        <v>7.8987342223737427</v>
      </c>
      <c r="M54" s="10">
        <v>7.5415670625905671</v>
      </c>
      <c r="N54" s="7">
        <f t="shared" si="1"/>
        <v>0.95942596141306435</v>
      </c>
    </row>
    <row r="55" spans="1:14" x14ac:dyDescent="0.2">
      <c r="A55" s="1">
        <v>65</v>
      </c>
      <c r="B55" t="s">
        <v>53</v>
      </c>
      <c r="C55" t="s">
        <v>126</v>
      </c>
      <c r="D55" t="s">
        <v>199</v>
      </c>
      <c r="E55" t="s">
        <v>269</v>
      </c>
      <c r="F55" s="10">
        <v>8.556049661695484</v>
      </c>
      <c r="G55" s="10">
        <v>8.462645665191955</v>
      </c>
      <c r="H55" s="10">
        <v>8.2633752062953025</v>
      </c>
      <c r="I55" s="10">
        <v>8.3153750381915117</v>
      </c>
      <c r="J55" s="10">
        <v>8.4370889506653501</v>
      </c>
      <c r="K55" s="10">
        <v>7.3351164657911481</v>
      </c>
      <c r="L55" s="10">
        <v>8.1177071665966825</v>
      </c>
      <c r="M55" s="10">
        <v>7.7738865486257351</v>
      </c>
      <c r="N55" s="7">
        <f t="shared" si="1"/>
        <v>9.6599328721155203E-2</v>
      </c>
    </row>
    <row r="56" spans="1:14" x14ac:dyDescent="0.2">
      <c r="A56" s="1">
        <v>66</v>
      </c>
      <c r="B56" t="s">
        <v>54</v>
      </c>
      <c r="C56" t="s">
        <v>127</v>
      </c>
      <c r="D56" t="s">
        <v>200</v>
      </c>
      <c r="E56" t="s">
        <v>270</v>
      </c>
      <c r="F56" s="10">
        <v>8.3228367298265642</v>
      </c>
      <c r="G56" s="10">
        <v>8.4478207549800768</v>
      </c>
      <c r="H56" s="10">
        <v>8.1962151639468939</v>
      </c>
      <c r="I56" s="10">
        <v>7.8958495275849758</v>
      </c>
      <c r="J56" s="10">
        <v>7.8896867828827864</v>
      </c>
      <c r="K56" s="10">
        <v>7.4071103301164491</v>
      </c>
      <c r="L56" s="10">
        <v>8.6628893203375448</v>
      </c>
      <c r="M56" s="10">
        <v>8.0250425122491666</v>
      </c>
      <c r="N56" s="7">
        <f t="shared" si="1"/>
        <v>0.46977747266634595</v>
      </c>
    </row>
    <row r="57" spans="1:14" x14ac:dyDescent="0.2">
      <c r="A57" s="1">
        <v>67</v>
      </c>
      <c r="B57" t="s">
        <v>55</v>
      </c>
      <c r="C57" t="s">
        <v>128</v>
      </c>
      <c r="D57" t="s">
        <v>201</v>
      </c>
      <c r="E57" t="s">
        <v>271</v>
      </c>
      <c r="F57" s="10">
        <v>7.2056211257404232</v>
      </c>
      <c r="G57" s="10">
        <v>8.1109519223960937</v>
      </c>
      <c r="H57" s="10">
        <v>9.2192211165626983</v>
      </c>
      <c r="I57" s="10">
        <v>7.5439947373383403</v>
      </c>
      <c r="J57" s="10">
        <v>6.5280345436850782</v>
      </c>
      <c r="K57" s="10">
        <v>6.4725331675164606</v>
      </c>
      <c r="L57" s="10">
        <v>7.937029628225214</v>
      </c>
      <c r="M57" s="10">
        <v>7.7881338340061506</v>
      </c>
      <c r="N57" s="7">
        <f t="shared" si="1"/>
        <v>0.2063761548890925</v>
      </c>
    </row>
    <row r="58" spans="1:14" x14ac:dyDescent="0.2">
      <c r="A58" s="1">
        <v>68</v>
      </c>
      <c r="B58" t="s">
        <v>56</v>
      </c>
      <c r="C58" t="s">
        <v>129</v>
      </c>
      <c r="D58" t="s">
        <v>202</v>
      </c>
      <c r="E58" t="s">
        <v>202</v>
      </c>
      <c r="F58" s="10">
        <v>8.400468684175344</v>
      </c>
      <c r="G58" s="10">
        <v>8.2040965612767849</v>
      </c>
      <c r="H58" s="10">
        <v>7.7307701517387484</v>
      </c>
      <c r="I58" s="10">
        <v>8.2624596041484484</v>
      </c>
      <c r="J58" s="10">
        <v>7.4446040533532489</v>
      </c>
      <c r="K58" s="10">
        <v>7.5321972498381626</v>
      </c>
      <c r="L58" s="10">
        <v>8.4018223358102873</v>
      </c>
      <c r="M58" s="10">
        <v>8.0363120630810627</v>
      </c>
      <c r="N58" s="7">
        <f t="shared" si="1"/>
        <v>0.31127173133940933</v>
      </c>
    </row>
    <row r="59" spans="1:14" x14ac:dyDescent="0.2">
      <c r="A59" s="1">
        <v>69</v>
      </c>
      <c r="B59" t="s">
        <v>57</v>
      </c>
      <c r="C59" t="s">
        <v>130</v>
      </c>
      <c r="D59" t="s">
        <v>203</v>
      </c>
      <c r="E59" t="s">
        <v>272</v>
      </c>
      <c r="F59" s="10">
        <v>8.3637323372344614</v>
      </c>
      <c r="G59" s="10">
        <v>7.8429864309157722</v>
      </c>
      <c r="H59" s="10">
        <v>7.3897581757254018</v>
      </c>
      <c r="I59" s="10">
        <v>7.899911501927849</v>
      </c>
      <c r="J59" s="10">
        <v>7.1678609598651892</v>
      </c>
      <c r="K59" s="10">
        <v>7.1833274950722981</v>
      </c>
      <c r="L59" s="10">
        <v>8.106563991745988</v>
      </c>
      <c r="M59" s="10">
        <v>7.7075182510801499</v>
      </c>
      <c r="N59" s="7">
        <f t="shared" si="1"/>
        <v>0.31196875821906977</v>
      </c>
    </row>
    <row r="60" spans="1:14" x14ac:dyDescent="0.2">
      <c r="A60" s="1">
        <v>70</v>
      </c>
      <c r="B60" t="s">
        <v>58</v>
      </c>
      <c r="C60" t="s">
        <v>131</v>
      </c>
      <c r="D60" t="s">
        <v>204</v>
      </c>
      <c r="E60" t="s">
        <v>273</v>
      </c>
      <c r="F60" s="10">
        <v>8.2596573142949037</v>
      </c>
      <c r="G60" s="10">
        <v>8.0646370870299471</v>
      </c>
      <c r="H60" s="10">
        <v>7.5782204469400023</v>
      </c>
      <c r="I60" s="10">
        <v>8.1524648353116049</v>
      </c>
      <c r="J60" s="10">
        <v>7.1909461622484478</v>
      </c>
      <c r="K60" s="10">
        <v>7.3818421052018861</v>
      </c>
      <c r="L60" s="10">
        <v>8.3233909067728469</v>
      </c>
      <c r="M60" s="10">
        <v>7.8548925483311773</v>
      </c>
      <c r="N60" s="7">
        <f t="shared" si="1"/>
        <v>0.31149885973577013</v>
      </c>
    </row>
    <row r="61" spans="1:14" x14ac:dyDescent="0.2">
      <c r="A61" s="1">
        <v>71</v>
      </c>
      <c r="B61" t="s">
        <v>59</v>
      </c>
      <c r="C61" t="s">
        <v>132</v>
      </c>
      <c r="D61" t="s">
        <v>205</v>
      </c>
      <c r="E61" t="s">
        <v>274</v>
      </c>
      <c r="F61" s="10">
        <v>8.0166678805257252</v>
      </c>
      <c r="G61" s="10">
        <v>7.8711020927019684</v>
      </c>
      <c r="H61" s="10">
        <v>7.3529184989342609</v>
      </c>
      <c r="I61" s="10">
        <v>8.1584981847336291</v>
      </c>
      <c r="J61" s="10">
        <v>7.1421165241785989</v>
      </c>
      <c r="K61" s="10">
        <v>7.0221767022676476</v>
      </c>
      <c r="L61" s="10">
        <v>8.0883985760108281</v>
      </c>
      <c r="M61" s="10">
        <v>7.645013659858253</v>
      </c>
      <c r="N61" s="7">
        <f t="shared" si="1"/>
        <v>0.25968073897274174</v>
      </c>
    </row>
    <row r="62" spans="1:14" x14ac:dyDescent="0.2">
      <c r="A62" s="1">
        <v>72</v>
      </c>
      <c r="B62" t="s">
        <v>60</v>
      </c>
      <c r="C62" t="s">
        <v>133</v>
      </c>
      <c r="D62" t="s">
        <v>206</v>
      </c>
      <c r="E62" t="s">
        <v>275</v>
      </c>
      <c r="F62" s="10">
        <v>7.0789284851096621</v>
      </c>
      <c r="G62" s="10">
        <v>7.2099363772534044</v>
      </c>
      <c r="H62" s="10">
        <v>6.7416178298766116</v>
      </c>
      <c r="I62" s="10">
        <v>7.1598886290676518</v>
      </c>
      <c r="J62" s="10">
        <v>6.2892947534061152</v>
      </c>
      <c r="K62" s="10">
        <v>6.4348052902488941</v>
      </c>
      <c r="L62" s="10">
        <v>7.8405528927311154</v>
      </c>
      <c r="M62" s="10">
        <v>7.3463477576041409</v>
      </c>
      <c r="N62" s="7">
        <f t="shared" si="1"/>
        <v>0.86216924997451261</v>
      </c>
    </row>
    <row r="63" spans="1:14" x14ac:dyDescent="0.2">
      <c r="A63" s="1">
        <v>73</v>
      </c>
      <c r="B63" t="s">
        <v>61</v>
      </c>
      <c r="C63" t="s">
        <v>134</v>
      </c>
      <c r="D63" t="s">
        <v>207</v>
      </c>
      <c r="E63" t="s">
        <v>276</v>
      </c>
      <c r="F63" s="10">
        <v>6.8013862724236347</v>
      </c>
      <c r="G63" s="10">
        <v>7.0833466124369613</v>
      </c>
      <c r="H63" s="10">
        <v>9.363382356006257</v>
      </c>
      <c r="I63" s="10">
        <v>7.500044856282635</v>
      </c>
      <c r="J63" s="10">
        <v>6.1640367145919894</v>
      </c>
      <c r="K63" s="10">
        <v>6.7801966249215821</v>
      </c>
      <c r="L63" s="10">
        <v>7.5995949099042894</v>
      </c>
      <c r="M63" s="10">
        <v>7.0358864991903518</v>
      </c>
      <c r="N63" s="7">
        <f t="shared" si="1"/>
        <v>0.26819780311706581</v>
      </c>
    </row>
    <row r="64" spans="1:14" x14ac:dyDescent="0.2">
      <c r="A64" s="1">
        <v>74</v>
      </c>
      <c r="B64" t="s">
        <v>62</v>
      </c>
      <c r="C64" t="s">
        <v>135</v>
      </c>
      <c r="D64" t="s">
        <v>208</v>
      </c>
      <c r="E64" t="s">
        <v>277</v>
      </c>
      <c r="F64" s="10">
        <v>7.0783524734037613</v>
      </c>
      <c r="G64" s="10">
        <v>6.9346298504019313</v>
      </c>
      <c r="H64" s="10">
        <v>5.9560800710022903</v>
      </c>
      <c r="I64" s="10">
        <v>6.6539080246306552</v>
      </c>
      <c r="J64" s="10">
        <v>5.637047557606893</v>
      </c>
      <c r="K64" s="10">
        <v>5.7897600990934288</v>
      </c>
      <c r="L64" s="10">
        <v>7.7785561378304404</v>
      </c>
      <c r="M64" s="10">
        <v>7.017308949682266</v>
      </c>
      <c r="N64" s="7">
        <f t="shared" si="1"/>
        <v>0.86617280538753738</v>
      </c>
    </row>
    <row r="65" spans="1:14" x14ac:dyDescent="0.2">
      <c r="A65" s="1">
        <v>75</v>
      </c>
      <c r="B65" t="s">
        <v>63</v>
      </c>
      <c r="C65" t="s">
        <v>136</v>
      </c>
      <c r="D65" t="s">
        <v>209</v>
      </c>
      <c r="E65" t="s">
        <v>278</v>
      </c>
      <c r="F65" s="10">
        <v>7.003370517191863</v>
      </c>
      <c r="G65" s="10">
        <v>6.850343732663287</v>
      </c>
      <c r="H65" s="10">
        <v>5.4544225659289776</v>
      </c>
      <c r="I65" s="10">
        <v>6.6391606763590376</v>
      </c>
      <c r="J65" s="10">
        <v>6.1402245740340096</v>
      </c>
      <c r="K65" s="10">
        <v>5.7750683536831264</v>
      </c>
      <c r="L65" s="10">
        <v>7.9707734973970323</v>
      </c>
      <c r="M65" s="10">
        <v>7.2769357016000313</v>
      </c>
      <c r="N65" s="7">
        <f t="shared" si="1"/>
        <v>0.63993056102304569</v>
      </c>
    </row>
    <row r="66" spans="1:14" x14ac:dyDescent="0.2">
      <c r="A66" s="1">
        <v>76</v>
      </c>
      <c r="B66" t="s">
        <v>64</v>
      </c>
      <c r="C66" t="s">
        <v>137</v>
      </c>
      <c r="D66" t="s">
        <v>210</v>
      </c>
      <c r="E66" t="s">
        <v>210</v>
      </c>
      <c r="F66" s="10">
        <v>7.514923819062739</v>
      </c>
      <c r="G66" s="10">
        <v>8.0931584986707943</v>
      </c>
      <c r="H66" s="10">
        <v>8.8695566848973737</v>
      </c>
      <c r="I66" s="10">
        <v>8.5717793835241753</v>
      </c>
      <c r="J66" s="10">
        <v>7.4604152082344264</v>
      </c>
      <c r="K66" s="10">
        <v>7.5413968432879344</v>
      </c>
      <c r="L66" s="10">
        <v>8.556300572076335</v>
      </c>
      <c r="M66" s="10">
        <v>7.9030916188785252</v>
      </c>
      <c r="N66" s="7">
        <f t="shared" ref="N66:N74" si="2">_xlfn.T.TEST(F66:I66,J66:M66,2,2)</f>
        <v>0.34475266956569506</v>
      </c>
    </row>
    <row r="67" spans="1:14" x14ac:dyDescent="0.2">
      <c r="A67" s="1">
        <v>77</v>
      </c>
      <c r="B67" t="s">
        <v>65</v>
      </c>
      <c r="C67" t="s">
        <v>138</v>
      </c>
      <c r="D67" t="s">
        <v>211</v>
      </c>
      <c r="E67" t="s">
        <v>279</v>
      </c>
      <c r="F67" s="10">
        <v>7.3441482771196416</v>
      </c>
      <c r="G67" s="10">
        <v>7.4037715274957918</v>
      </c>
      <c r="H67" s="10">
        <v>11.42952298257808</v>
      </c>
      <c r="I67" s="10">
        <v>9.9337041476474308</v>
      </c>
      <c r="J67" s="10">
        <v>6.8956347220094178</v>
      </c>
      <c r="K67" s="10">
        <v>7.3751826965089693</v>
      </c>
      <c r="L67" s="10">
        <v>8.2106646444515388</v>
      </c>
      <c r="M67" s="10">
        <v>7.5473917330410361</v>
      </c>
      <c r="N67" s="7">
        <f t="shared" si="2"/>
        <v>0.19358583551062988</v>
      </c>
    </row>
    <row r="68" spans="1:14" x14ac:dyDescent="0.2">
      <c r="A68" s="1">
        <v>78</v>
      </c>
      <c r="B68" t="s">
        <v>66</v>
      </c>
      <c r="C68" t="s">
        <v>139</v>
      </c>
      <c r="D68" t="s">
        <v>212</v>
      </c>
      <c r="E68" t="s">
        <v>280</v>
      </c>
      <c r="F68" s="10">
        <v>7.3067135452983658</v>
      </c>
      <c r="G68" s="10">
        <v>7.0864325901968916</v>
      </c>
      <c r="H68" s="10">
        <v>9.1675883686634521</v>
      </c>
      <c r="I68" s="10">
        <v>7.847322875425971</v>
      </c>
      <c r="J68" s="10">
        <v>6.7674486976839017</v>
      </c>
      <c r="K68" s="10">
        <v>6.7454494316059384</v>
      </c>
      <c r="L68" s="10">
        <v>8.5335126416383282</v>
      </c>
      <c r="M68" s="10">
        <v>7.4814851173188872</v>
      </c>
      <c r="N68" s="7">
        <f t="shared" si="2"/>
        <v>0.48248932667963484</v>
      </c>
    </row>
    <row r="69" spans="1:14" x14ac:dyDescent="0.2">
      <c r="A69" s="1">
        <v>79</v>
      </c>
      <c r="B69" t="s">
        <v>67</v>
      </c>
      <c r="C69" t="s">
        <v>140</v>
      </c>
      <c r="D69" t="s">
        <v>213</v>
      </c>
      <c r="E69" t="s">
        <v>281</v>
      </c>
      <c r="F69" s="10">
        <v>8.2729045916642914</v>
      </c>
      <c r="G69" s="10">
        <v>7.8380077455989676</v>
      </c>
      <c r="H69" s="10">
        <v>22.76314503947232</v>
      </c>
      <c r="I69" s="10">
        <v>7.3943392965308634</v>
      </c>
      <c r="J69" s="10">
        <v>9.8679460700164991</v>
      </c>
      <c r="K69" s="10">
        <v>13.265064035225819</v>
      </c>
      <c r="L69" s="10">
        <v>14.58976679415429</v>
      </c>
      <c r="M69" s="10">
        <v>8.619473472159159</v>
      </c>
      <c r="N69" s="7">
        <f t="shared" si="2"/>
        <v>0.99645856517014431</v>
      </c>
    </row>
    <row r="70" spans="1:14" x14ac:dyDescent="0.2">
      <c r="A70" s="1">
        <v>80</v>
      </c>
      <c r="B70" t="s">
        <v>68</v>
      </c>
      <c r="C70" t="s">
        <v>141</v>
      </c>
      <c r="D70" t="s">
        <v>214</v>
      </c>
      <c r="E70" t="s">
        <v>282</v>
      </c>
      <c r="F70" s="10">
        <v>8.8872547396075028</v>
      </c>
      <c r="G70" s="10">
        <v>8.8795792964154412</v>
      </c>
      <c r="H70" s="10">
        <v>8.8441303432441494</v>
      </c>
      <c r="I70" s="10">
        <v>8.5439716860696553</v>
      </c>
      <c r="J70" s="10">
        <v>9.6725856074729268</v>
      </c>
      <c r="K70" s="10">
        <v>8.5376056201172421</v>
      </c>
      <c r="L70" s="10">
        <v>9.2336222958985665</v>
      </c>
      <c r="M70" s="10">
        <v>8.7036407267892013</v>
      </c>
      <c r="N70" s="7">
        <f t="shared" si="2"/>
        <v>0.39588361814574807</v>
      </c>
    </row>
    <row r="71" spans="1:14" x14ac:dyDescent="0.2">
      <c r="A71" s="1">
        <v>81</v>
      </c>
      <c r="B71" t="s">
        <v>69</v>
      </c>
      <c r="C71" t="s">
        <v>142</v>
      </c>
      <c r="D71" t="s">
        <v>215</v>
      </c>
      <c r="E71" t="s">
        <v>283</v>
      </c>
      <c r="F71" s="10">
        <v>8.1121819613955157</v>
      </c>
      <c r="G71" s="10">
        <v>8.5844631769112283</v>
      </c>
      <c r="H71" s="10">
        <v>8.5877953977874011</v>
      </c>
      <c r="I71" s="10">
        <v>8.209301007650188</v>
      </c>
      <c r="J71" s="10">
        <v>8.3489595355849051</v>
      </c>
      <c r="K71" s="10">
        <v>8.69583212998044</v>
      </c>
      <c r="L71" s="10">
        <v>9.4066108232013228</v>
      </c>
      <c r="M71" s="10">
        <v>8.2170318663255433</v>
      </c>
      <c r="N71" s="7">
        <f t="shared" si="2"/>
        <v>0.35639700352148423</v>
      </c>
    </row>
    <row r="72" spans="1:14" x14ac:dyDescent="0.2">
      <c r="A72" s="1">
        <v>83</v>
      </c>
      <c r="B72" t="s">
        <v>70</v>
      </c>
      <c r="C72" t="s">
        <v>143</v>
      </c>
      <c r="D72" t="s">
        <v>216</v>
      </c>
      <c r="E72" t="s">
        <v>284</v>
      </c>
      <c r="F72" s="10">
        <v>7.6109230295119596</v>
      </c>
      <c r="G72" s="10">
        <v>8.50971491179574</v>
      </c>
      <c r="H72" s="10">
        <v>6.9847017576266506</v>
      </c>
      <c r="I72" s="10">
        <v>7.1656168085576297</v>
      </c>
      <c r="J72" s="10">
        <v>8.4938049310507129</v>
      </c>
      <c r="K72" s="10">
        <v>7.2044888734231352</v>
      </c>
      <c r="L72" s="10">
        <v>8.3056367893201344</v>
      </c>
      <c r="M72" s="10">
        <v>7.5832146089581451</v>
      </c>
      <c r="N72" s="7">
        <f t="shared" si="2"/>
        <v>0.49742074098003253</v>
      </c>
    </row>
    <row r="73" spans="1:14" x14ac:dyDescent="0.2">
      <c r="A73" s="1">
        <v>84</v>
      </c>
      <c r="B73" t="s">
        <v>71</v>
      </c>
      <c r="C73" t="s">
        <v>144</v>
      </c>
      <c r="D73" t="s">
        <v>217</v>
      </c>
      <c r="E73" t="s">
        <v>285</v>
      </c>
      <c r="F73" s="10">
        <v>7.9326481011364889</v>
      </c>
      <c r="G73" s="10">
        <v>7.8673280721775409</v>
      </c>
      <c r="H73" s="10">
        <v>8.0307345995753536</v>
      </c>
      <c r="I73" s="10">
        <v>8.0225636202750081</v>
      </c>
      <c r="J73" s="10">
        <v>7.1773707339559811</v>
      </c>
      <c r="K73" s="10">
        <v>7.6602951030394779</v>
      </c>
      <c r="L73" s="10">
        <v>8.5155254575577626</v>
      </c>
      <c r="M73" s="10">
        <v>7.9649484247255158</v>
      </c>
      <c r="N73" s="7">
        <f t="shared" si="2"/>
        <v>0.65311263933519348</v>
      </c>
    </row>
    <row r="74" spans="1:14" x14ac:dyDescent="0.2">
      <c r="A74" s="1">
        <v>85</v>
      </c>
      <c r="B74" t="s">
        <v>72</v>
      </c>
      <c r="C74" t="s">
        <v>145</v>
      </c>
      <c r="D74" t="s">
        <v>218</v>
      </c>
      <c r="E74" t="s">
        <v>286</v>
      </c>
      <c r="F74" s="10">
        <v>8.8036888495511736</v>
      </c>
      <c r="G74" s="10">
        <v>8.4743405723945973</v>
      </c>
      <c r="H74" s="10">
        <v>8.6480977645456569</v>
      </c>
      <c r="I74" s="10">
        <v>9.9932314288812751</v>
      </c>
      <c r="J74" s="10">
        <v>8.5224153539367631</v>
      </c>
      <c r="K74" s="10">
        <v>10.30671531742308</v>
      </c>
      <c r="L74" s="10">
        <v>9.1412736582520093</v>
      </c>
      <c r="M74" s="10">
        <v>9.2525797777284051</v>
      </c>
      <c r="N74" s="7">
        <f t="shared" si="2"/>
        <v>0.54312419693642366</v>
      </c>
    </row>
    <row r="76" spans="1:14" x14ac:dyDescent="0.2">
      <c r="E76" t="s">
        <v>287</v>
      </c>
      <c r="F76" s="10">
        <f>MEDIAN(F2:F74)</f>
        <v>8.3637323372344614</v>
      </c>
      <c r="G76" s="10">
        <f t="shared" ref="G76:I76" si="3">MEDIAN(G2:G74)</f>
        <v>8.2352493722942679</v>
      </c>
      <c r="H76" s="10">
        <f t="shared" si="3"/>
        <v>8.0307345995753536</v>
      </c>
      <c r="I76" s="10">
        <f t="shared" si="3"/>
        <v>8.3539453574743572</v>
      </c>
      <c r="J76" s="10">
        <f>MEDIAN(J2:J74)</f>
        <v>7.6745107754152571</v>
      </c>
      <c r="K76" s="10">
        <f t="shared" ref="K76:M76" si="4">MEDIAN(K2:K74)</f>
        <v>7.8908505256362176</v>
      </c>
      <c r="L76" s="10">
        <f t="shared" si="4"/>
        <v>8.7150979115177911</v>
      </c>
      <c r="M76" s="10">
        <f t="shared" si="4"/>
        <v>8.1006168354865409</v>
      </c>
    </row>
  </sheetData>
  <conditionalFormatting sqref="N2:N74">
    <cfRule type="cellIs" dxfId="6" priority="2"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74"/>
  <sheetViews>
    <sheetView topLeftCell="A55" zoomScaleNormal="100" workbookViewId="0">
      <selection activeCell="A76" sqref="A76:XFD76"/>
    </sheetView>
  </sheetViews>
  <sheetFormatPr baseColWidth="10" defaultColWidth="8.83203125" defaultRowHeight="15" x14ac:dyDescent="0.2"/>
  <cols>
    <col min="2" max="2" width="12" bestFit="1" customWidth="1"/>
    <col min="3" max="3" width="17" customWidth="1"/>
    <col min="4" max="4" width="15" customWidth="1"/>
    <col min="5" max="5" width="30.6640625" customWidth="1"/>
    <col min="6" max="13" width="8.6640625" style="9" customWidth="1"/>
    <col min="14" max="14" width="5.6640625" style="8" bestFit="1" customWidth="1"/>
    <col min="15" max="15" width="8.83203125" style="8"/>
  </cols>
  <sheetData>
    <row r="1" spans="1:15" x14ac:dyDescent="0.2">
      <c r="B1" s="1" t="s">
        <v>301</v>
      </c>
      <c r="C1" s="1" t="s">
        <v>300</v>
      </c>
      <c r="D1" s="1"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t="s">
        <v>146</v>
      </c>
      <c r="E2" t="s">
        <v>219</v>
      </c>
      <c r="F2" s="9">
        <v>1659.1084116956761</v>
      </c>
      <c r="G2" s="9">
        <v>1659.8865168353309</v>
      </c>
      <c r="H2" s="9">
        <v>2271.805553901846</v>
      </c>
      <c r="I2" s="9">
        <v>2598.203875010619</v>
      </c>
      <c r="J2" s="9">
        <v>2128.717652601154</v>
      </c>
      <c r="K2" s="9">
        <v>2068.94049772776</v>
      </c>
      <c r="L2" s="9">
        <v>2706.7241817070148</v>
      </c>
      <c r="M2" s="9">
        <v>1980.524936458512</v>
      </c>
      <c r="N2" s="7">
        <f t="shared" ref="N2:N33" si="0">_xlfn.T.TEST(F2:I2,J2:M2,2,2)</f>
        <v>0.565000460638996</v>
      </c>
      <c r="O2" s="10">
        <f>(AVERAGE(F2:I2)/AVERAGE(J2:M2))</f>
        <v>0.92167583858543833</v>
      </c>
    </row>
    <row r="3" spans="1:15" x14ac:dyDescent="0.2">
      <c r="A3" s="1">
        <v>8</v>
      </c>
      <c r="B3" t="s">
        <v>1</v>
      </c>
      <c r="C3" t="s">
        <v>74</v>
      </c>
      <c r="D3" t="s">
        <v>147</v>
      </c>
      <c r="E3" t="s">
        <v>220</v>
      </c>
      <c r="F3" s="9">
        <v>16523.16444822562</v>
      </c>
      <c r="G3" s="9">
        <v>17990.638967607541</v>
      </c>
      <c r="H3" s="9">
        <v>18482.641688582749</v>
      </c>
      <c r="I3" s="9">
        <v>17655.060465842329</v>
      </c>
      <c r="J3" s="9">
        <v>18970.594155328021</v>
      </c>
      <c r="K3" s="9">
        <v>20115.072009834959</v>
      </c>
      <c r="L3" s="9">
        <v>17812.97275668717</v>
      </c>
      <c r="M3" s="9">
        <v>19143.79184344114</v>
      </c>
      <c r="N3" s="7">
        <f t="shared" si="0"/>
        <v>7.5972342463106149E-2</v>
      </c>
      <c r="O3" s="10">
        <f t="shared" ref="O3:O66" si="1">(AVERAGE(F3:I3)/AVERAGE(J3:M3))</f>
        <v>0.92910635363995109</v>
      </c>
    </row>
    <row r="4" spans="1:15" x14ac:dyDescent="0.2">
      <c r="A4" s="1">
        <v>9</v>
      </c>
      <c r="B4" t="s">
        <v>2</v>
      </c>
      <c r="C4" t="s">
        <v>75</v>
      </c>
      <c r="D4" t="s">
        <v>148</v>
      </c>
      <c r="E4" t="s">
        <v>221</v>
      </c>
      <c r="F4" s="9">
        <v>72954.589145189952</v>
      </c>
      <c r="G4" s="9">
        <v>82570.31684974696</v>
      </c>
      <c r="H4" s="9">
        <v>84567.9836960174</v>
      </c>
      <c r="I4" s="9">
        <v>79493.936930736731</v>
      </c>
      <c r="J4" s="9">
        <v>90537.611972843486</v>
      </c>
      <c r="K4" s="9">
        <v>93938.647165585775</v>
      </c>
      <c r="L4" s="9">
        <v>81016.065970773474</v>
      </c>
      <c r="M4" s="9">
        <v>86500.400909963835</v>
      </c>
      <c r="N4" s="7">
        <f t="shared" si="0"/>
        <v>7.4890374720868874E-2</v>
      </c>
      <c r="O4" s="10">
        <f t="shared" si="1"/>
        <v>0.90793588332359176</v>
      </c>
    </row>
    <row r="5" spans="1:15" x14ac:dyDescent="0.2">
      <c r="A5" s="1">
        <v>10</v>
      </c>
      <c r="B5" t="s">
        <v>3</v>
      </c>
      <c r="C5" t="s">
        <v>76</v>
      </c>
      <c r="D5" t="s">
        <v>149</v>
      </c>
      <c r="E5" t="s">
        <v>222</v>
      </c>
      <c r="F5" s="9">
        <v>9050.4574740865773</v>
      </c>
      <c r="G5" s="9">
        <v>9910.6460110894259</v>
      </c>
      <c r="H5" s="9">
        <v>10673.495620515099</v>
      </c>
      <c r="I5" s="9">
        <v>9784.8471120945833</v>
      </c>
      <c r="J5" s="9">
        <v>10658.623834319609</v>
      </c>
      <c r="K5" s="9">
        <v>12042.302992295959</v>
      </c>
      <c r="L5" s="9">
        <v>10065.93986187377</v>
      </c>
      <c r="M5" s="9">
        <v>11526.404163534689</v>
      </c>
      <c r="N5" s="7">
        <f t="shared" si="0"/>
        <v>6.9390326785880974E-2</v>
      </c>
      <c r="O5" s="10">
        <f t="shared" si="1"/>
        <v>0.88996467091985776</v>
      </c>
    </row>
    <row r="6" spans="1:15" x14ac:dyDescent="0.2">
      <c r="A6" s="1">
        <v>11</v>
      </c>
      <c r="B6" t="s">
        <v>4</v>
      </c>
      <c r="C6" t="s">
        <v>77</v>
      </c>
      <c r="D6" t="s">
        <v>150</v>
      </c>
      <c r="E6" t="s">
        <v>223</v>
      </c>
      <c r="F6" s="9">
        <v>8826.2376997347892</v>
      </c>
      <c r="G6" s="9">
        <v>10929.15274711418</v>
      </c>
      <c r="H6" s="9">
        <v>10589.373808041209</v>
      </c>
      <c r="I6" s="9">
        <v>10164.73824656615</v>
      </c>
      <c r="J6" s="9">
        <v>11272.438332032611</v>
      </c>
      <c r="K6" s="9">
        <v>11222.62495444416</v>
      </c>
      <c r="L6" s="9">
        <v>9515.2526752707945</v>
      </c>
      <c r="M6" s="9">
        <v>11266.46367564393</v>
      </c>
      <c r="N6" s="7">
        <f t="shared" si="0"/>
        <v>0.31685619002894633</v>
      </c>
      <c r="O6" s="10">
        <f t="shared" si="1"/>
        <v>0.93605630642756488</v>
      </c>
    </row>
    <row r="7" spans="1:15" x14ac:dyDescent="0.2">
      <c r="A7" s="1">
        <v>12</v>
      </c>
      <c r="B7" t="s">
        <v>5</v>
      </c>
      <c r="C7" t="s">
        <v>78</v>
      </c>
      <c r="D7" t="s">
        <v>151</v>
      </c>
      <c r="E7" t="s">
        <v>224</v>
      </c>
      <c r="F7" s="9">
        <v>38469.418633131259</v>
      </c>
      <c r="G7" s="9">
        <v>41832.857506337641</v>
      </c>
      <c r="H7" s="9">
        <v>43210.670636040319</v>
      </c>
      <c r="I7" s="9">
        <v>43153.667678069723</v>
      </c>
      <c r="J7" s="9">
        <v>49545.770637946604</v>
      </c>
      <c r="K7" s="9">
        <v>51087.895369112302</v>
      </c>
      <c r="L7" s="9">
        <v>42288.797266399008</v>
      </c>
      <c r="M7" s="9">
        <v>46028.658877318783</v>
      </c>
      <c r="N7" s="7">
        <f t="shared" si="0"/>
        <v>4.8326769483044159E-2</v>
      </c>
      <c r="O7" s="10">
        <f t="shared" si="1"/>
        <v>0.88206205158487794</v>
      </c>
    </row>
    <row r="8" spans="1:15" x14ac:dyDescent="0.2">
      <c r="A8" s="1">
        <v>13</v>
      </c>
      <c r="B8" t="s">
        <v>6</v>
      </c>
      <c r="C8" t="s">
        <v>79</v>
      </c>
      <c r="D8" t="s">
        <v>152</v>
      </c>
      <c r="E8" t="s">
        <v>225</v>
      </c>
      <c r="F8" s="9">
        <v>57704.550706072107</v>
      </c>
      <c r="G8" s="9">
        <v>60372.270473536802</v>
      </c>
      <c r="H8" s="9">
        <v>65764.211603436386</v>
      </c>
      <c r="I8" s="9">
        <v>67102.150628191404</v>
      </c>
      <c r="J8" s="9">
        <v>71193.881832190164</v>
      </c>
      <c r="K8" s="9">
        <v>76424.035603251323</v>
      </c>
      <c r="L8" s="9">
        <v>63904.009725324657</v>
      </c>
      <c r="M8" s="9">
        <v>69739.331574659693</v>
      </c>
      <c r="N8" s="7">
        <f t="shared" si="0"/>
        <v>6.7289549150634134E-2</v>
      </c>
      <c r="O8" s="10">
        <f t="shared" si="1"/>
        <v>0.89220671392675355</v>
      </c>
    </row>
    <row r="9" spans="1:15" x14ac:dyDescent="0.2">
      <c r="A9" s="1">
        <v>14</v>
      </c>
      <c r="B9" t="s">
        <v>7</v>
      </c>
      <c r="C9" t="s">
        <v>80</v>
      </c>
      <c r="D9" t="s">
        <v>153</v>
      </c>
      <c r="E9" t="s">
        <v>226</v>
      </c>
      <c r="F9" s="9">
        <v>14372.56275812507</v>
      </c>
      <c r="G9" s="9">
        <v>15139.91736342337</v>
      </c>
      <c r="H9" s="9">
        <v>17101.232682097751</v>
      </c>
      <c r="I9" s="9">
        <v>15231.64690447839</v>
      </c>
      <c r="J9" s="9">
        <v>16683.322134156992</v>
      </c>
      <c r="K9" s="9">
        <v>18706.78909955034</v>
      </c>
      <c r="L9" s="9">
        <v>15441.819976007489</v>
      </c>
      <c r="M9" s="9">
        <v>15952.894180758791</v>
      </c>
      <c r="N9" s="7">
        <f t="shared" si="0"/>
        <v>0.22893072404334364</v>
      </c>
      <c r="O9" s="10">
        <f t="shared" si="1"/>
        <v>0.92603910164518277</v>
      </c>
    </row>
    <row r="10" spans="1:15" x14ac:dyDescent="0.2">
      <c r="A10" s="1">
        <v>15</v>
      </c>
      <c r="B10" t="s">
        <v>8</v>
      </c>
      <c r="C10" t="s">
        <v>81</v>
      </c>
      <c r="D10" t="s">
        <v>154</v>
      </c>
      <c r="E10" t="s">
        <v>227</v>
      </c>
      <c r="F10" s="9">
        <v>6612.6471687052081</v>
      </c>
      <c r="G10" s="9">
        <v>6801.5465887056844</v>
      </c>
      <c r="H10" s="9">
        <v>7238.7829189227359</v>
      </c>
      <c r="I10" s="9">
        <v>7050.3298898971188</v>
      </c>
      <c r="J10" s="9">
        <v>7518.8904302786177</v>
      </c>
      <c r="K10" s="9">
        <v>7884.6834097196897</v>
      </c>
      <c r="L10" s="9">
        <v>6908.2908537704579</v>
      </c>
      <c r="M10" s="9">
        <v>7213.4114580043242</v>
      </c>
      <c r="N10" s="7">
        <f t="shared" si="0"/>
        <v>0.11853986205259145</v>
      </c>
      <c r="O10" s="10">
        <f t="shared" si="1"/>
        <v>0.93829119239472625</v>
      </c>
    </row>
    <row r="11" spans="1:15" x14ac:dyDescent="0.2">
      <c r="A11" s="1">
        <v>16</v>
      </c>
      <c r="B11" t="s">
        <v>9</v>
      </c>
      <c r="C11" t="s">
        <v>82</v>
      </c>
      <c r="D11" t="s">
        <v>155</v>
      </c>
      <c r="E11" t="s">
        <v>228</v>
      </c>
      <c r="F11" s="9">
        <v>5694.9974538667357</v>
      </c>
      <c r="G11" s="9">
        <v>6193.1103413248038</v>
      </c>
      <c r="H11" s="9">
        <v>6041.8712718730249</v>
      </c>
      <c r="I11" s="9">
        <v>5910.1303566293745</v>
      </c>
      <c r="J11" s="9">
        <v>6952.301301233666</v>
      </c>
      <c r="K11" s="9">
        <v>7682.4065435934281</v>
      </c>
      <c r="L11" s="9">
        <v>5784.8743573657966</v>
      </c>
      <c r="M11" s="9">
        <v>6475.6986467244033</v>
      </c>
      <c r="N11" s="7">
        <f t="shared" si="0"/>
        <v>0.11397418964442536</v>
      </c>
      <c r="O11" s="10">
        <f t="shared" si="1"/>
        <v>0.88640492574196916</v>
      </c>
    </row>
    <row r="12" spans="1:15" x14ac:dyDescent="0.2">
      <c r="A12" s="1">
        <v>17</v>
      </c>
      <c r="B12" t="s">
        <v>10</v>
      </c>
      <c r="C12" t="s">
        <v>83</v>
      </c>
      <c r="D12" t="s">
        <v>156</v>
      </c>
      <c r="E12" t="s">
        <v>229</v>
      </c>
      <c r="F12" s="9">
        <v>20714.569547267769</v>
      </c>
      <c r="G12" s="9">
        <v>23310.091024033409</v>
      </c>
      <c r="H12" s="9">
        <v>23036.15177296293</v>
      </c>
      <c r="I12" s="9">
        <v>23236.99725794683</v>
      </c>
      <c r="J12" s="9">
        <v>23804.327600131339</v>
      </c>
      <c r="K12" s="9">
        <v>25058.534954986811</v>
      </c>
      <c r="L12" s="9">
        <v>20326.779435291701</v>
      </c>
      <c r="M12" s="9">
        <v>22645.062558822941</v>
      </c>
      <c r="N12" s="7">
        <f t="shared" si="0"/>
        <v>0.75642557248419062</v>
      </c>
      <c r="O12" s="10">
        <f t="shared" si="1"/>
        <v>0.9832645517338392</v>
      </c>
    </row>
    <row r="13" spans="1:15" x14ac:dyDescent="0.2">
      <c r="A13" s="1">
        <v>18</v>
      </c>
      <c r="B13" t="s">
        <v>11</v>
      </c>
      <c r="C13" t="s">
        <v>84</v>
      </c>
      <c r="D13" t="s">
        <v>157</v>
      </c>
      <c r="E13" t="s">
        <v>230</v>
      </c>
      <c r="F13" s="9">
        <v>20244.71639109687</v>
      </c>
      <c r="G13" s="9">
        <v>23824.141935193631</v>
      </c>
      <c r="H13" s="9">
        <v>23639.678467227819</v>
      </c>
      <c r="I13" s="9">
        <v>22423.157815733332</v>
      </c>
      <c r="J13" s="9">
        <v>24637.942139811748</v>
      </c>
      <c r="K13" s="9">
        <v>25949.295361728931</v>
      </c>
      <c r="L13" s="9">
        <v>21389.92560013714</v>
      </c>
      <c r="M13" s="9">
        <v>24364.89323053019</v>
      </c>
      <c r="N13" s="7">
        <f t="shared" si="0"/>
        <v>0.26633475897484227</v>
      </c>
      <c r="O13" s="10">
        <f t="shared" si="1"/>
        <v>0.93553841427733597</v>
      </c>
    </row>
    <row r="14" spans="1:15" x14ac:dyDescent="0.2">
      <c r="A14" s="1">
        <v>19</v>
      </c>
      <c r="B14" t="s">
        <v>12</v>
      </c>
      <c r="C14" t="s">
        <v>85</v>
      </c>
      <c r="D14" t="s">
        <v>158</v>
      </c>
      <c r="E14" t="s">
        <v>231</v>
      </c>
      <c r="F14" s="9">
        <v>27578.783822161378</v>
      </c>
      <c r="G14" s="9">
        <v>28722.071778254929</v>
      </c>
      <c r="H14" s="9">
        <v>29695.534103555779</v>
      </c>
      <c r="I14" s="9">
        <v>30140.990521978121</v>
      </c>
      <c r="J14" s="9">
        <v>31303.84802831546</v>
      </c>
      <c r="K14" s="9">
        <v>44408.738410165883</v>
      </c>
      <c r="L14" s="9">
        <v>27580.771757587761</v>
      </c>
      <c r="M14" s="9">
        <v>30671.662564984141</v>
      </c>
      <c r="N14" s="7">
        <f t="shared" si="0"/>
        <v>0.28208144745472058</v>
      </c>
      <c r="O14" s="10">
        <f t="shared" si="1"/>
        <v>0.86692316819850068</v>
      </c>
    </row>
    <row r="15" spans="1:15" x14ac:dyDescent="0.2">
      <c r="A15" s="1">
        <v>20</v>
      </c>
      <c r="B15" t="s">
        <v>13</v>
      </c>
      <c r="C15" t="s">
        <v>86</v>
      </c>
      <c r="D15" t="s">
        <v>159</v>
      </c>
      <c r="E15" t="s">
        <v>232</v>
      </c>
      <c r="F15" s="9">
        <v>3435.0607039923402</v>
      </c>
      <c r="G15" s="9">
        <v>3762.6381835780689</v>
      </c>
      <c r="H15" s="9">
        <v>3998.5556298364859</v>
      </c>
      <c r="I15" s="9">
        <v>3914.1580050310622</v>
      </c>
      <c r="J15" s="9">
        <v>4190.7665166833649</v>
      </c>
      <c r="K15" s="9">
        <v>4307.0529678239109</v>
      </c>
      <c r="L15" s="9">
        <v>3886.9368483183689</v>
      </c>
      <c r="M15" s="9">
        <v>3951.8692704363639</v>
      </c>
      <c r="N15" s="7">
        <f t="shared" si="0"/>
        <v>0.10172017507935864</v>
      </c>
      <c r="O15" s="10">
        <f t="shared" si="1"/>
        <v>0.92494085923232472</v>
      </c>
    </row>
    <row r="16" spans="1:15" x14ac:dyDescent="0.2">
      <c r="A16" s="1">
        <v>21</v>
      </c>
      <c r="B16" t="s">
        <v>14</v>
      </c>
      <c r="C16" t="s">
        <v>87</v>
      </c>
      <c r="D16" t="s">
        <v>160</v>
      </c>
      <c r="E16" t="s">
        <v>233</v>
      </c>
      <c r="F16" s="9">
        <v>7611.0001195131881</v>
      </c>
      <c r="G16" s="9">
        <v>8674.193561830949</v>
      </c>
      <c r="H16" s="9">
        <v>9167.5335991737738</v>
      </c>
      <c r="I16" s="9">
        <v>9143.9726634438284</v>
      </c>
      <c r="J16" s="9">
        <v>10222.9109798638</v>
      </c>
      <c r="K16" s="9">
        <v>10681.901437480021</v>
      </c>
      <c r="L16" s="9">
        <v>8428.2397893335747</v>
      </c>
      <c r="M16" s="9">
        <v>9783.3813001991275</v>
      </c>
      <c r="N16" s="7">
        <f t="shared" si="0"/>
        <v>0.11223254558298273</v>
      </c>
      <c r="O16" s="10">
        <f t="shared" si="1"/>
        <v>0.88445435440528508</v>
      </c>
    </row>
    <row r="17" spans="1:15" x14ac:dyDescent="0.2">
      <c r="A17" s="1">
        <v>22</v>
      </c>
      <c r="B17" t="s">
        <v>15</v>
      </c>
      <c r="C17" t="s">
        <v>88</v>
      </c>
      <c r="D17" t="s">
        <v>161</v>
      </c>
      <c r="E17" t="s">
        <v>234</v>
      </c>
      <c r="F17" s="9">
        <v>6637.9338951640812</v>
      </c>
      <c r="G17" s="9">
        <v>6682.0799892218756</v>
      </c>
      <c r="H17" s="9">
        <v>6758.2152245732168</v>
      </c>
      <c r="I17" s="9">
        <v>6750.7116583330408</v>
      </c>
      <c r="J17" s="9">
        <v>7774.705354583597</v>
      </c>
      <c r="K17" s="9">
        <v>8266.4996659919125</v>
      </c>
      <c r="L17" s="9">
        <v>6872.914803538958</v>
      </c>
      <c r="M17" s="9">
        <v>7119.508680257758</v>
      </c>
      <c r="N17" s="7">
        <f t="shared" si="0"/>
        <v>4.5142095732944885E-2</v>
      </c>
      <c r="O17" s="10">
        <f t="shared" si="1"/>
        <v>0.89329668452769617</v>
      </c>
    </row>
    <row r="18" spans="1:15" x14ac:dyDescent="0.2">
      <c r="A18" s="1">
        <v>23</v>
      </c>
      <c r="B18" t="s">
        <v>16</v>
      </c>
      <c r="C18" t="s">
        <v>89</v>
      </c>
      <c r="D18" t="s">
        <v>162</v>
      </c>
      <c r="E18" t="s">
        <v>235</v>
      </c>
      <c r="F18" s="9">
        <v>5433.4733394119276</v>
      </c>
      <c r="G18" s="9">
        <v>6154.7142923388656</v>
      </c>
      <c r="H18" s="9">
        <v>6050.6475662369739</v>
      </c>
      <c r="I18" s="9">
        <v>6372.3407990841806</v>
      </c>
      <c r="J18" s="9">
        <v>6692.7664973668489</v>
      </c>
      <c r="K18" s="9">
        <v>7483.1247934189032</v>
      </c>
      <c r="L18" s="9">
        <v>5896.866078535847</v>
      </c>
      <c r="M18" s="9">
        <v>6620.5160395003604</v>
      </c>
      <c r="N18" s="7">
        <f t="shared" si="0"/>
        <v>0.12944853073306031</v>
      </c>
      <c r="O18" s="10">
        <f t="shared" si="1"/>
        <v>0.8995215996677427</v>
      </c>
    </row>
    <row r="19" spans="1:15" x14ac:dyDescent="0.2">
      <c r="A19" s="1">
        <v>24</v>
      </c>
      <c r="B19" t="s">
        <v>17</v>
      </c>
      <c r="C19" t="s">
        <v>90</v>
      </c>
      <c r="D19" t="s">
        <v>163</v>
      </c>
      <c r="E19" t="s">
        <v>236</v>
      </c>
      <c r="F19" s="9">
        <v>3130.132910376532</v>
      </c>
      <c r="G19" s="9">
        <v>3491.8319773879971</v>
      </c>
      <c r="H19" s="9">
        <v>3504.8492119424618</v>
      </c>
      <c r="I19" s="9">
        <v>3096.03880254153</v>
      </c>
      <c r="J19" s="9">
        <v>3549.8796785914528</v>
      </c>
      <c r="K19" s="9">
        <v>3460.9531185154779</v>
      </c>
      <c r="L19" s="9">
        <v>3510.854533252339</v>
      </c>
      <c r="M19" s="9">
        <v>3307.0581127894789</v>
      </c>
      <c r="N19" s="7">
        <f t="shared" si="0"/>
        <v>0.26605376776052447</v>
      </c>
      <c r="O19" s="10">
        <f t="shared" si="1"/>
        <v>0.95618600809515886</v>
      </c>
    </row>
    <row r="20" spans="1:15" x14ac:dyDescent="0.2">
      <c r="A20" s="1">
        <v>26</v>
      </c>
      <c r="B20" t="s">
        <v>18</v>
      </c>
      <c r="C20" t="s">
        <v>91</v>
      </c>
      <c r="D20" t="s">
        <v>164</v>
      </c>
      <c r="E20" t="s">
        <v>237</v>
      </c>
      <c r="F20" s="9">
        <v>2686.6871732099471</v>
      </c>
      <c r="G20" s="9">
        <v>2940.598124382203</v>
      </c>
      <c r="H20" s="9">
        <v>3103.6607804043342</v>
      </c>
      <c r="I20" s="9">
        <v>3025.5248114037472</v>
      </c>
      <c r="J20" s="9">
        <v>3681.4335955567558</v>
      </c>
      <c r="K20" s="9">
        <v>2903.5432732806062</v>
      </c>
      <c r="L20" s="9">
        <v>2818.6776897360869</v>
      </c>
      <c r="M20" s="9">
        <v>2508.0144337165079</v>
      </c>
      <c r="N20" s="7">
        <f t="shared" si="0"/>
        <v>0.88853455143331761</v>
      </c>
      <c r="O20" s="10">
        <f t="shared" si="1"/>
        <v>0.98697091876963849</v>
      </c>
    </row>
    <row r="21" spans="1:15" x14ac:dyDescent="0.2">
      <c r="A21" s="1">
        <v>27</v>
      </c>
      <c r="B21" t="s">
        <v>19</v>
      </c>
      <c r="C21" t="s">
        <v>92</v>
      </c>
      <c r="D21" t="s">
        <v>165</v>
      </c>
      <c r="E21" t="s">
        <v>238</v>
      </c>
      <c r="F21" s="9">
        <v>5712.2300001880876</v>
      </c>
      <c r="G21" s="9">
        <v>6315.8999764216314</v>
      </c>
      <c r="H21" s="9">
        <v>4421.1920587558661</v>
      </c>
      <c r="I21" s="9">
        <v>5450.6430223086581</v>
      </c>
      <c r="J21" s="9">
        <v>6994.7296903534261</v>
      </c>
      <c r="K21" s="9">
        <v>4594.8229250014656</v>
      </c>
      <c r="L21" s="9">
        <v>6154.5007772307463</v>
      </c>
      <c r="M21" s="9">
        <v>5928.5807222527692</v>
      </c>
      <c r="N21" s="7">
        <f t="shared" si="0"/>
        <v>0.51144826206196115</v>
      </c>
      <c r="O21" s="10">
        <f t="shared" si="1"/>
        <v>0.92511737187485077</v>
      </c>
    </row>
    <row r="22" spans="1:15" x14ac:dyDescent="0.2">
      <c r="A22" s="1">
        <v>28</v>
      </c>
      <c r="B22" t="s">
        <v>20</v>
      </c>
      <c r="C22" t="s">
        <v>93</v>
      </c>
      <c r="D22" t="s">
        <v>166</v>
      </c>
      <c r="E22" t="s">
        <v>239</v>
      </c>
      <c r="F22" s="9">
        <v>1355.020366548496</v>
      </c>
      <c r="G22" s="9">
        <v>1643.132386796502</v>
      </c>
      <c r="H22" s="9">
        <v>1434.9676290097591</v>
      </c>
      <c r="I22" s="9">
        <v>1419.386781991954</v>
      </c>
      <c r="J22" s="9">
        <v>1811.260125412223</v>
      </c>
      <c r="K22" s="9">
        <v>1832.310744645921</v>
      </c>
      <c r="L22" s="9">
        <v>1586.5822326230159</v>
      </c>
      <c r="M22" s="9">
        <v>1799.1304956583199</v>
      </c>
      <c r="N22" s="7">
        <f t="shared" si="0"/>
        <v>1.3294528797198217E-2</v>
      </c>
      <c r="O22" s="10">
        <f t="shared" si="1"/>
        <v>0.83258942144961146</v>
      </c>
    </row>
    <row r="23" spans="1:15" x14ac:dyDescent="0.2">
      <c r="A23" s="1">
        <v>29</v>
      </c>
      <c r="B23" t="s">
        <v>21</v>
      </c>
      <c r="C23" t="s">
        <v>94</v>
      </c>
      <c r="D23" t="s">
        <v>167</v>
      </c>
      <c r="E23" t="s">
        <v>240</v>
      </c>
      <c r="F23" s="9">
        <v>2663.3629950490581</v>
      </c>
      <c r="G23" s="9">
        <v>2749.0589807250881</v>
      </c>
      <c r="H23" s="9">
        <v>2620.576322630191</v>
      </c>
      <c r="I23" s="9">
        <v>2691.351049211733</v>
      </c>
      <c r="J23" s="9">
        <v>3044.0279898651938</v>
      </c>
      <c r="K23" s="9">
        <v>2920.5548675299228</v>
      </c>
      <c r="L23" s="9">
        <v>2781.9149496919349</v>
      </c>
      <c r="M23" s="9">
        <v>2939.96581616913</v>
      </c>
      <c r="N23" s="7">
        <f t="shared" si="0"/>
        <v>7.1750140496213985E-3</v>
      </c>
      <c r="O23" s="10">
        <f t="shared" si="1"/>
        <v>0.91767276169623357</v>
      </c>
    </row>
    <row r="24" spans="1:15" x14ac:dyDescent="0.2">
      <c r="A24" s="1">
        <v>30</v>
      </c>
      <c r="B24" t="s">
        <v>22</v>
      </c>
      <c r="C24" t="s">
        <v>95</v>
      </c>
      <c r="D24" t="s">
        <v>168</v>
      </c>
      <c r="E24" t="s">
        <v>241</v>
      </c>
      <c r="F24" s="9">
        <v>1188.033777553235</v>
      </c>
      <c r="G24" s="9">
        <v>1273.4943346536641</v>
      </c>
      <c r="H24" s="9">
        <v>1203.9562409628959</v>
      </c>
      <c r="I24" s="9">
        <v>1224.239461592811</v>
      </c>
      <c r="J24" s="9">
        <v>1482.059013885128</v>
      </c>
      <c r="K24" s="9">
        <v>1600.3355878315031</v>
      </c>
      <c r="L24" s="9">
        <v>1253.307444000086</v>
      </c>
      <c r="M24" s="9">
        <v>1327.2327306385901</v>
      </c>
      <c r="N24" s="7">
        <f t="shared" si="0"/>
        <v>5.2155986688415486E-2</v>
      </c>
      <c r="O24" s="10">
        <f t="shared" si="1"/>
        <v>0.86346108649862596</v>
      </c>
    </row>
    <row r="25" spans="1:15" x14ac:dyDescent="0.2">
      <c r="A25" s="1">
        <v>31</v>
      </c>
      <c r="B25" t="s">
        <v>23</v>
      </c>
      <c r="C25" t="s">
        <v>96</v>
      </c>
      <c r="D25" t="s">
        <v>169</v>
      </c>
      <c r="E25" t="s">
        <v>242</v>
      </c>
      <c r="F25" s="9">
        <v>1518.82364695261</v>
      </c>
      <c r="G25" s="9">
        <v>1704.729156566611</v>
      </c>
      <c r="H25" s="9">
        <v>1688.0859214830009</v>
      </c>
      <c r="I25" s="9">
        <v>1615.5843233748019</v>
      </c>
      <c r="J25" s="9">
        <v>1761.9680904798231</v>
      </c>
      <c r="K25" s="9">
        <v>1817.439490868132</v>
      </c>
      <c r="L25" s="9">
        <v>1639.065201967029</v>
      </c>
      <c r="M25" s="9">
        <v>1781.0834554668791</v>
      </c>
      <c r="N25" s="7">
        <f t="shared" si="0"/>
        <v>8.520291304476886E-2</v>
      </c>
      <c r="O25" s="10">
        <f t="shared" si="1"/>
        <v>0.93251955205562576</v>
      </c>
    </row>
    <row r="26" spans="1:15" x14ac:dyDescent="0.2">
      <c r="A26" s="1">
        <v>32</v>
      </c>
      <c r="B26" t="s">
        <v>24</v>
      </c>
      <c r="C26" t="s">
        <v>97</v>
      </c>
      <c r="D26" t="s">
        <v>170</v>
      </c>
      <c r="E26" t="s">
        <v>243</v>
      </c>
      <c r="F26" s="9">
        <v>3545.9538499522</v>
      </c>
      <c r="G26" s="9">
        <v>3904.8893028654279</v>
      </c>
      <c r="H26" s="9">
        <v>3831.1998991097789</v>
      </c>
      <c r="I26" s="9">
        <v>3870.504997820588</v>
      </c>
      <c r="J26" s="9">
        <v>4131.6344751398838</v>
      </c>
      <c r="K26" s="9">
        <v>4055.336473443951</v>
      </c>
      <c r="L26" s="9">
        <v>3868.5224705516298</v>
      </c>
      <c r="M26" s="9">
        <v>4067.3135887494141</v>
      </c>
      <c r="N26" s="7">
        <f t="shared" si="0"/>
        <v>5.1013316476380695E-2</v>
      </c>
      <c r="O26" s="10">
        <f t="shared" si="1"/>
        <v>0.93982071746797091</v>
      </c>
    </row>
    <row r="27" spans="1:15" x14ac:dyDescent="0.2">
      <c r="A27" s="1">
        <v>33</v>
      </c>
      <c r="B27" t="s">
        <v>25</v>
      </c>
      <c r="C27" t="s">
        <v>98</v>
      </c>
      <c r="D27" t="s">
        <v>171</v>
      </c>
      <c r="E27" t="s">
        <v>244</v>
      </c>
      <c r="F27" s="9">
        <v>1177.306033001581</v>
      </c>
      <c r="G27" s="9">
        <v>1287.804565792118</v>
      </c>
      <c r="H27" s="9">
        <v>1351.755174334955</v>
      </c>
      <c r="I27" s="9">
        <v>1123.925897684283</v>
      </c>
      <c r="J27" s="9">
        <v>1302.864093221481</v>
      </c>
      <c r="K27" s="9">
        <v>1279.912050249229</v>
      </c>
      <c r="L27" s="9">
        <v>1193.873035995141</v>
      </c>
      <c r="M27" s="9">
        <v>1402.909123334648</v>
      </c>
      <c r="N27" s="7">
        <f t="shared" si="0"/>
        <v>0.40882078498036617</v>
      </c>
      <c r="O27" s="10">
        <f t="shared" si="1"/>
        <v>0.95390212484750592</v>
      </c>
    </row>
    <row r="28" spans="1:15" x14ac:dyDescent="0.2">
      <c r="A28" s="1">
        <v>34</v>
      </c>
      <c r="B28" t="s">
        <v>26</v>
      </c>
      <c r="C28" t="s">
        <v>99</v>
      </c>
      <c r="D28" t="s">
        <v>172</v>
      </c>
      <c r="E28" t="s">
        <v>245</v>
      </c>
      <c r="F28" s="9">
        <v>1111.1965082117049</v>
      </c>
      <c r="G28" s="9">
        <v>1259.7830116826151</v>
      </c>
      <c r="H28" s="9">
        <v>1417.8694521504831</v>
      </c>
      <c r="I28" s="9">
        <v>1184.5586313748761</v>
      </c>
      <c r="J28" s="9">
        <v>1380.80775034164</v>
      </c>
      <c r="K28" s="9">
        <v>1548.9445471285401</v>
      </c>
      <c r="L28" s="9">
        <v>1283.7378931697299</v>
      </c>
      <c r="M28" s="9">
        <v>1356.282703617662</v>
      </c>
      <c r="N28" s="7">
        <f t="shared" si="0"/>
        <v>0.1348533701067666</v>
      </c>
      <c r="O28" s="10">
        <f t="shared" si="1"/>
        <v>0.89292825719110658</v>
      </c>
    </row>
    <row r="29" spans="1:15" x14ac:dyDescent="0.2">
      <c r="A29" s="1">
        <v>35</v>
      </c>
      <c r="B29" t="s">
        <v>27</v>
      </c>
      <c r="C29" t="s">
        <v>100</v>
      </c>
      <c r="D29" t="s">
        <v>173</v>
      </c>
      <c r="E29" t="s">
        <v>246</v>
      </c>
      <c r="F29" s="9">
        <v>9037.2676582883996</v>
      </c>
      <c r="G29" s="9">
        <v>9853.6756804981014</v>
      </c>
      <c r="H29" s="9">
        <v>10173.16752323632</v>
      </c>
      <c r="I29" s="9">
        <v>9949.2665705943036</v>
      </c>
      <c r="J29" s="9">
        <v>10835.737188670961</v>
      </c>
      <c r="K29" s="9">
        <v>11723.63159936066</v>
      </c>
      <c r="L29" s="9">
        <v>9795.9809518237744</v>
      </c>
      <c r="M29" s="9">
        <v>9763.4992589397589</v>
      </c>
      <c r="N29" s="7">
        <f t="shared" si="0"/>
        <v>0.19394700946941448</v>
      </c>
      <c r="O29" s="10">
        <f t="shared" si="1"/>
        <v>0.92626884067352211</v>
      </c>
    </row>
    <row r="30" spans="1:15" x14ac:dyDescent="0.2">
      <c r="A30" s="1">
        <v>36</v>
      </c>
      <c r="B30" t="s">
        <v>28</v>
      </c>
      <c r="C30" t="s">
        <v>101</v>
      </c>
      <c r="D30" t="s">
        <v>174</v>
      </c>
      <c r="E30" t="s">
        <v>247</v>
      </c>
      <c r="F30" s="9">
        <v>1170.8802184176641</v>
      </c>
      <c r="G30" s="9">
        <v>1252.197114318893</v>
      </c>
      <c r="H30" s="9">
        <v>1251.540461856732</v>
      </c>
      <c r="I30" s="9">
        <v>1197.328417907886</v>
      </c>
      <c r="J30" s="9">
        <v>1345.9822535955111</v>
      </c>
      <c r="K30" s="9">
        <v>1503.155842673443</v>
      </c>
      <c r="L30" s="9">
        <v>1248.0810835865559</v>
      </c>
      <c r="M30" s="9">
        <v>1344.7133085710821</v>
      </c>
      <c r="N30" s="7">
        <f t="shared" si="0"/>
        <v>4.5329139454837665E-2</v>
      </c>
      <c r="O30" s="10">
        <f t="shared" si="1"/>
        <v>0.89526031843694986</v>
      </c>
    </row>
    <row r="31" spans="1:15" x14ac:dyDescent="0.2">
      <c r="A31" s="1">
        <v>37</v>
      </c>
      <c r="B31" t="s">
        <v>29</v>
      </c>
      <c r="C31" t="s">
        <v>102</v>
      </c>
      <c r="D31" t="s">
        <v>175</v>
      </c>
      <c r="E31" t="s">
        <v>248</v>
      </c>
      <c r="F31" s="9">
        <v>14599.794006537089</v>
      </c>
      <c r="G31" s="9">
        <v>15366.3106065835</v>
      </c>
      <c r="H31" s="9">
        <v>13343.283747048021</v>
      </c>
      <c r="I31" s="9">
        <v>14434.28389558589</v>
      </c>
      <c r="J31" s="9">
        <v>16923.205515361809</v>
      </c>
      <c r="K31" s="9">
        <v>17671.1209222572</v>
      </c>
      <c r="L31" s="9">
        <v>16240.19097229653</v>
      </c>
      <c r="M31" s="9">
        <v>16850.93046940595</v>
      </c>
      <c r="N31" s="7">
        <f t="shared" si="0"/>
        <v>2.7764314047976982E-3</v>
      </c>
      <c r="O31" s="10">
        <f t="shared" si="1"/>
        <v>0.85311797535428169</v>
      </c>
    </row>
    <row r="32" spans="1:15" x14ac:dyDescent="0.2">
      <c r="A32" s="1">
        <v>38</v>
      </c>
      <c r="B32" t="s">
        <v>30</v>
      </c>
      <c r="C32" t="s">
        <v>103</v>
      </c>
      <c r="D32" t="s">
        <v>176</v>
      </c>
      <c r="E32" t="s">
        <v>249</v>
      </c>
      <c r="F32" s="9">
        <v>1737.0219709235821</v>
      </c>
      <c r="G32" s="9">
        <v>1771.568366645321</v>
      </c>
      <c r="H32" s="9">
        <v>863.21562347824147</v>
      </c>
      <c r="I32" s="9">
        <v>1551.147384089099</v>
      </c>
      <c r="J32" s="9">
        <v>1875.791142271456</v>
      </c>
      <c r="K32" s="9">
        <v>2296.7965828177862</v>
      </c>
      <c r="L32" s="9">
        <v>1616.589728001079</v>
      </c>
      <c r="M32" s="9">
        <v>1611.7833529966699</v>
      </c>
      <c r="N32" s="7">
        <f t="shared" si="0"/>
        <v>0.21392784647547988</v>
      </c>
      <c r="O32" s="10">
        <f t="shared" si="1"/>
        <v>0.80029519143850258</v>
      </c>
    </row>
    <row r="33" spans="1:15" x14ac:dyDescent="0.2">
      <c r="A33" s="1">
        <v>39</v>
      </c>
      <c r="B33" t="s">
        <v>31</v>
      </c>
      <c r="C33" t="s">
        <v>104</v>
      </c>
      <c r="D33" t="s">
        <v>177</v>
      </c>
      <c r="E33" t="s">
        <v>250</v>
      </c>
      <c r="F33" s="9">
        <v>1734.1433475955</v>
      </c>
      <c r="G33" s="9">
        <v>1826.497949301194</v>
      </c>
      <c r="H33" s="9">
        <v>1780.1122345549179</v>
      </c>
      <c r="I33" s="9">
        <v>1760.465656826512</v>
      </c>
      <c r="J33" s="9">
        <v>2011.805063237779</v>
      </c>
      <c r="K33" s="9">
        <v>2236.8629009869469</v>
      </c>
      <c r="L33" s="9">
        <v>1858.8885506660331</v>
      </c>
      <c r="M33" s="9">
        <v>1994.8820949726869</v>
      </c>
      <c r="N33" s="7">
        <f t="shared" si="0"/>
        <v>2.1053911621810677E-2</v>
      </c>
      <c r="O33" s="10">
        <f t="shared" si="1"/>
        <v>0.87642986639028708</v>
      </c>
    </row>
    <row r="34" spans="1:15" x14ac:dyDescent="0.2">
      <c r="A34" s="1">
        <v>40</v>
      </c>
      <c r="B34" t="s">
        <v>32</v>
      </c>
      <c r="C34" t="s">
        <v>105</v>
      </c>
      <c r="D34" t="s">
        <v>178</v>
      </c>
      <c r="E34" t="s">
        <v>251</v>
      </c>
      <c r="F34" s="9">
        <v>1763.143939290976</v>
      </c>
      <c r="G34" s="9">
        <v>1738.9952301820731</v>
      </c>
      <c r="H34" s="9">
        <v>1480.862238960148</v>
      </c>
      <c r="I34" s="9">
        <v>1744.895184360767</v>
      </c>
      <c r="J34" s="9">
        <v>2113.5513046775259</v>
      </c>
      <c r="K34" s="9">
        <v>2004.4723304681379</v>
      </c>
      <c r="L34" s="9">
        <v>1738.7505725560909</v>
      </c>
      <c r="M34" s="9">
        <v>1871.557033927518</v>
      </c>
      <c r="N34" s="7">
        <f t="shared" ref="N34:N65" si="2">_xlfn.T.TEST(F34:I34,J34:M34,2,2)</f>
        <v>5.5396422114823554E-2</v>
      </c>
      <c r="O34" s="10">
        <f t="shared" si="1"/>
        <v>0.87054971926586322</v>
      </c>
    </row>
    <row r="35" spans="1:15" x14ac:dyDescent="0.2">
      <c r="A35" s="1">
        <v>41</v>
      </c>
      <c r="B35" t="s">
        <v>33</v>
      </c>
      <c r="C35" t="s">
        <v>106</v>
      </c>
      <c r="D35" t="s">
        <v>179</v>
      </c>
      <c r="E35" t="s">
        <v>252</v>
      </c>
      <c r="F35" s="9">
        <v>1577.710788003581</v>
      </c>
      <c r="G35" s="9">
        <v>1626.329529383378</v>
      </c>
      <c r="H35" s="9">
        <v>1838.395430249142</v>
      </c>
      <c r="I35" s="9">
        <v>1705.6058108754769</v>
      </c>
      <c r="J35" s="9">
        <v>1949.4613886309689</v>
      </c>
      <c r="K35" s="9">
        <v>2066.9805870114178</v>
      </c>
      <c r="L35" s="9">
        <v>1759.2079035414649</v>
      </c>
      <c r="M35" s="9">
        <v>1867.7226624339839</v>
      </c>
      <c r="N35" s="7">
        <f t="shared" si="2"/>
        <v>4.1203697639354234E-2</v>
      </c>
      <c r="O35" s="10">
        <f t="shared" si="1"/>
        <v>0.88286178931731796</v>
      </c>
    </row>
    <row r="36" spans="1:15" x14ac:dyDescent="0.2">
      <c r="A36" s="1">
        <v>46</v>
      </c>
      <c r="B36" t="s">
        <v>34</v>
      </c>
      <c r="C36" t="s">
        <v>107</v>
      </c>
      <c r="D36" t="s">
        <v>180</v>
      </c>
      <c r="E36" t="s">
        <v>253</v>
      </c>
      <c r="F36" s="9">
        <v>2332.8112619582671</v>
      </c>
      <c r="G36" s="9">
        <v>2690.1137763638908</v>
      </c>
      <c r="H36" s="9">
        <v>2646.702732001776</v>
      </c>
      <c r="I36" s="9">
        <v>2528.3257528263862</v>
      </c>
      <c r="J36" s="9">
        <v>2723.2933034122052</v>
      </c>
      <c r="K36" s="9">
        <v>3090.7423812012889</v>
      </c>
      <c r="L36" s="9">
        <v>2334.3420498506371</v>
      </c>
      <c r="M36" s="9">
        <v>2824.027570582572</v>
      </c>
      <c r="N36" s="7">
        <f t="shared" si="2"/>
        <v>0.31334197021518306</v>
      </c>
      <c r="O36" s="10">
        <f t="shared" si="1"/>
        <v>0.92941823051868322</v>
      </c>
    </row>
    <row r="37" spans="1:15" x14ac:dyDescent="0.2">
      <c r="A37" s="1">
        <v>47</v>
      </c>
      <c r="B37" t="s">
        <v>35</v>
      </c>
      <c r="C37" t="s">
        <v>108</v>
      </c>
      <c r="D37" t="s">
        <v>181</v>
      </c>
      <c r="E37" t="s">
        <v>254</v>
      </c>
      <c r="F37" s="9">
        <v>2233.171774048742</v>
      </c>
      <c r="G37" s="9">
        <v>2603.590829564997</v>
      </c>
      <c r="H37" s="9">
        <v>2637.7626474116091</v>
      </c>
      <c r="I37" s="9">
        <v>2438.4624140213459</v>
      </c>
      <c r="J37" s="9">
        <v>2656.2018913596698</v>
      </c>
      <c r="K37" s="9">
        <v>2904.7756562421878</v>
      </c>
      <c r="L37" s="9">
        <v>2306.4038835776601</v>
      </c>
      <c r="M37" s="9">
        <v>2606.5285586408831</v>
      </c>
      <c r="N37" s="7">
        <f t="shared" si="2"/>
        <v>0.39694039414666599</v>
      </c>
      <c r="O37" s="10">
        <f t="shared" si="1"/>
        <v>0.94644575661630981</v>
      </c>
    </row>
    <row r="38" spans="1:15" x14ac:dyDescent="0.2">
      <c r="A38" s="1">
        <v>48</v>
      </c>
      <c r="B38" t="s">
        <v>36</v>
      </c>
      <c r="C38" t="s">
        <v>109</v>
      </c>
      <c r="D38" t="s">
        <v>182</v>
      </c>
      <c r="E38" t="s">
        <v>182</v>
      </c>
      <c r="F38" s="9">
        <v>723.47860277869609</v>
      </c>
      <c r="G38" s="9">
        <v>1011.772588085582</v>
      </c>
      <c r="H38" s="9">
        <v>994.93417464022809</v>
      </c>
      <c r="I38" s="9">
        <v>1002.80347946443</v>
      </c>
      <c r="J38" s="9">
        <v>1145.656581296591</v>
      </c>
      <c r="K38" s="9">
        <v>1370.7196831053809</v>
      </c>
      <c r="L38" s="9">
        <v>851.5171536639325</v>
      </c>
      <c r="M38" s="9">
        <v>892.60605124268818</v>
      </c>
      <c r="N38" s="7">
        <f t="shared" si="2"/>
        <v>0.38149957227959136</v>
      </c>
      <c r="O38" s="10">
        <f t="shared" si="1"/>
        <v>0.8761857317106384</v>
      </c>
    </row>
    <row r="39" spans="1:15" x14ac:dyDescent="0.2">
      <c r="A39" s="1">
        <v>49</v>
      </c>
      <c r="B39" t="s">
        <v>37</v>
      </c>
      <c r="C39" t="s">
        <v>110</v>
      </c>
      <c r="D39" t="s">
        <v>183</v>
      </c>
      <c r="E39" t="s">
        <v>255</v>
      </c>
      <c r="F39" s="9">
        <v>3241.747113345144</v>
      </c>
      <c r="G39" s="9">
        <v>3783.9657785796312</v>
      </c>
      <c r="H39" s="9">
        <v>3862.3826094771161</v>
      </c>
      <c r="I39" s="9">
        <v>3655.9274245089291</v>
      </c>
      <c r="J39" s="9">
        <v>4033.1739113598742</v>
      </c>
      <c r="K39" s="9">
        <v>4420.0352644981294</v>
      </c>
      <c r="L39" s="9">
        <v>3467.981317834819</v>
      </c>
      <c r="M39" s="9">
        <v>3748.168140362302</v>
      </c>
      <c r="N39" s="7">
        <f t="shared" si="2"/>
        <v>0.29617562323477348</v>
      </c>
      <c r="O39" s="10">
        <f t="shared" si="1"/>
        <v>0.92818240143546482</v>
      </c>
    </row>
    <row r="40" spans="1:15" x14ac:dyDescent="0.2">
      <c r="A40" s="1">
        <v>50</v>
      </c>
      <c r="B40" t="s">
        <v>38</v>
      </c>
      <c r="C40" t="s">
        <v>111</v>
      </c>
      <c r="D40" t="s">
        <v>184</v>
      </c>
      <c r="E40" t="s">
        <v>256</v>
      </c>
      <c r="F40" s="9">
        <v>2120.3899380904768</v>
      </c>
      <c r="G40" s="9">
        <v>2502.4107229516271</v>
      </c>
      <c r="H40" s="9">
        <v>2559.6698275335971</v>
      </c>
      <c r="I40" s="9">
        <v>2435.285024715809</v>
      </c>
      <c r="J40" s="9">
        <v>2592.3324413032669</v>
      </c>
      <c r="K40" s="9">
        <v>2782.0147384704701</v>
      </c>
      <c r="L40" s="9">
        <v>2276.8940213029869</v>
      </c>
      <c r="M40" s="9">
        <v>2505.786232349581</v>
      </c>
      <c r="N40" s="7">
        <f t="shared" si="2"/>
        <v>0.38367349151365432</v>
      </c>
      <c r="O40" s="10">
        <f t="shared" si="1"/>
        <v>0.94690652125639863</v>
      </c>
    </row>
    <row r="41" spans="1:15" x14ac:dyDescent="0.2">
      <c r="A41" s="1">
        <v>51</v>
      </c>
      <c r="B41" t="s">
        <v>39</v>
      </c>
      <c r="C41" t="s">
        <v>112</v>
      </c>
      <c r="D41" t="s">
        <v>185</v>
      </c>
      <c r="E41" t="s">
        <v>185</v>
      </c>
      <c r="F41" s="9">
        <v>1172.113197433504</v>
      </c>
      <c r="G41" s="9">
        <v>1307.9953757507651</v>
      </c>
      <c r="H41" s="9">
        <v>1408.5386305138099</v>
      </c>
      <c r="I41" s="9">
        <v>1321.2068479225591</v>
      </c>
      <c r="J41" s="9">
        <v>1429.5794163220801</v>
      </c>
      <c r="K41" s="9">
        <v>1460.5786923114169</v>
      </c>
      <c r="L41" s="9">
        <v>1291.9149773344659</v>
      </c>
      <c r="M41" s="9">
        <v>1383.129859431215</v>
      </c>
      <c r="N41" s="7">
        <f t="shared" si="2"/>
        <v>0.19633784689531827</v>
      </c>
      <c r="O41" s="10">
        <f t="shared" si="1"/>
        <v>0.93614807990563731</v>
      </c>
    </row>
    <row r="42" spans="1:15" x14ac:dyDescent="0.2">
      <c r="A42" s="1">
        <v>52</v>
      </c>
      <c r="B42" t="s">
        <v>40</v>
      </c>
      <c r="C42" t="s">
        <v>113</v>
      </c>
      <c r="D42" t="s">
        <v>186</v>
      </c>
      <c r="E42" t="s">
        <v>257</v>
      </c>
      <c r="F42" s="9">
        <v>2424.6867375815159</v>
      </c>
      <c r="G42" s="9">
        <v>2738.0661260727688</v>
      </c>
      <c r="H42" s="9">
        <v>2659.3713916555271</v>
      </c>
      <c r="I42" s="9">
        <v>2547.5492064222221</v>
      </c>
      <c r="J42" s="9">
        <v>2640.268642227742</v>
      </c>
      <c r="K42" s="9">
        <v>2996.0060799400931</v>
      </c>
      <c r="L42" s="9">
        <v>2550.135658617955</v>
      </c>
      <c r="M42" s="9">
        <v>2676.61482163446</v>
      </c>
      <c r="N42" s="7">
        <f t="shared" si="2"/>
        <v>0.33877648762149587</v>
      </c>
      <c r="O42" s="10">
        <f t="shared" si="1"/>
        <v>0.95458431408422972</v>
      </c>
    </row>
    <row r="43" spans="1:15" x14ac:dyDescent="0.2">
      <c r="A43" s="1">
        <v>53</v>
      </c>
      <c r="B43" t="s">
        <v>41</v>
      </c>
      <c r="C43" t="s">
        <v>114</v>
      </c>
      <c r="D43" t="s">
        <v>187</v>
      </c>
      <c r="E43" t="s">
        <v>258</v>
      </c>
      <c r="F43" s="9">
        <v>4017.6326865002102</v>
      </c>
      <c r="G43" s="9">
        <v>4567.7397961155057</v>
      </c>
      <c r="H43" s="9">
        <v>4634.0793713107396</v>
      </c>
      <c r="I43" s="9">
        <v>4018.264627559246</v>
      </c>
      <c r="J43" s="9">
        <v>4284.0745490144254</v>
      </c>
      <c r="K43" s="9">
        <v>4823.3377214335869</v>
      </c>
      <c r="L43" s="9">
        <v>4482.6466114904651</v>
      </c>
      <c r="M43" s="9">
        <v>4718.0572133565674</v>
      </c>
      <c r="N43" s="7">
        <f t="shared" si="2"/>
        <v>0.24491959688504167</v>
      </c>
      <c r="O43" s="10">
        <f t="shared" si="1"/>
        <v>0.94153414757488774</v>
      </c>
    </row>
    <row r="44" spans="1:15" x14ac:dyDescent="0.2">
      <c r="A44" s="1">
        <v>54</v>
      </c>
      <c r="B44" t="s">
        <v>42</v>
      </c>
      <c r="C44" t="s">
        <v>115</v>
      </c>
      <c r="D44" t="s">
        <v>188</v>
      </c>
      <c r="E44" t="s">
        <v>259</v>
      </c>
      <c r="F44" s="9">
        <v>4782.4530175387599</v>
      </c>
      <c r="G44" s="9">
        <v>5194.3689795243981</v>
      </c>
      <c r="H44" s="9">
        <v>5202.0465389402571</v>
      </c>
      <c r="I44" s="9">
        <v>5102.7960761465674</v>
      </c>
      <c r="J44" s="9">
        <v>5324.3485466337006</v>
      </c>
      <c r="K44" s="9">
        <v>6299.4392447151049</v>
      </c>
      <c r="L44" s="9">
        <v>5010.322594651192</v>
      </c>
      <c r="M44" s="9">
        <v>4922.4274751871089</v>
      </c>
      <c r="N44" s="7">
        <f t="shared" si="2"/>
        <v>0.37212238434097672</v>
      </c>
      <c r="O44" s="10">
        <f t="shared" si="1"/>
        <v>0.94085909076649288</v>
      </c>
    </row>
    <row r="45" spans="1:15" x14ac:dyDescent="0.2">
      <c r="A45" s="1">
        <v>55</v>
      </c>
      <c r="B45" t="s">
        <v>43</v>
      </c>
      <c r="C45" t="s">
        <v>116</v>
      </c>
      <c r="D45" t="s">
        <v>189</v>
      </c>
      <c r="E45" t="s">
        <v>260</v>
      </c>
      <c r="F45" s="9">
        <v>8041.329091690458</v>
      </c>
      <c r="G45" s="9">
        <v>9298.1434739968172</v>
      </c>
      <c r="H45" s="9">
        <v>7548.5857286630508</v>
      </c>
      <c r="I45" s="9">
        <v>8851.0636124539815</v>
      </c>
      <c r="J45" s="9">
        <v>9384.069821269828</v>
      </c>
      <c r="K45" s="9">
        <v>8374.4164036662514</v>
      </c>
      <c r="L45" s="9">
        <v>8088.1572189196941</v>
      </c>
      <c r="M45" s="9">
        <v>9462.7448287792849</v>
      </c>
      <c r="N45" s="7">
        <f t="shared" si="2"/>
        <v>0.48392515571735095</v>
      </c>
      <c r="O45" s="10">
        <f t="shared" si="1"/>
        <v>0.95552836107761963</v>
      </c>
    </row>
    <row r="46" spans="1:15" x14ac:dyDescent="0.2">
      <c r="A46" s="1">
        <v>56</v>
      </c>
      <c r="B46" t="s">
        <v>44</v>
      </c>
      <c r="C46" t="s">
        <v>117</v>
      </c>
      <c r="D46" t="s">
        <v>190</v>
      </c>
      <c r="E46" t="s">
        <v>261</v>
      </c>
      <c r="F46" s="9">
        <v>3228.291214448619</v>
      </c>
      <c r="G46" s="9">
        <v>3622.9202659361572</v>
      </c>
      <c r="H46" s="9">
        <v>3229.5129928739129</v>
      </c>
      <c r="I46" s="9">
        <v>3293.2286212111512</v>
      </c>
      <c r="J46" s="9">
        <v>3158.1989456542701</v>
      </c>
      <c r="K46" s="9">
        <v>3492.3631602538949</v>
      </c>
      <c r="L46" s="9">
        <v>3272.2482277356712</v>
      </c>
      <c r="M46" s="9">
        <v>3307.570721935384</v>
      </c>
      <c r="N46" s="7">
        <f t="shared" si="2"/>
        <v>0.76958899747576992</v>
      </c>
      <c r="O46" s="10">
        <f t="shared" si="1"/>
        <v>1.0108516934083374</v>
      </c>
    </row>
    <row r="47" spans="1:15" x14ac:dyDescent="0.2">
      <c r="A47" s="1">
        <v>57</v>
      </c>
      <c r="B47" t="s">
        <v>45</v>
      </c>
      <c r="C47" t="s">
        <v>118</v>
      </c>
      <c r="D47" t="s">
        <v>191</v>
      </c>
      <c r="E47" t="s">
        <v>262</v>
      </c>
      <c r="F47" s="9">
        <v>3242.5411399102059</v>
      </c>
      <c r="G47" s="9">
        <v>3782.2425162452482</v>
      </c>
      <c r="H47" s="9">
        <v>3716.897675730751</v>
      </c>
      <c r="I47" s="9">
        <v>2489.2344461075581</v>
      </c>
      <c r="J47" s="9">
        <v>2502.4867178812528</v>
      </c>
      <c r="K47" s="9">
        <v>2389.2275451418659</v>
      </c>
      <c r="L47" s="9">
        <v>3102.23243314512</v>
      </c>
      <c r="M47" s="9">
        <v>3422.242535907822</v>
      </c>
      <c r="N47" s="7">
        <f t="shared" si="2"/>
        <v>0.28473589735405469</v>
      </c>
      <c r="O47" s="10">
        <f t="shared" si="1"/>
        <v>1.1589607976030096</v>
      </c>
    </row>
    <row r="48" spans="1:15" x14ac:dyDescent="0.2">
      <c r="A48" s="1">
        <v>58</v>
      </c>
      <c r="B48" t="s">
        <v>46</v>
      </c>
      <c r="C48" t="s">
        <v>119</v>
      </c>
      <c r="D48" t="s">
        <v>192</v>
      </c>
      <c r="E48" t="s">
        <v>263</v>
      </c>
      <c r="F48" s="9">
        <v>4061.662833165527</v>
      </c>
      <c r="G48" s="9">
        <v>4496.0844039220046</v>
      </c>
      <c r="H48" s="9">
        <v>4434.8954083688404</v>
      </c>
      <c r="I48" s="9">
        <v>4007.9663506459478</v>
      </c>
      <c r="J48" s="9">
        <v>4341.2029988825243</v>
      </c>
      <c r="K48" s="9">
        <v>4567.8342373993801</v>
      </c>
      <c r="L48" s="9">
        <v>4529.8690765183674</v>
      </c>
      <c r="M48" s="9">
        <v>4995.2583981597854</v>
      </c>
      <c r="N48" s="7">
        <f t="shared" si="2"/>
        <v>0.10311939142627259</v>
      </c>
      <c r="O48" s="10">
        <f t="shared" si="1"/>
        <v>0.92223375795240603</v>
      </c>
    </row>
    <row r="49" spans="1:15" x14ac:dyDescent="0.2">
      <c r="A49" s="1">
        <v>59</v>
      </c>
      <c r="B49" t="s">
        <v>47</v>
      </c>
      <c r="C49" t="s">
        <v>120</v>
      </c>
      <c r="D49" t="s">
        <v>193</v>
      </c>
      <c r="E49" t="s">
        <v>264</v>
      </c>
      <c r="F49" s="9">
        <v>1865.283690557264</v>
      </c>
      <c r="G49" s="9">
        <v>2063.024165004419</v>
      </c>
      <c r="H49" s="9">
        <v>1932.102712903182</v>
      </c>
      <c r="I49" s="9">
        <v>1850.647218513988</v>
      </c>
      <c r="J49" s="9">
        <v>2148.78379110894</v>
      </c>
      <c r="K49" s="9">
        <v>2382.8578751268869</v>
      </c>
      <c r="L49" s="9">
        <v>2550.745290714226</v>
      </c>
      <c r="M49" s="9">
        <v>2453.8960192075901</v>
      </c>
      <c r="N49" s="7">
        <f t="shared" si="2"/>
        <v>3.5500162503368901E-3</v>
      </c>
      <c r="O49" s="10">
        <f t="shared" si="1"/>
        <v>0.80860203144745513</v>
      </c>
    </row>
    <row r="50" spans="1:15" x14ac:dyDescent="0.2">
      <c r="A50" s="1">
        <v>60</v>
      </c>
      <c r="B50" t="s">
        <v>48</v>
      </c>
      <c r="C50" t="s">
        <v>121</v>
      </c>
      <c r="D50" t="s">
        <v>194</v>
      </c>
      <c r="E50" t="s">
        <v>265</v>
      </c>
      <c r="F50" s="9">
        <v>1327.00685181978</v>
      </c>
      <c r="G50" s="9">
        <v>1460.2879001941731</v>
      </c>
      <c r="H50" s="9">
        <v>1422.7306464093001</v>
      </c>
      <c r="I50" s="9">
        <v>1339.974833106736</v>
      </c>
      <c r="J50" s="9">
        <v>1490.6772444132489</v>
      </c>
      <c r="K50" s="9">
        <v>1567.302284940344</v>
      </c>
      <c r="L50" s="9">
        <v>1393.2072206617311</v>
      </c>
      <c r="M50" s="9">
        <v>1499.9267613460131</v>
      </c>
      <c r="N50" s="7">
        <f t="shared" si="2"/>
        <v>8.2691204001893212E-2</v>
      </c>
      <c r="O50" s="10">
        <f t="shared" si="1"/>
        <v>0.93259861720574166</v>
      </c>
    </row>
    <row r="51" spans="1:15" x14ac:dyDescent="0.2">
      <c r="A51" s="1">
        <v>61</v>
      </c>
      <c r="B51" t="s">
        <v>49</v>
      </c>
      <c r="C51" t="s">
        <v>122</v>
      </c>
      <c r="D51" t="s">
        <v>195</v>
      </c>
      <c r="E51" t="s">
        <v>266</v>
      </c>
      <c r="F51" s="9">
        <v>21008.508607580221</v>
      </c>
      <c r="G51" s="9">
        <v>23511.05906318103</v>
      </c>
      <c r="H51" s="9">
        <v>21423.409544482911</v>
      </c>
      <c r="I51" s="9">
        <v>22039.456099227998</v>
      </c>
      <c r="J51" s="9">
        <v>25552.659794983851</v>
      </c>
      <c r="K51" s="9">
        <v>26871.788546006781</v>
      </c>
      <c r="L51" s="9">
        <v>21510.969394933541</v>
      </c>
      <c r="M51" s="9">
        <v>24034.161596821301</v>
      </c>
      <c r="N51" s="7">
        <f t="shared" si="2"/>
        <v>9.7776153926681292E-2</v>
      </c>
      <c r="O51" s="10">
        <f t="shared" si="1"/>
        <v>0.89805870264735133</v>
      </c>
    </row>
    <row r="52" spans="1:15" x14ac:dyDescent="0.2">
      <c r="A52" s="1">
        <v>62</v>
      </c>
      <c r="B52" t="s">
        <v>50</v>
      </c>
      <c r="C52" t="s">
        <v>123</v>
      </c>
      <c r="D52" t="s">
        <v>196</v>
      </c>
      <c r="E52" t="s">
        <v>267</v>
      </c>
      <c r="F52" s="9">
        <v>42195.294799556788</v>
      </c>
      <c r="G52" s="9">
        <v>50824.577414005747</v>
      </c>
      <c r="H52" s="9">
        <v>43460.465601710173</v>
      </c>
      <c r="I52" s="9">
        <v>40992.795171122423</v>
      </c>
      <c r="J52" s="9">
        <v>46274.911790331324</v>
      </c>
      <c r="K52" s="9">
        <v>49314.415923850072</v>
      </c>
      <c r="L52" s="9">
        <v>45430.792155929783</v>
      </c>
      <c r="M52" s="9">
        <v>49053.082400283107</v>
      </c>
      <c r="N52" s="7">
        <f t="shared" si="2"/>
        <v>0.24027392047246848</v>
      </c>
      <c r="O52" s="10">
        <f t="shared" si="1"/>
        <v>0.93370938599711417</v>
      </c>
    </row>
    <row r="53" spans="1:15" x14ac:dyDescent="0.2">
      <c r="A53" s="1">
        <v>63</v>
      </c>
      <c r="B53" t="s">
        <v>51</v>
      </c>
      <c r="C53" t="s">
        <v>124</v>
      </c>
      <c r="D53" t="s">
        <v>197</v>
      </c>
      <c r="E53" t="s">
        <v>197</v>
      </c>
      <c r="F53" s="9">
        <v>1181.2455833590559</v>
      </c>
      <c r="G53" s="9">
        <v>1405.039260972394</v>
      </c>
      <c r="H53" s="9">
        <v>1137.1370709719729</v>
      </c>
      <c r="I53" s="9">
        <v>1196.8727736550909</v>
      </c>
      <c r="J53" s="9">
        <v>1349.442365223342</v>
      </c>
      <c r="K53" s="9">
        <v>1338.1956400369561</v>
      </c>
      <c r="L53" s="9">
        <v>1238.2700806660539</v>
      </c>
      <c r="M53" s="9">
        <v>1376.716402834697</v>
      </c>
      <c r="N53" s="7">
        <f t="shared" si="2"/>
        <v>0.20299086260401758</v>
      </c>
      <c r="O53" s="10">
        <f t="shared" si="1"/>
        <v>0.92789800586240145</v>
      </c>
    </row>
    <row r="54" spans="1:15" x14ac:dyDescent="0.2">
      <c r="A54" s="1">
        <v>64</v>
      </c>
      <c r="B54" t="s">
        <v>52</v>
      </c>
      <c r="C54" t="s">
        <v>125</v>
      </c>
      <c r="D54" t="s">
        <v>198</v>
      </c>
      <c r="E54" t="s">
        <v>268</v>
      </c>
      <c r="F54" s="9">
        <v>5761.3939492466407</v>
      </c>
      <c r="G54" s="9">
        <v>8358.8118882328836</v>
      </c>
      <c r="H54" s="9">
        <v>5745.2790132938571</v>
      </c>
      <c r="I54" s="9">
        <v>6540.5637307128318</v>
      </c>
      <c r="J54" s="9">
        <v>6645.025354147544</v>
      </c>
      <c r="K54" s="9">
        <v>7047.7983463236242</v>
      </c>
      <c r="L54" s="9">
        <v>6753.0795896621694</v>
      </c>
      <c r="M54" s="9">
        <v>7151.113640330108</v>
      </c>
      <c r="N54" s="7">
        <f t="shared" si="2"/>
        <v>0.65115344669661646</v>
      </c>
      <c r="O54" s="10">
        <f t="shared" si="1"/>
        <v>0.95684430849978697</v>
      </c>
    </row>
    <row r="55" spans="1:15" x14ac:dyDescent="0.2">
      <c r="A55" s="1">
        <v>65</v>
      </c>
      <c r="B55" t="s">
        <v>53</v>
      </c>
      <c r="C55" t="s">
        <v>126</v>
      </c>
      <c r="D55" t="s">
        <v>199</v>
      </c>
      <c r="E55" t="s">
        <v>269</v>
      </c>
      <c r="F55" s="9">
        <v>14430.932555632589</v>
      </c>
      <c r="G55" s="9">
        <v>17457.378886827872</v>
      </c>
      <c r="H55" s="9">
        <v>15734.51871717317</v>
      </c>
      <c r="I55" s="9">
        <v>15080.805103055611</v>
      </c>
      <c r="J55" s="9">
        <v>16342.00190947531</v>
      </c>
      <c r="K55" s="9">
        <v>16413.48100137091</v>
      </c>
      <c r="L55" s="9">
        <v>18250.747496378968</v>
      </c>
      <c r="M55" s="9">
        <v>16684.659267397899</v>
      </c>
      <c r="N55" s="7">
        <f t="shared" si="2"/>
        <v>0.16579834349346076</v>
      </c>
      <c r="O55" s="10">
        <f t="shared" si="1"/>
        <v>0.92632310735009382</v>
      </c>
    </row>
    <row r="56" spans="1:15" x14ac:dyDescent="0.2">
      <c r="A56" s="1">
        <v>66</v>
      </c>
      <c r="B56" t="s">
        <v>54</v>
      </c>
      <c r="C56" t="s">
        <v>127</v>
      </c>
      <c r="D56" t="s">
        <v>200</v>
      </c>
      <c r="E56" t="s">
        <v>270</v>
      </c>
      <c r="F56" s="9">
        <v>14059.565868572459</v>
      </c>
      <c r="G56" s="9">
        <v>16918.569556828508</v>
      </c>
      <c r="H56" s="9">
        <v>13114.6415810172</v>
      </c>
      <c r="I56" s="9">
        <v>14761.895116910289</v>
      </c>
      <c r="J56" s="9">
        <v>16228.3149210472</v>
      </c>
      <c r="K56" s="9">
        <v>16059.25392818503</v>
      </c>
      <c r="L56" s="9">
        <v>14415.596572085429</v>
      </c>
      <c r="M56" s="9">
        <v>15927.54193071491</v>
      </c>
      <c r="N56" s="7">
        <f t="shared" si="2"/>
        <v>0.33986180170657232</v>
      </c>
      <c r="O56" s="10">
        <f t="shared" si="1"/>
        <v>0.93970952287861131</v>
      </c>
    </row>
    <row r="57" spans="1:15" x14ac:dyDescent="0.2">
      <c r="A57" s="1">
        <v>67</v>
      </c>
      <c r="B57" t="s">
        <v>55</v>
      </c>
      <c r="C57" t="s">
        <v>128</v>
      </c>
      <c r="D57" t="s">
        <v>201</v>
      </c>
      <c r="E57" t="s">
        <v>271</v>
      </c>
      <c r="F57" s="9">
        <v>12637.583769063111</v>
      </c>
      <c r="G57" s="9">
        <v>14259.15808318072</v>
      </c>
      <c r="H57" s="9">
        <v>12040.241112955569</v>
      </c>
      <c r="I57" s="9">
        <v>13117.9936698657</v>
      </c>
      <c r="J57" s="9">
        <v>14042.88436200481</v>
      </c>
      <c r="K57" s="9">
        <v>14061.81037855172</v>
      </c>
      <c r="L57" s="9">
        <v>11876.57184403089</v>
      </c>
      <c r="M57" s="9">
        <v>13828.849832933611</v>
      </c>
      <c r="N57" s="7">
        <f t="shared" si="2"/>
        <v>0.55760114713585274</v>
      </c>
      <c r="O57" s="10">
        <f t="shared" si="1"/>
        <v>0.96738271724154012</v>
      </c>
    </row>
    <row r="58" spans="1:15" x14ac:dyDescent="0.2">
      <c r="A58" s="1">
        <v>68</v>
      </c>
      <c r="B58" t="s">
        <v>56</v>
      </c>
      <c r="C58" t="s">
        <v>129</v>
      </c>
      <c r="D58" t="s">
        <v>202</v>
      </c>
      <c r="E58" t="s">
        <v>202</v>
      </c>
      <c r="F58" s="9">
        <v>1405.6683054097709</v>
      </c>
      <c r="G58" s="9">
        <v>1499.8476554822889</v>
      </c>
      <c r="H58" s="9">
        <v>1363.0738589095099</v>
      </c>
      <c r="I58" s="9">
        <v>1397.548466123849</v>
      </c>
      <c r="J58" s="9">
        <v>1563.4758123477609</v>
      </c>
      <c r="K58" s="9">
        <v>1723.517084145738</v>
      </c>
      <c r="L58" s="9">
        <v>1433.0879352470661</v>
      </c>
      <c r="M58" s="9">
        <v>1594.8794899606339</v>
      </c>
      <c r="N58" s="7">
        <f t="shared" si="2"/>
        <v>5.0337153550481531E-2</v>
      </c>
      <c r="O58" s="10">
        <f t="shared" si="1"/>
        <v>0.89725635590359609</v>
      </c>
    </row>
    <row r="59" spans="1:15" x14ac:dyDescent="0.2">
      <c r="A59" s="1">
        <v>69</v>
      </c>
      <c r="B59" t="s">
        <v>57</v>
      </c>
      <c r="C59" t="s">
        <v>130</v>
      </c>
      <c r="D59" t="s">
        <v>203</v>
      </c>
      <c r="E59" t="s">
        <v>272</v>
      </c>
      <c r="F59" s="9">
        <v>18316.421619745961</v>
      </c>
      <c r="G59" s="9">
        <v>19528.0312816771</v>
      </c>
      <c r="H59" s="9">
        <v>15987.37209031189</v>
      </c>
      <c r="I59" s="9">
        <v>18374.099303430059</v>
      </c>
      <c r="J59" s="9">
        <v>20859.067053078161</v>
      </c>
      <c r="K59" s="9">
        <v>22581.532914321491</v>
      </c>
      <c r="L59" s="9">
        <v>17641.697110122281</v>
      </c>
      <c r="M59" s="9">
        <v>22169.241290843409</v>
      </c>
      <c r="N59" s="7">
        <f t="shared" si="2"/>
        <v>8.5498052116775969E-2</v>
      </c>
      <c r="O59" s="10">
        <f t="shared" si="1"/>
        <v>0.86732240280862427</v>
      </c>
    </row>
    <row r="60" spans="1:15" x14ac:dyDescent="0.2">
      <c r="A60" s="1">
        <v>70</v>
      </c>
      <c r="B60" t="s">
        <v>58</v>
      </c>
      <c r="C60" t="s">
        <v>131</v>
      </c>
      <c r="D60" t="s">
        <v>204</v>
      </c>
      <c r="E60" t="s">
        <v>273</v>
      </c>
      <c r="F60" s="9">
        <v>43573.974586467637</v>
      </c>
      <c r="G60" s="9">
        <v>46516.172525328831</v>
      </c>
      <c r="H60" s="9">
        <v>47963.81561657053</v>
      </c>
      <c r="I60" s="9">
        <v>46265.747810159781</v>
      </c>
      <c r="J60" s="9">
        <v>49449.951250690377</v>
      </c>
      <c r="K60" s="9">
        <v>55509.468844724237</v>
      </c>
      <c r="L60" s="9">
        <v>42816.223659942501</v>
      </c>
      <c r="M60" s="9">
        <v>53719.077707641467</v>
      </c>
      <c r="N60" s="7">
        <f t="shared" si="2"/>
        <v>0.19791425855282013</v>
      </c>
      <c r="O60" s="10">
        <f t="shared" si="1"/>
        <v>0.91476198086099381</v>
      </c>
    </row>
    <row r="61" spans="1:15" x14ac:dyDescent="0.2">
      <c r="A61" s="1">
        <v>71</v>
      </c>
      <c r="B61" t="s">
        <v>59</v>
      </c>
      <c r="C61" t="s">
        <v>132</v>
      </c>
      <c r="D61" t="s">
        <v>205</v>
      </c>
      <c r="E61" t="s">
        <v>274</v>
      </c>
      <c r="F61" s="9">
        <v>9423.7958921352147</v>
      </c>
      <c r="G61" s="9">
        <v>9923.8252111276743</v>
      </c>
      <c r="H61" s="9">
        <v>9588.3815022082963</v>
      </c>
      <c r="I61" s="9">
        <v>9004.6417611149827</v>
      </c>
      <c r="J61" s="9">
        <v>9663.5423578354039</v>
      </c>
      <c r="K61" s="9">
        <v>10732.222105370151</v>
      </c>
      <c r="L61" s="9">
        <v>9338.7128103129035</v>
      </c>
      <c r="M61" s="9">
        <v>10555.437386915921</v>
      </c>
      <c r="N61" s="7">
        <f t="shared" si="2"/>
        <v>0.18142372529615139</v>
      </c>
      <c r="O61" s="10">
        <f t="shared" si="1"/>
        <v>0.94169085952035414</v>
      </c>
    </row>
    <row r="62" spans="1:15" x14ac:dyDescent="0.2">
      <c r="A62" s="1">
        <v>72</v>
      </c>
      <c r="B62" t="s">
        <v>60</v>
      </c>
      <c r="C62" t="s">
        <v>133</v>
      </c>
      <c r="D62" t="s">
        <v>206</v>
      </c>
      <c r="E62" t="s">
        <v>275</v>
      </c>
      <c r="F62" s="9">
        <v>886.15834792644114</v>
      </c>
      <c r="G62" s="9">
        <v>1007.164247717223</v>
      </c>
      <c r="H62" s="9">
        <v>528.75505867881145</v>
      </c>
      <c r="I62" s="9">
        <v>756.46184695986562</v>
      </c>
      <c r="J62" s="9">
        <v>864.65613076953798</v>
      </c>
      <c r="K62" s="9">
        <v>627.42926437326423</v>
      </c>
      <c r="L62" s="9">
        <v>1041.6162197253771</v>
      </c>
      <c r="M62" s="9">
        <v>1092.492406019046</v>
      </c>
      <c r="N62" s="7">
        <f t="shared" si="2"/>
        <v>0.47439184367942422</v>
      </c>
      <c r="O62" s="10">
        <f t="shared" si="1"/>
        <v>0.87654976070603197</v>
      </c>
    </row>
    <row r="63" spans="1:15" x14ac:dyDescent="0.2">
      <c r="A63" s="1">
        <v>73</v>
      </c>
      <c r="B63" t="s">
        <v>61</v>
      </c>
      <c r="C63" t="s">
        <v>134</v>
      </c>
      <c r="D63" t="s">
        <v>207</v>
      </c>
      <c r="E63" t="s">
        <v>276</v>
      </c>
      <c r="F63" s="9">
        <v>9372.2353037443299</v>
      </c>
      <c r="G63" s="9">
        <v>8434.1158675125516</v>
      </c>
      <c r="H63" s="9">
        <v>2211.9299312846028</v>
      </c>
      <c r="I63" s="9">
        <v>6103.7771592365216</v>
      </c>
      <c r="J63" s="9">
        <v>9755.2578156001273</v>
      </c>
      <c r="K63" s="9">
        <v>5432.4526758902248</v>
      </c>
      <c r="L63" s="9">
        <v>11532.226181440259</v>
      </c>
      <c r="M63" s="9">
        <v>12159.56923593134</v>
      </c>
      <c r="N63" s="7">
        <f t="shared" si="2"/>
        <v>0.19755792152543866</v>
      </c>
      <c r="O63" s="10">
        <f t="shared" si="1"/>
        <v>0.67187217664265386</v>
      </c>
    </row>
    <row r="64" spans="1:15" x14ac:dyDescent="0.2">
      <c r="A64" s="1">
        <v>74</v>
      </c>
      <c r="B64" t="s">
        <v>62</v>
      </c>
      <c r="C64" t="s">
        <v>135</v>
      </c>
      <c r="D64" t="s">
        <v>208</v>
      </c>
      <c r="E64" t="s">
        <v>277</v>
      </c>
      <c r="F64" s="9">
        <v>11694.735123602681</v>
      </c>
      <c r="G64" s="9">
        <v>12734.028775459619</v>
      </c>
      <c r="H64" s="9">
        <v>8013.3602930960906</v>
      </c>
      <c r="I64" s="9">
        <v>10740.390657368011</v>
      </c>
      <c r="J64" s="9">
        <v>10495.464719850839</v>
      </c>
      <c r="K64" s="9">
        <v>7572.1355259428083</v>
      </c>
      <c r="L64" s="9">
        <v>13264.55436308169</v>
      </c>
      <c r="M64" s="9">
        <v>15290.917215905851</v>
      </c>
      <c r="N64" s="7">
        <f t="shared" si="2"/>
        <v>0.67625019094879868</v>
      </c>
      <c r="O64" s="10">
        <f t="shared" si="1"/>
        <v>0.92620484149596383</v>
      </c>
    </row>
    <row r="65" spans="1:15" x14ac:dyDescent="0.2">
      <c r="A65" s="1">
        <v>75</v>
      </c>
      <c r="B65" t="s">
        <v>63</v>
      </c>
      <c r="C65" t="s">
        <v>136</v>
      </c>
      <c r="D65" t="s">
        <v>209</v>
      </c>
      <c r="E65" t="s">
        <v>278</v>
      </c>
      <c r="F65" s="9">
        <v>9148.9432108200908</v>
      </c>
      <c r="G65" s="9">
        <v>10366.870535318711</v>
      </c>
      <c r="H65" s="9">
        <v>8284.6649639519037</v>
      </c>
      <c r="I65" s="9">
        <v>10180.47861202897</v>
      </c>
      <c r="J65" s="9">
        <v>8419.8497087301766</v>
      </c>
      <c r="K65" s="9">
        <v>7123.3321767868474</v>
      </c>
      <c r="L65" s="9">
        <v>10768.639935514861</v>
      </c>
      <c r="M65" s="9">
        <v>13304.56966926604</v>
      </c>
      <c r="N65" s="7">
        <f t="shared" si="2"/>
        <v>0.78674504710054904</v>
      </c>
      <c r="O65" s="10">
        <f t="shared" si="1"/>
        <v>0.95871824498254055</v>
      </c>
    </row>
    <row r="66" spans="1:15" x14ac:dyDescent="0.2">
      <c r="A66" s="1">
        <v>76</v>
      </c>
      <c r="B66" t="s">
        <v>64</v>
      </c>
      <c r="C66" t="s">
        <v>137</v>
      </c>
      <c r="D66" t="s">
        <v>210</v>
      </c>
      <c r="E66" t="s">
        <v>210</v>
      </c>
      <c r="F66" s="9">
        <v>717.61215878070152</v>
      </c>
      <c r="G66" s="9">
        <v>770.08637667353105</v>
      </c>
      <c r="H66" s="9">
        <v>634.13518442510008</v>
      </c>
      <c r="I66" s="9">
        <v>650.56478553610168</v>
      </c>
      <c r="J66" s="9">
        <v>731.78619914169678</v>
      </c>
      <c r="K66" s="9">
        <v>699.54535732014415</v>
      </c>
      <c r="L66" s="9">
        <v>808.54345683670738</v>
      </c>
      <c r="M66" s="9">
        <v>855.31344460739092</v>
      </c>
      <c r="N66" s="7">
        <f t="shared" ref="N66:N74" si="3">_xlfn.T.TEST(F66:I66,J66:M66,2,2)</f>
        <v>0.13945892890301811</v>
      </c>
      <c r="O66" s="10">
        <f t="shared" si="1"/>
        <v>0.89571234292179747</v>
      </c>
    </row>
    <row r="67" spans="1:15" x14ac:dyDescent="0.2">
      <c r="A67" s="1">
        <v>77</v>
      </c>
      <c r="B67" t="s">
        <v>65</v>
      </c>
      <c r="C67" t="s">
        <v>138</v>
      </c>
      <c r="D67" t="s">
        <v>211</v>
      </c>
      <c r="E67" t="s">
        <v>279</v>
      </c>
      <c r="F67" s="9">
        <v>18645.498337079411</v>
      </c>
      <c r="G67" s="9">
        <v>17770.357383533799</v>
      </c>
      <c r="H67" s="9">
        <v>7995.9274627288914</v>
      </c>
      <c r="I67" s="9">
        <v>9571.7200069096616</v>
      </c>
      <c r="J67" s="9">
        <v>18600.345531228311</v>
      </c>
      <c r="K67" s="9">
        <v>17805.571169269238</v>
      </c>
      <c r="L67" s="9">
        <v>18918.70576066542</v>
      </c>
      <c r="M67" s="9">
        <v>22268.10668964931</v>
      </c>
      <c r="N67" s="7">
        <f t="shared" si="3"/>
        <v>8.9440192356492879E-2</v>
      </c>
      <c r="O67" s="10">
        <f t="shared" ref="O67:O74" si="4">(AVERAGE(F67:I67)/AVERAGE(J67:M67))</f>
        <v>0.69572888827414892</v>
      </c>
    </row>
    <row r="68" spans="1:15" x14ac:dyDescent="0.2">
      <c r="A68" s="1">
        <v>78</v>
      </c>
      <c r="B68" t="s">
        <v>66</v>
      </c>
      <c r="C68" t="s">
        <v>139</v>
      </c>
      <c r="D68" t="s">
        <v>212</v>
      </c>
      <c r="E68" t="s">
        <v>280</v>
      </c>
      <c r="F68" s="9">
        <v>41904.168329505919</v>
      </c>
      <c r="G68" s="9">
        <v>39454.848613012808</v>
      </c>
      <c r="H68" s="9">
        <v>27207.797562269599</v>
      </c>
      <c r="I68" s="9">
        <v>41855.945468296901</v>
      </c>
      <c r="J68" s="9">
        <v>39183.299532444558</v>
      </c>
      <c r="K68" s="9">
        <v>39727.499302296972</v>
      </c>
      <c r="L68" s="9">
        <v>43731.223499027983</v>
      </c>
      <c r="M68" s="9">
        <v>52474.030316886223</v>
      </c>
      <c r="N68" s="7">
        <f t="shared" si="3"/>
        <v>0.23397273455657569</v>
      </c>
      <c r="O68" s="10">
        <f t="shared" si="4"/>
        <v>0.85898898299842386</v>
      </c>
    </row>
    <row r="69" spans="1:15" x14ac:dyDescent="0.2">
      <c r="A69" s="1">
        <v>79</v>
      </c>
      <c r="B69" t="s">
        <v>67</v>
      </c>
      <c r="C69" t="s">
        <v>140</v>
      </c>
      <c r="D69" t="s">
        <v>213</v>
      </c>
      <c r="E69" t="s">
        <v>281</v>
      </c>
      <c r="F69" s="9">
        <v>2104.6969062753628</v>
      </c>
      <c r="G69" s="9">
        <v>2877.1055422453269</v>
      </c>
      <c r="H69" s="9">
        <v>1352.0269748806129</v>
      </c>
      <c r="I69" s="9">
        <v>2843.1294298147459</v>
      </c>
      <c r="J69" s="9">
        <v>2563.2967603645852</v>
      </c>
      <c r="K69" s="9">
        <v>2209.5110783943492</v>
      </c>
      <c r="L69" s="9">
        <v>2442.6850459072962</v>
      </c>
      <c r="M69" s="9">
        <v>3524.2867492366249</v>
      </c>
      <c r="N69" s="7">
        <f t="shared" si="3"/>
        <v>0.43078765013258435</v>
      </c>
      <c r="O69" s="10">
        <f t="shared" si="4"/>
        <v>0.8544829750739612</v>
      </c>
    </row>
    <row r="70" spans="1:15" x14ac:dyDescent="0.2">
      <c r="A70" s="1">
        <v>80</v>
      </c>
      <c r="B70" t="s">
        <v>68</v>
      </c>
      <c r="C70" t="s">
        <v>141</v>
      </c>
      <c r="D70" t="s">
        <v>214</v>
      </c>
      <c r="E70" t="s">
        <v>282</v>
      </c>
      <c r="F70" s="9">
        <v>995.71522078353337</v>
      </c>
      <c r="G70" s="9">
        <v>1076.955520005429</v>
      </c>
      <c r="H70" s="9">
        <v>711.75800488600748</v>
      </c>
      <c r="I70" s="9">
        <v>1031.3775399425299</v>
      </c>
      <c r="J70" s="9">
        <v>1184.0114855737061</v>
      </c>
      <c r="K70" s="9">
        <v>1032.561791957402</v>
      </c>
      <c r="L70" s="9">
        <v>1179.1531217342581</v>
      </c>
      <c r="M70" s="9">
        <v>1121.7776692621121</v>
      </c>
      <c r="N70" s="7">
        <f t="shared" si="3"/>
        <v>9.8098691673850186E-2</v>
      </c>
      <c r="O70" s="10">
        <f t="shared" si="4"/>
        <v>0.84467135562786488</v>
      </c>
    </row>
    <row r="71" spans="1:15" x14ac:dyDescent="0.2">
      <c r="A71" s="1">
        <v>81</v>
      </c>
      <c r="B71" t="s">
        <v>69</v>
      </c>
      <c r="C71" t="s">
        <v>142</v>
      </c>
      <c r="D71" t="s">
        <v>215</v>
      </c>
      <c r="E71" t="s">
        <v>283</v>
      </c>
      <c r="F71" s="9">
        <v>24482.161923862492</v>
      </c>
      <c r="G71" s="9">
        <v>28311.752917755959</v>
      </c>
      <c r="H71" s="9">
        <v>23002.95667384606</v>
      </c>
      <c r="I71" s="9">
        <v>28013.968585384329</v>
      </c>
      <c r="J71" s="9">
        <v>29897.522313163721</v>
      </c>
      <c r="K71" s="9">
        <v>30876.105557763691</v>
      </c>
      <c r="L71" s="9">
        <v>27737.84945953959</v>
      </c>
      <c r="M71" s="9">
        <v>31321.50086945976</v>
      </c>
      <c r="N71" s="7">
        <f t="shared" si="3"/>
        <v>4.0242214513220159E-2</v>
      </c>
      <c r="O71" s="10">
        <f t="shared" si="4"/>
        <v>0.86629608693904825</v>
      </c>
    </row>
    <row r="72" spans="1:15" x14ac:dyDescent="0.2">
      <c r="A72" s="1">
        <v>83</v>
      </c>
      <c r="B72" t="s">
        <v>70</v>
      </c>
      <c r="C72" t="s">
        <v>143</v>
      </c>
      <c r="D72" t="s">
        <v>216</v>
      </c>
      <c r="E72" t="s">
        <v>284</v>
      </c>
      <c r="F72" s="9">
        <v>6284.4295136643314</v>
      </c>
      <c r="G72" s="9">
        <v>6227.9953031665027</v>
      </c>
      <c r="H72" s="9">
        <v>4670.8608487011616</v>
      </c>
      <c r="I72" s="9">
        <v>6800.9017891799722</v>
      </c>
      <c r="J72" s="9">
        <v>6333.7222091557733</v>
      </c>
      <c r="K72" s="9">
        <v>7520.1224389746067</v>
      </c>
      <c r="L72" s="9">
        <v>6955.2989161259366</v>
      </c>
      <c r="M72" s="9">
        <v>8085.6201600076611</v>
      </c>
      <c r="N72" s="7">
        <f t="shared" si="3"/>
        <v>8.4315422749039873E-2</v>
      </c>
      <c r="O72" s="10">
        <f t="shared" si="4"/>
        <v>0.83005307409977469</v>
      </c>
    </row>
    <row r="73" spans="1:15" x14ac:dyDescent="0.2">
      <c r="A73" s="1">
        <v>84</v>
      </c>
      <c r="B73" t="s">
        <v>71</v>
      </c>
      <c r="C73" t="s">
        <v>144</v>
      </c>
      <c r="D73" t="s">
        <v>217</v>
      </c>
      <c r="E73" t="s">
        <v>285</v>
      </c>
      <c r="F73" s="9">
        <v>77633.904060991568</v>
      </c>
      <c r="G73" s="9">
        <v>82024.983998052121</v>
      </c>
      <c r="H73" s="9">
        <v>74024.460248130155</v>
      </c>
      <c r="I73" s="9">
        <v>75024.670906867468</v>
      </c>
      <c r="J73" s="9">
        <v>79092.297133171058</v>
      </c>
      <c r="K73" s="9">
        <v>83645.373745329052</v>
      </c>
      <c r="L73" s="9">
        <v>81864.676434639157</v>
      </c>
      <c r="M73" s="9">
        <v>81796.247483128114</v>
      </c>
      <c r="N73" s="7">
        <f t="shared" si="3"/>
        <v>7.0908722972429006E-2</v>
      </c>
      <c r="O73" s="10">
        <f t="shared" si="4"/>
        <v>0.94580069931591404</v>
      </c>
    </row>
    <row r="74" spans="1:15" x14ac:dyDescent="0.2">
      <c r="A74" s="1">
        <v>85</v>
      </c>
      <c r="B74" t="s">
        <v>72</v>
      </c>
      <c r="C74" t="s">
        <v>145</v>
      </c>
      <c r="D74" t="s">
        <v>218</v>
      </c>
      <c r="E74" t="s">
        <v>286</v>
      </c>
      <c r="F74" s="9">
        <v>8220.6694083105358</v>
      </c>
      <c r="G74" s="9">
        <v>7201.054735755366</v>
      </c>
      <c r="H74" s="9">
        <v>6543.8293062880084</v>
      </c>
      <c r="I74" s="9">
        <v>6158.4470236880788</v>
      </c>
      <c r="J74" s="9">
        <v>6841.8926859719086</v>
      </c>
      <c r="K74" s="9">
        <v>6156.809867590935</v>
      </c>
      <c r="L74" s="9">
        <v>6837.5451851238386</v>
      </c>
      <c r="M74" s="9">
        <v>6754.0632793407303</v>
      </c>
      <c r="N74" s="7">
        <f t="shared" si="3"/>
        <v>0.4551789785742163</v>
      </c>
      <c r="O74" s="10">
        <f t="shared" si="4"/>
        <v>1.0576785075952959</v>
      </c>
    </row>
  </sheetData>
  <conditionalFormatting sqref="N2:N74">
    <cfRule type="cellIs" dxfId="5" priority="3" operator="lessThan">
      <formula>0.05</formula>
    </cfRule>
  </conditionalFormatting>
  <conditionalFormatting sqref="O1:O1048576">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74"/>
  <sheetViews>
    <sheetView topLeftCell="A53" zoomScaleNormal="100" workbookViewId="0">
      <selection activeCell="A76" sqref="A76:XFD76"/>
    </sheetView>
  </sheetViews>
  <sheetFormatPr baseColWidth="10" defaultColWidth="8.83203125" defaultRowHeight="15" x14ac:dyDescent="0.2"/>
  <cols>
    <col min="1" max="1" width="3.1640625" bestFit="1" customWidth="1"/>
    <col min="2" max="2" width="10.1640625" bestFit="1" customWidth="1"/>
    <col min="3" max="3" width="31" customWidth="1"/>
    <col min="4" max="4" width="13" style="14" bestFit="1" customWidth="1"/>
    <col min="5" max="5" width="44.5" customWidth="1"/>
    <col min="6" max="13" width="12" style="9" customWidth="1"/>
    <col min="14" max="14" width="5.6640625" bestFit="1" customWidth="1"/>
    <col min="15" max="15" width="8.83203125" style="8"/>
  </cols>
  <sheetData>
    <row r="1" spans="1:15" x14ac:dyDescent="0.2">
      <c r="B1" s="1" t="s">
        <v>301</v>
      </c>
      <c r="C1" s="1" t="s">
        <v>300</v>
      </c>
      <c r="D1" s="13"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s="14" t="s">
        <v>146</v>
      </c>
      <c r="E2" t="s">
        <v>219</v>
      </c>
      <c r="F2" s="9">
        <v>47789.14659136744</v>
      </c>
      <c r="G2" s="9">
        <v>45277.978771130023</v>
      </c>
      <c r="H2" s="9">
        <v>66473.292715419841</v>
      </c>
      <c r="I2" s="9">
        <v>94178.516178927792</v>
      </c>
      <c r="J2" s="9">
        <v>64861.974351000033</v>
      </c>
      <c r="K2" s="9">
        <v>64222.625926934663</v>
      </c>
      <c r="L2" s="9">
        <v>89962.151230322372</v>
      </c>
      <c r="M2" s="9">
        <v>56947.923470702037</v>
      </c>
      <c r="N2" s="4">
        <f t="shared" ref="N2:N33" si="0">_xlfn.T.TEST(F2:I2,J2:M2,2,2)</f>
        <v>0.69207897685378539</v>
      </c>
      <c r="O2" s="10">
        <f>(AVERAGE(F2:I2)/AVERAGE(J2:M2))</f>
        <v>0.91928923728759548</v>
      </c>
    </row>
    <row r="3" spans="1:15" x14ac:dyDescent="0.2">
      <c r="A3" s="1">
        <v>8</v>
      </c>
      <c r="B3" t="s">
        <v>1</v>
      </c>
      <c r="C3" t="s">
        <v>74</v>
      </c>
      <c r="D3" s="14" t="s">
        <v>147</v>
      </c>
      <c r="E3" t="s">
        <v>220</v>
      </c>
      <c r="F3" s="9">
        <v>568220.44668470544</v>
      </c>
      <c r="G3" s="9">
        <v>649017.83013036987</v>
      </c>
      <c r="H3" s="9">
        <v>692380.4101536962</v>
      </c>
      <c r="I3" s="9">
        <v>636126.48360986239</v>
      </c>
      <c r="J3" s="9">
        <v>729520.60331100167</v>
      </c>
      <c r="K3" s="9">
        <v>801381.5132889282</v>
      </c>
      <c r="L3" s="9">
        <v>646622.25321176532</v>
      </c>
      <c r="M3" s="9">
        <v>738334.12486922671</v>
      </c>
      <c r="N3" s="4">
        <f t="shared" si="0"/>
        <v>6.4246288905449075E-2</v>
      </c>
      <c r="O3" s="10">
        <f t="shared" ref="O3:O66" si="1">(AVERAGE(F3:I3)/AVERAGE(J3:M3))</f>
        <v>0.87306883212013064</v>
      </c>
    </row>
    <row r="4" spans="1:15" x14ac:dyDescent="0.2">
      <c r="A4" s="1">
        <v>9</v>
      </c>
      <c r="B4" t="s">
        <v>2</v>
      </c>
      <c r="C4" t="s">
        <v>75</v>
      </c>
      <c r="D4" s="14" t="s">
        <v>148</v>
      </c>
      <c r="E4" t="s">
        <v>221</v>
      </c>
      <c r="F4" s="9">
        <v>2661400.6848025532</v>
      </c>
      <c r="G4" s="9">
        <v>3190968.3280838202</v>
      </c>
      <c r="H4" s="9">
        <v>3394806.7922546989</v>
      </c>
      <c r="I4" s="9">
        <v>2968277.6752562081</v>
      </c>
      <c r="J4" s="9">
        <v>3689198.3631317019</v>
      </c>
      <c r="K4" s="9">
        <v>3892227.0603654212</v>
      </c>
      <c r="L4" s="9">
        <v>3028278.805702311</v>
      </c>
      <c r="M4" s="9">
        <v>3438641.9307757369</v>
      </c>
      <c r="N4" s="4">
        <f t="shared" si="0"/>
        <v>0.10892475578940609</v>
      </c>
      <c r="O4" s="10">
        <f t="shared" si="1"/>
        <v>0.86952964721214332</v>
      </c>
    </row>
    <row r="5" spans="1:15" x14ac:dyDescent="0.2">
      <c r="A5" s="1">
        <v>10</v>
      </c>
      <c r="B5" t="s">
        <v>3</v>
      </c>
      <c r="C5" t="s">
        <v>76</v>
      </c>
      <c r="D5" s="14" t="s">
        <v>149</v>
      </c>
      <c r="E5" t="s">
        <v>222</v>
      </c>
      <c r="F5" s="9">
        <v>281670.09545054962</v>
      </c>
      <c r="G5" s="9">
        <v>324129.0477610419</v>
      </c>
      <c r="H5" s="9">
        <v>375957.93532153033</v>
      </c>
      <c r="I5" s="9">
        <v>321611.83423947368</v>
      </c>
      <c r="J5" s="9">
        <v>374820.22278180462</v>
      </c>
      <c r="K5" s="9">
        <v>469750.31599666469</v>
      </c>
      <c r="L5" s="9">
        <v>340635.21323950938</v>
      </c>
      <c r="M5" s="9">
        <v>422279.47098157211</v>
      </c>
      <c r="N5" s="4">
        <f t="shared" si="0"/>
        <v>6.7566691489111444E-2</v>
      </c>
      <c r="O5" s="10">
        <f t="shared" si="1"/>
        <v>0.81081237583044319</v>
      </c>
    </row>
    <row r="6" spans="1:15" x14ac:dyDescent="0.2">
      <c r="A6" s="1">
        <v>11</v>
      </c>
      <c r="B6" t="s">
        <v>4</v>
      </c>
      <c r="C6" t="s">
        <v>77</v>
      </c>
      <c r="D6" s="14" t="s">
        <v>150</v>
      </c>
      <c r="E6" t="s">
        <v>223</v>
      </c>
      <c r="F6" s="9">
        <v>262258.81896055129</v>
      </c>
      <c r="G6" s="9">
        <v>370138.68681432772</v>
      </c>
      <c r="H6" s="9">
        <v>356714.11165683961</v>
      </c>
      <c r="I6" s="9">
        <v>326430.51636656967</v>
      </c>
      <c r="J6" s="9">
        <v>386481.34576181229</v>
      </c>
      <c r="K6" s="9">
        <v>399190.72702986648</v>
      </c>
      <c r="L6" s="9">
        <v>294121.85434690921</v>
      </c>
      <c r="M6" s="9">
        <v>402760.73114947887</v>
      </c>
      <c r="N6" s="4">
        <f t="shared" si="0"/>
        <v>0.28047737480000395</v>
      </c>
      <c r="O6" s="10">
        <f t="shared" si="1"/>
        <v>0.88734815033219006</v>
      </c>
    </row>
    <row r="7" spans="1:15" x14ac:dyDescent="0.2">
      <c r="A7" s="1">
        <v>12</v>
      </c>
      <c r="B7" t="s">
        <v>5</v>
      </c>
      <c r="C7" t="s">
        <v>78</v>
      </c>
      <c r="D7" s="14" t="s">
        <v>151</v>
      </c>
      <c r="E7" t="s">
        <v>224</v>
      </c>
      <c r="F7" s="9">
        <v>1328451.067673478</v>
      </c>
      <c r="G7" s="9">
        <v>1496487.008946531</v>
      </c>
      <c r="H7" s="9">
        <v>1632992.415491259</v>
      </c>
      <c r="I7" s="9">
        <v>1565845.920330585</v>
      </c>
      <c r="J7" s="9">
        <v>1967154.0298182999</v>
      </c>
      <c r="K7" s="9">
        <v>2078921.750096862</v>
      </c>
      <c r="L7" s="9">
        <v>1538740.855852244</v>
      </c>
      <c r="M7" s="9">
        <v>1780876.800257233</v>
      </c>
      <c r="N7" s="4">
        <f t="shared" si="0"/>
        <v>4.7524083479355148E-2</v>
      </c>
      <c r="O7" s="10">
        <f t="shared" si="1"/>
        <v>0.8178152491359949</v>
      </c>
    </row>
    <row r="8" spans="1:15" x14ac:dyDescent="0.2">
      <c r="A8" s="1">
        <v>13</v>
      </c>
      <c r="B8" t="s">
        <v>6</v>
      </c>
      <c r="C8" t="s">
        <v>79</v>
      </c>
      <c r="D8" s="14" t="s">
        <v>152</v>
      </c>
      <c r="E8" t="s">
        <v>225</v>
      </c>
      <c r="F8" s="9">
        <v>1994250.145679052</v>
      </c>
      <c r="G8" s="9">
        <v>2114054.2787015261</v>
      </c>
      <c r="H8" s="9">
        <v>2539985.6173168952</v>
      </c>
      <c r="I8" s="9">
        <v>2452102.742721322</v>
      </c>
      <c r="J8" s="9">
        <v>2802254.4036116288</v>
      </c>
      <c r="K8" s="9">
        <v>3085870.0901602861</v>
      </c>
      <c r="L8" s="9">
        <v>2316306.0144542539</v>
      </c>
      <c r="M8" s="9">
        <v>2727970.2575094672</v>
      </c>
      <c r="N8" s="4">
        <f t="shared" si="0"/>
        <v>6.7897557367457034E-2</v>
      </c>
      <c r="O8" s="10">
        <f t="shared" si="1"/>
        <v>0.83242400086001922</v>
      </c>
    </row>
    <row r="9" spans="1:15" x14ac:dyDescent="0.2">
      <c r="A9" s="1">
        <v>14</v>
      </c>
      <c r="B9" t="s">
        <v>7</v>
      </c>
      <c r="C9" t="s">
        <v>80</v>
      </c>
      <c r="D9" s="14" t="s">
        <v>153</v>
      </c>
      <c r="E9" t="s">
        <v>226</v>
      </c>
      <c r="F9" s="9">
        <v>442027.34262500418</v>
      </c>
      <c r="G9" s="9">
        <v>480558.34228787193</v>
      </c>
      <c r="H9" s="9">
        <v>598502.72949983273</v>
      </c>
      <c r="I9" s="9">
        <v>476359.50061000901</v>
      </c>
      <c r="J9" s="9">
        <v>570111.34936582588</v>
      </c>
      <c r="K9" s="9">
        <v>689346.42514009075</v>
      </c>
      <c r="L9" s="9">
        <v>481189.84660552331</v>
      </c>
      <c r="M9" s="9">
        <v>546616.72492344654</v>
      </c>
      <c r="N9" s="4">
        <f t="shared" si="0"/>
        <v>0.23785716764815504</v>
      </c>
      <c r="O9" s="10">
        <f t="shared" si="1"/>
        <v>0.87329123915450224</v>
      </c>
    </row>
    <row r="10" spans="1:15" x14ac:dyDescent="0.2">
      <c r="A10" s="1">
        <v>15</v>
      </c>
      <c r="B10" t="s">
        <v>8</v>
      </c>
      <c r="C10" t="s">
        <v>81</v>
      </c>
      <c r="D10" s="14" t="s">
        <v>154</v>
      </c>
      <c r="E10" t="s">
        <v>227</v>
      </c>
      <c r="F10" s="9">
        <v>183052.6263049065</v>
      </c>
      <c r="G10" s="9">
        <v>191195.52816786509</v>
      </c>
      <c r="H10" s="9">
        <v>217440.50443739069</v>
      </c>
      <c r="I10" s="9">
        <v>210324.49224921851</v>
      </c>
      <c r="J10" s="9">
        <v>228010.11300788619</v>
      </c>
      <c r="K10" s="9">
        <v>247145.8452682239</v>
      </c>
      <c r="L10" s="9">
        <v>191478.2218657393</v>
      </c>
      <c r="M10" s="9">
        <v>210830.1441782772</v>
      </c>
      <c r="N10" s="4">
        <f t="shared" si="0"/>
        <v>0.23673179736328054</v>
      </c>
      <c r="O10" s="10">
        <f t="shared" si="1"/>
        <v>0.91401226116035361</v>
      </c>
    </row>
    <row r="11" spans="1:15" x14ac:dyDescent="0.2">
      <c r="A11" s="1">
        <v>16</v>
      </c>
      <c r="B11" t="s">
        <v>9</v>
      </c>
      <c r="C11" t="s">
        <v>82</v>
      </c>
      <c r="D11" s="14" t="s">
        <v>155</v>
      </c>
      <c r="E11" t="s">
        <v>228</v>
      </c>
      <c r="F11" s="9">
        <v>124422.1728618753</v>
      </c>
      <c r="G11" s="9">
        <v>143868.31494517651</v>
      </c>
      <c r="H11" s="9">
        <v>144316.39882841971</v>
      </c>
      <c r="I11" s="9">
        <v>132356.26265884479</v>
      </c>
      <c r="J11" s="9">
        <v>179766.8981357989</v>
      </c>
      <c r="K11" s="9">
        <v>217661.27865076231</v>
      </c>
      <c r="L11" s="9">
        <v>133167.58136234211</v>
      </c>
      <c r="M11" s="9">
        <v>163225.0736387393</v>
      </c>
      <c r="N11" s="4">
        <f t="shared" si="0"/>
        <v>8.7646060238551177E-2</v>
      </c>
      <c r="O11" s="10">
        <f t="shared" si="1"/>
        <v>0.78545227287311103</v>
      </c>
    </row>
    <row r="12" spans="1:15" x14ac:dyDescent="0.2">
      <c r="A12" s="1">
        <v>17</v>
      </c>
      <c r="B12" t="s">
        <v>10</v>
      </c>
      <c r="C12" t="s">
        <v>83</v>
      </c>
      <c r="D12" s="14" t="s">
        <v>156</v>
      </c>
      <c r="E12" t="s">
        <v>229</v>
      </c>
      <c r="F12" s="9">
        <v>607180.90773932182</v>
      </c>
      <c r="G12" s="9">
        <v>763981.00999310415</v>
      </c>
      <c r="H12" s="9">
        <v>731377.82873494469</v>
      </c>
      <c r="I12" s="9">
        <v>750392.1343588141</v>
      </c>
      <c r="J12" s="9">
        <v>794741.92133613117</v>
      </c>
      <c r="K12" s="9">
        <v>863353.53574308194</v>
      </c>
      <c r="L12" s="9">
        <v>633511.94908908068</v>
      </c>
      <c r="M12" s="9">
        <v>732155.86097582011</v>
      </c>
      <c r="N12" s="4">
        <f t="shared" si="0"/>
        <v>0.50767154485800403</v>
      </c>
      <c r="O12" s="10">
        <f t="shared" si="1"/>
        <v>0.94350371665197319</v>
      </c>
    </row>
    <row r="13" spans="1:15" x14ac:dyDescent="0.2">
      <c r="A13" s="1">
        <v>18</v>
      </c>
      <c r="B13" t="s">
        <v>11</v>
      </c>
      <c r="C13" t="s">
        <v>84</v>
      </c>
      <c r="D13" s="14" t="s">
        <v>157</v>
      </c>
      <c r="E13" t="s">
        <v>230</v>
      </c>
      <c r="F13" s="9">
        <v>564264.05822751706</v>
      </c>
      <c r="G13" s="9">
        <v>735645.37259949069</v>
      </c>
      <c r="H13" s="9">
        <v>751262.3707368779</v>
      </c>
      <c r="I13" s="9">
        <v>687888.74277347908</v>
      </c>
      <c r="J13" s="9">
        <v>798784.34403752466</v>
      </c>
      <c r="K13" s="9">
        <v>881639.0836156758</v>
      </c>
      <c r="L13" s="9">
        <v>635806.09687006671</v>
      </c>
      <c r="M13" s="9">
        <v>797942.1597643001</v>
      </c>
      <c r="N13" s="4">
        <f t="shared" si="0"/>
        <v>0.20913785797449388</v>
      </c>
      <c r="O13" s="10">
        <f t="shared" si="1"/>
        <v>0.87954705842236924</v>
      </c>
    </row>
    <row r="14" spans="1:15" x14ac:dyDescent="0.2">
      <c r="A14" s="1">
        <v>19</v>
      </c>
      <c r="B14" t="s">
        <v>12</v>
      </c>
      <c r="C14" t="s">
        <v>85</v>
      </c>
      <c r="D14" s="14" t="s">
        <v>158</v>
      </c>
      <c r="E14" t="s">
        <v>231</v>
      </c>
      <c r="F14" s="9">
        <v>992537.24658242229</v>
      </c>
      <c r="G14" s="9">
        <v>1068698.436592001</v>
      </c>
      <c r="H14" s="9">
        <v>1164214.693725388</v>
      </c>
      <c r="I14" s="9">
        <v>1141689.9607720701</v>
      </c>
      <c r="J14" s="9">
        <v>1250057.367463676</v>
      </c>
      <c r="K14" s="9">
        <v>1403901.269062161</v>
      </c>
      <c r="L14" s="9">
        <v>1030511.652035367</v>
      </c>
      <c r="M14" s="9">
        <v>1203954.3033800791</v>
      </c>
      <c r="N14" s="4">
        <f t="shared" si="0"/>
        <v>0.1809573736233844</v>
      </c>
      <c r="O14" s="10">
        <f t="shared" si="1"/>
        <v>0.89336354801734008</v>
      </c>
    </row>
    <row r="15" spans="1:15" x14ac:dyDescent="0.2">
      <c r="A15" s="1">
        <v>20</v>
      </c>
      <c r="B15" t="s">
        <v>13</v>
      </c>
      <c r="C15" t="s">
        <v>86</v>
      </c>
      <c r="D15" s="14" t="s">
        <v>159</v>
      </c>
      <c r="E15" t="s">
        <v>232</v>
      </c>
      <c r="F15" s="9">
        <v>120017.5748807425</v>
      </c>
      <c r="G15" s="9">
        <v>138968.8881337764</v>
      </c>
      <c r="H15" s="9">
        <v>159631.55962260609</v>
      </c>
      <c r="I15" s="9">
        <v>149200.62321319399</v>
      </c>
      <c r="J15" s="9">
        <v>168645.84037416641</v>
      </c>
      <c r="K15" s="9">
        <v>176251.99666006531</v>
      </c>
      <c r="L15" s="9">
        <v>147789.5054110387</v>
      </c>
      <c r="M15" s="9">
        <v>154580.42421430821</v>
      </c>
      <c r="N15" s="4">
        <f t="shared" si="0"/>
        <v>0.11125744190773952</v>
      </c>
      <c r="O15" s="10">
        <f t="shared" si="1"/>
        <v>0.87725463107906487</v>
      </c>
    </row>
    <row r="16" spans="1:15" x14ac:dyDescent="0.2">
      <c r="A16" s="1">
        <v>21</v>
      </c>
      <c r="B16" t="s">
        <v>14</v>
      </c>
      <c r="C16" t="s">
        <v>87</v>
      </c>
      <c r="D16" s="14" t="s">
        <v>160</v>
      </c>
      <c r="E16" t="s">
        <v>233</v>
      </c>
      <c r="F16" s="9">
        <v>204587.74467997771</v>
      </c>
      <c r="G16" s="9">
        <v>251578.53916192779</v>
      </c>
      <c r="H16" s="9">
        <v>297280.4873185826</v>
      </c>
      <c r="I16" s="9">
        <v>276540.08919318672</v>
      </c>
      <c r="J16" s="9">
        <v>338552.0300176295</v>
      </c>
      <c r="K16" s="9">
        <v>375277.21741363709</v>
      </c>
      <c r="L16" s="9">
        <v>250417.16157757441</v>
      </c>
      <c r="M16" s="9">
        <v>327307.35772363492</v>
      </c>
      <c r="N16" s="4">
        <f t="shared" si="0"/>
        <v>9.4551923765927692E-2</v>
      </c>
      <c r="O16" s="10">
        <f t="shared" si="1"/>
        <v>0.79747888696841196</v>
      </c>
    </row>
    <row r="17" spans="1:15" x14ac:dyDescent="0.2">
      <c r="A17" s="1">
        <v>22</v>
      </c>
      <c r="B17" t="s">
        <v>15</v>
      </c>
      <c r="C17" t="s">
        <v>88</v>
      </c>
      <c r="D17" s="14" t="s">
        <v>161</v>
      </c>
      <c r="E17" t="s">
        <v>234</v>
      </c>
      <c r="F17" s="9">
        <v>170062.8570847525</v>
      </c>
      <c r="G17" s="9">
        <v>170590.4728516246</v>
      </c>
      <c r="H17" s="9">
        <v>188409.952107875</v>
      </c>
      <c r="I17" s="9">
        <v>176782.345245971</v>
      </c>
      <c r="J17" s="9">
        <v>229498.2080177482</v>
      </c>
      <c r="K17" s="9">
        <v>266449.45623346791</v>
      </c>
      <c r="L17" s="9">
        <v>188141.08250551159</v>
      </c>
      <c r="M17" s="9">
        <v>206924.22761351001</v>
      </c>
      <c r="N17" s="4">
        <f t="shared" si="0"/>
        <v>3.7292124654721807E-2</v>
      </c>
      <c r="O17" s="10">
        <f t="shared" si="1"/>
        <v>0.79218333244710648</v>
      </c>
    </row>
    <row r="18" spans="1:15" x14ac:dyDescent="0.2">
      <c r="A18" s="1">
        <v>23</v>
      </c>
      <c r="B18" t="s">
        <v>16</v>
      </c>
      <c r="C18" t="s">
        <v>89</v>
      </c>
      <c r="D18" s="14" t="s">
        <v>162</v>
      </c>
      <c r="E18" t="s">
        <v>235</v>
      </c>
      <c r="F18" s="9">
        <v>126108.6357376805</v>
      </c>
      <c r="G18" s="9">
        <v>154287.55730889071</v>
      </c>
      <c r="H18" s="9">
        <v>163301.9452828895</v>
      </c>
      <c r="I18" s="9">
        <v>160094.33236326021</v>
      </c>
      <c r="J18" s="9">
        <v>180555.7460330585</v>
      </c>
      <c r="K18" s="9">
        <v>218724.72520127421</v>
      </c>
      <c r="L18" s="9">
        <v>147615.63575786771</v>
      </c>
      <c r="M18" s="9">
        <v>187737.38390398791</v>
      </c>
      <c r="N18" s="4">
        <f t="shared" si="0"/>
        <v>0.10075514495501149</v>
      </c>
      <c r="O18" s="10">
        <f t="shared" si="1"/>
        <v>0.82189619473534636</v>
      </c>
    </row>
    <row r="19" spans="1:15" x14ac:dyDescent="0.2">
      <c r="A19" s="1">
        <v>24</v>
      </c>
      <c r="B19" t="s">
        <v>17</v>
      </c>
      <c r="C19" t="s">
        <v>90</v>
      </c>
      <c r="D19" s="14" t="s">
        <v>163</v>
      </c>
      <c r="E19" t="s">
        <v>236</v>
      </c>
      <c r="F19" s="9">
        <v>105719.9459287052</v>
      </c>
      <c r="G19" s="9">
        <v>125646.5659610515</v>
      </c>
      <c r="H19" s="9">
        <v>129201.98609512611</v>
      </c>
      <c r="I19" s="9">
        <v>101765.2916459945</v>
      </c>
      <c r="J19" s="9">
        <v>127809.850592613</v>
      </c>
      <c r="K19" s="9">
        <v>121262.0723506028</v>
      </c>
      <c r="L19" s="9">
        <v>127924.75439716921</v>
      </c>
      <c r="M19" s="9">
        <v>118419.7421626155</v>
      </c>
      <c r="N19" s="4">
        <f t="shared" si="0"/>
        <v>0.30181718082043141</v>
      </c>
      <c r="O19" s="10">
        <f t="shared" si="1"/>
        <v>0.93322258090413801</v>
      </c>
    </row>
    <row r="20" spans="1:15" x14ac:dyDescent="0.2">
      <c r="A20" s="1">
        <v>26</v>
      </c>
      <c r="B20" t="s">
        <v>18</v>
      </c>
      <c r="C20" t="s">
        <v>91</v>
      </c>
      <c r="D20" s="14" t="s">
        <v>164</v>
      </c>
      <c r="E20" t="s">
        <v>237</v>
      </c>
      <c r="F20" s="9">
        <v>76352.562599563491</v>
      </c>
      <c r="G20" s="9">
        <v>86345.182391436756</v>
      </c>
      <c r="H20" s="9">
        <v>95254.101967721945</v>
      </c>
      <c r="I20" s="9">
        <v>95072.595675065997</v>
      </c>
      <c r="J20" s="9">
        <v>128529.25271830551</v>
      </c>
      <c r="K20" s="9">
        <v>85344.412886614737</v>
      </c>
      <c r="L20" s="9">
        <v>85481.557754955458</v>
      </c>
      <c r="M20" s="9">
        <v>69274.114151804431</v>
      </c>
      <c r="N20" s="4">
        <f t="shared" si="0"/>
        <v>0.78190240412416745</v>
      </c>
      <c r="O20" s="10">
        <f t="shared" si="1"/>
        <v>0.95766778905003058</v>
      </c>
    </row>
    <row r="21" spans="1:15" x14ac:dyDescent="0.2">
      <c r="A21" s="1">
        <v>27</v>
      </c>
      <c r="B21" t="s">
        <v>19</v>
      </c>
      <c r="C21" t="s">
        <v>92</v>
      </c>
      <c r="D21" s="14" t="s">
        <v>165</v>
      </c>
      <c r="E21" t="s">
        <v>238</v>
      </c>
      <c r="F21" s="9">
        <v>161837.0634602042</v>
      </c>
      <c r="G21" s="9">
        <v>204620.58885966061</v>
      </c>
      <c r="H21" s="9">
        <v>101416.4556726201</v>
      </c>
      <c r="I21" s="9">
        <v>156214.66907584231</v>
      </c>
      <c r="J21" s="9">
        <v>225063.53043531871</v>
      </c>
      <c r="K21" s="9">
        <v>103946.6071556502</v>
      </c>
      <c r="L21" s="9">
        <v>187377.6891891197</v>
      </c>
      <c r="M21" s="9">
        <v>167581.06900663371</v>
      </c>
      <c r="N21" s="4">
        <f t="shared" si="0"/>
        <v>0.66613419725068779</v>
      </c>
      <c r="O21" s="10">
        <f t="shared" si="1"/>
        <v>0.91245198562791496</v>
      </c>
    </row>
    <row r="22" spans="1:15" x14ac:dyDescent="0.2">
      <c r="A22" s="1">
        <v>28</v>
      </c>
      <c r="B22" t="s">
        <v>20</v>
      </c>
      <c r="C22" t="s">
        <v>93</v>
      </c>
      <c r="D22" s="14" t="s">
        <v>166</v>
      </c>
      <c r="E22" t="s">
        <v>239</v>
      </c>
      <c r="F22" s="9">
        <v>38093.268433006837</v>
      </c>
      <c r="G22" s="9">
        <v>52971.390214625273</v>
      </c>
      <c r="H22" s="9">
        <v>43943.497724172143</v>
      </c>
      <c r="I22" s="9">
        <v>42119.2169405901</v>
      </c>
      <c r="J22" s="9">
        <v>62101.423198993492</v>
      </c>
      <c r="K22" s="9">
        <v>62699.315843919823</v>
      </c>
      <c r="L22" s="9">
        <v>50712.259712585823</v>
      </c>
      <c r="M22" s="9">
        <v>60662.694779764497</v>
      </c>
      <c r="N22" s="4">
        <f t="shared" si="0"/>
        <v>1.2810190371093636E-2</v>
      </c>
      <c r="O22" s="10">
        <f t="shared" si="1"/>
        <v>0.74998138318559548</v>
      </c>
    </row>
    <row r="23" spans="1:15" x14ac:dyDescent="0.2">
      <c r="A23" s="1">
        <v>29</v>
      </c>
      <c r="B23" t="s">
        <v>21</v>
      </c>
      <c r="C23" t="s">
        <v>94</v>
      </c>
      <c r="D23" s="14" t="s">
        <v>167</v>
      </c>
      <c r="E23" t="s">
        <v>240</v>
      </c>
      <c r="F23" s="9">
        <v>74351.238602788479</v>
      </c>
      <c r="G23" s="9">
        <v>79357.242590001377</v>
      </c>
      <c r="H23" s="9">
        <v>76018.056036256952</v>
      </c>
      <c r="I23" s="9">
        <v>75387.321403691516</v>
      </c>
      <c r="J23" s="9">
        <v>97082.180298506311</v>
      </c>
      <c r="K23" s="9">
        <v>92285.321608697923</v>
      </c>
      <c r="L23" s="9">
        <v>85004.49330359725</v>
      </c>
      <c r="M23" s="9">
        <v>91945.461930758756</v>
      </c>
      <c r="N23" s="4">
        <f t="shared" si="0"/>
        <v>1.3263390913770695E-3</v>
      </c>
      <c r="O23" s="10">
        <f t="shared" si="1"/>
        <v>0.8329219715969739</v>
      </c>
    </row>
    <row r="24" spans="1:15" x14ac:dyDescent="0.2">
      <c r="A24" s="1">
        <v>30</v>
      </c>
      <c r="B24" t="s">
        <v>22</v>
      </c>
      <c r="C24" t="s">
        <v>95</v>
      </c>
      <c r="D24" s="14" t="s">
        <v>168</v>
      </c>
      <c r="E24" t="s">
        <v>241</v>
      </c>
      <c r="F24" s="9">
        <v>28743.449973487539</v>
      </c>
      <c r="G24" s="9">
        <v>32479.505099585531</v>
      </c>
      <c r="H24" s="9">
        <v>30826.86678007706</v>
      </c>
      <c r="I24" s="9">
        <v>28227.10725172775</v>
      </c>
      <c r="J24" s="9">
        <v>41686.469954061533</v>
      </c>
      <c r="K24" s="9">
        <v>48664.729438481118</v>
      </c>
      <c r="L24" s="9">
        <v>32116.903895942829</v>
      </c>
      <c r="M24" s="9">
        <v>38009.595175857219</v>
      </c>
      <c r="N24" s="4">
        <f t="shared" si="0"/>
        <v>3.1500051919689298E-2</v>
      </c>
      <c r="O24" s="10">
        <f t="shared" si="1"/>
        <v>0.74949310873624475</v>
      </c>
    </row>
    <row r="25" spans="1:15" x14ac:dyDescent="0.2">
      <c r="A25" s="1">
        <v>31</v>
      </c>
      <c r="B25" t="s">
        <v>23</v>
      </c>
      <c r="C25" t="s">
        <v>96</v>
      </c>
      <c r="D25" s="14" t="s">
        <v>169</v>
      </c>
      <c r="E25" t="s">
        <v>242</v>
      </c>
      <c r="F25" s="9">
        <v>47713.667542988187</v>
      </c>
      <c r="G25" s="9">
        <v>57894.96716606924</v>
      </c>
      <c r="H25" s="9">
        <v>59770.523426052918</v>
      </c>
      <c r="I25" s="9">
        <v>53639.538903319917</v>
      </c>
      <c r="J25" s="9">
        <v>60681.017134453054</v>
      </c>
      <c r="K25" s="9">
        <v>64965.205742508959</v>
      </c>
      <c r="L25" s="9">
        <v>55720.015541670909</v>
      </c>
      <c r="M25" s="9">
        <v>63084.102026966517</v>
      </c>
      <c r="N25" s="4">
        <f t="shared" si="0"/>
        <v>0.10561274394911804</v>
      </c>
      <c r="O25" s="10">
        <f t="shared" si="1"/>
        <v>0.89596396813843349</v>
      </c>
    </row>
    <row r="26" spans="1:15" x14ac:dyDescent="0.2">
      <c r="A26" s="1">
        <v>32</v>
      </c>
      <c r="B26" t="s">
        <v>24</v>
      </c>
      <c r="C26" t="s">
        <v>97</v>
      </c>
      <c r="D26" s="14" t="s">
        <v>170</v>
      </c>
      <c r="E26" t="s">
        <v>243</v>
      </c>
      <c r="F26" s="9">
        <v>84522.367003716063</v>
      </c>
      <c r="G26" s="9">
        <v>102849.0528071717</v>
      </c>
      <c r="H26" s="9">
        <v>102524.2463158852</v>
      </c>
      <c r="I26" s="9">
        <v>105868.2565533876</v>
      </c>
      <c r="J26" s="9">
        <v>111164.5614961184</v>
      </c>
      <c r="K26" s="9">
        <v>105821.75028271</v>
      </c>
      <c r="L26" s="9">
        <v>102564.42839926061</v>
      </c>
      <c r="M26" s="9">
        <v>110926.8638213931</v>
      </c>
      <c r="N26" s="4">
        <f t="shared" si="0"/>
        <v>0.15224902642939683</v>
      </c>
      <c r="O26" s="10">
        <f t="shared" si="1"/>
        <v>0.91936007588593793</v>
      </c>
    </row>
    <row r="27" spans="1:15" x14ac:dyDescent="0.2">
      <c r="A27" s="1">
        <v>33</v>
      </c>
      <c r="B27" t="s">
        <v>25</v>
      </c>
      <c r="C27" t="s">
        <v>98</v>
      </c>
      <c r="D27" s="14" t="s">
        <v>171</v>
      </c>
      <c r="E27" t="s">
        <v>244</v>
      </c>
      <c r="F27" s="9">
        <v>31420.767966927771</v>
      </c>
      <c r="G27" s="9">
        <v>38417.210344169413</v>
      </c>
      <c r="H27" s="9">
        <v>39313.816963036363</v>
      </c>
      <c r="I27" s="9">
        <v>32614.45205184224</v>
      </c>
      <c r="J27" s="9">
        <v>38391.172400553492</v>
      </c>
      <c r="K27" s="9">
        <v>35547.911292040073</v>
      </c>
      <c r="L27" s="9">
        <v>36393.422731699698</v>
      </c>
      <c r="M27" s="9">
        <v>41407.578777379982</v>
      </c>
      <c r="N27" s="4">
        <f t="shared" si="0"/>
        <v>0.33637878586221553</v>
      </c>
      <c r="O27" s="10">
        <f t="shared" si="1"/>
        <v>0.93427024993137764</v>
      </c>
    </row>
    <row r="28" spans="1:15" x14ac:dyDescent="0.2">
      <c r="A28" s="1">
        <v>34</v>
      </c>
      <c r="B28" t="s">
        <v>26</v>
      </c>
      <c r="C28" t="s">
        <v>99</v>
      </c>
      <c r="D28" s="14" t="s">
        <v>172</v>
      </c>
      <c r="E28" t="s">
        <v>245</v>
      </c>
      <c r="F28" s="9">
        <v>26392.873110334782</v>
      </c>
      <c r="G28" s="9">
        <v>30374.319234197759</v>
      </c>
      <c r="H28" s="9">
        <v>41866.273644515393</v>
      </c>
      <c r="I28" s="9">
        <v>30625.01961505798</v>
      </c>
      <c r="J28" s="9">
        <v>37370.79766276494</v>
      </c>
      <c r="K28" s="9">
        <v>45706.352853973687</v>
      </c>
      <c r="L28" s="9">
        <v>32988.556989156619</v>
      </c>
      <c r="M28" s="9">
        <v>38172.81372621363</v>
      </c>
      <c r="N28" s="4">
        <f t="shared" si="0"/>
        <v>0.19197606844327511</v>
      </c>
      <c r="O28" s="10">
        <f t="shared" si="1"/>
        <v>0.83804282206251657</v>
      </c>
    </row>
    <row r="29" spans="1:15" x14ac:dyDescent="0.2">
      <c r="A29" s="1">
        <v>35</v>
      </c>
      <c r="B29" t="s">
        <v>27</v>
      </c>
      <c r="C29" t="s">
        <v>100</v>
      </c>
      <c r="D29" s="14" t="s">
        <v>173</v>
      </c>
      <c r="E29" t="s">
        <v>246</v>
      </c>
      <c r="F29" s="9">
        <v>213835.4429188873</v>
      </c>
      <c r="G29" s="9">
        <v>246346.5771092005</v>
      </c>
      <c r="H29" s="9">
        <v>271181.86974428728</v>
      </c>
      <c r="I29" s="9">
        <v>250653.1815266613</v>
      </c>
      <c r="J29" s="9">
        <v>296727.29104990017</v>
      </c>
      <c r="K29" s="9">
        <v>345322.09176394681</v>
      </c>
      <c r="L29" s="9">
        <v>248716.5977908053</v>
      </c>
      <c r="M29" s="9">
        <v>263983.99633958412</v>
      </c>
      <c r="N29" s="4">
        <f t="shared" si="0"/>
        <v>0.1277075111765921</v>
      </c>
      <c r="O29" s="10">
        <f t="shared" si="1"/>
        <v>0.85041532011778398</v>
      </c>
    </row>
    <row r="30" spans="1:15" x14ac:dyDescent="0.2">
      <c r="A30" s="1">
        <v>36</v>
      </c>
      <c r="B30" t="s">
        <v>28</v>
      </c>
      <c r="C30" t="s">
        <v>101</v>
      </c>
      <c r="D30" s="14" t="s">
        <v>174</v>
      </c>
      <c r="E30" t="s">
        <v>247</v>
      </c>
      <c r="F30" s="9">
        <v>26414.994045780481</v>
      </c>
      <c r="G30" s="9">
        <v>30354.631924333251</v>
      </c>
      <c r="H30" s="9">
        <v>31365.04000037396</v>
      </c>
      <c r="I30" s="9">
        <v>28099.079829170169</v>
      </c>
      <c r="J30" s="9">
        <v>34329.042883059221</v>
      </c>
      <c r="K30" s="9">
        <v>43652.285268663407</v>
      </c>
      <c r="L30" s="9">
        <v>29909.932479363149</v>
      </c>
      <c r="M30" s="9">
        <v>35011.285070283782</v>
      </c>
      <c r="N30" s="4">
        <f t="shared" si="0"/>
        <v>7.3780950101101653E-2</v>
      </c>
      <c r="O30" s="10">
        <f t="shared" si="1"/>
        <v>0.81337771296641004</v>
      </c>
    </row>
    <row r="31" spans="1:15" x14ac:dyDescent="0.2">
      <c r="A31" s="1">
        <v>37</v>
      </c>
      <c r="B31" t="s">
        <v>29</v>
      </c>
      <c r="C31" t="s">
        <v>102</v>
      </c>
      <c r="D31" s="14" t="s">
        <v>175</v>
      </c>
      <c r="E31" t="s">
        <v>248</v>
      </c>
      <c r="F31" s="9">
        <v>441081.73754074622</v>
      </c>
      <c r="G31" s="9">
        <v>474946.29244511772</v>
      </c>
      <c r="H31" s="9">
        <v>453391.72431037971</v>
      </c>
      <c r="I31" s="9">
        <v>457622.12082417129</v>
      </c>
      <c r="J31" s="9">
        <v>596207.0354302933</v>
      </c>
      <c r="K31" s="9">
        <v>648357.09561586764</v>
      </c>
      <c r="L31" s="9">
        <v>552134.9487631123</v>
      </c>
      <c r="M31" s="9">
        <v>589402.17997972493</v>
      </c>
      <c r="N31" s="4">
        <f t="shared" si="0"/>
        <v>5.5740868966098502E-4</v>
      </c>
      <c r="O31" s="10">
        <f t="shared" si="1"/>
        <v>0.76570173525744634</v>
      </c>
    </row>
    <row r="32" spans="1:15" x14ac:dyDescent="0.2">
      <c r="A32" s="1">
        <v>38</v>
      </c>
      <c r="B32" t="s">
        <v>30</v>
      </c>
      <c r="C32" t="s">
        <v>103</v>
      </c>
      <c r="D32" s="14" t="s">
        <v>176</v>
      </c>
      <c r="E32" t="s">
        <v>249</v>
      </c>
      <c r="F32" s="9">
        <v>61651.360113080264</v>
      </c>
      <c r="G32" s="9">
        <v>64653.141630031387</v>
      </c>
      <c r="H32" s="9">
        <v>33520.323750642747</v>
      </c>
      <c r="I32" s="9">
        <v>55747.810793474011</v>
      </c>
      <c r="J32" s="9">
        <v>75586.771243053488</v>
      </c>
      <c r="K32" s="9">
        <v>93359.187813174198</v>
      </c>
      <c r="L32" s="9">
        <v>61596.555122822458</v>
      </c>
      <c r="M32" s="9">
        <v>61204.807860491841</v>
      </c>
      <c r="N32" s="4">
        <f t="shared" si="0"/>
        <v>0.1153061093139823</v>
      </c>
      <c r="O32" s="10">
        <f t="shared" si="1"/>
        <v>0.73890185102713879</v>
      </c>
    </row>
    <row r="33" spans="1:15" x14ac:dyDescent="0.2">
      <c r="A33" s="1">
        <v>39</v>
      </c>
      <c r="B33" t="s">
        <v>31</v>
      </c>
      <c r="C33" t="s">
        <v>104</v>
      </c>
      <c r="D33" s="14" t="s">
        <v>177</v>
      </c>
      <c r="E33" t="s">
        <v>250</v>
      </c>
      <c r="F33" s="9">
        <v>61001.584697266633</v>
      </c>
      <c r="G33" s="9">
        <v>66420.895902069256</v>
      </c>
      <c r="H33" s="9">
        <v>67297.707837572365</v>
      </c>
      <c r="I33" s="9">
        <v>61215.877568279699</v>
      </c>
      <c r="J33" s="9">
        <v>78153.857052950538</v>
      </c>
      <c r="K33" s="9">
        <v>94122.92738674875</v>
      </c>
      <c r="L33" s="9">
        <v>67942.850746554323</v>
      </c>
      <c r="M33" s="9">
        <v>76808.478196034019</v>
      </c>
      <c r="N33" s="4">
        <f t="shared" si="0"/>
        <v>3.6530614052289113E-2</v>
      </c>
      <c r="O33" s="10">
        <f t="shared" si="1"/>
        <v>0.80729769759115344</v>
      </c>
    </row>
    <row r="34" spans="1:15" x14ac:dyDescent="0.2">
      <c r="A34" s="1">
        <v>40</v>
      </c>
      <c r="B34" t="s">
        <v>32</v>
      </c>
      <c r="C34" t="s">
        <v>105</v>
      </c>
      <c r="D34" s="14" t="s">
        <v>178</v>
      </c>
      <c r="E34" t="s">
        <v>251</v>
      </c>
      <c r="F34" s="9">
        <v>59761.905714859487</v>
      </c>
      <c r="G34" s="9">
        <v>59329.509834846322</v>
      </c>
      <c r="H34" s="9">
        <v>52062.104527665397</v>
      </c>
      <c r="I34" s="9">
        <v>58395.06250499525</v>
      </c>
      <c r="J34" s="9">
        <v>80381.917531694446</v>
      </c>
      <c r="K34" s="9">
        <v>77334.499882550823</v>
      </c>
      <c r="L34" s="9">
        <v>59771.738064578392</v>
      </c>
      <c r="M34" s="9">
        <v>66834.809036527222</v>
      </c>
      <c r="N34" s="4">
        <f t="shared" ref="N34:N65" si="2">_xlfn.T.TEST(F34:I34,J34:M34,2,2)</f>
        <v>3.5920245019548061E-2</v>
      </c>
      <c r="O34" s="10">
        <f t="shared" si="1"/>
        <v>0.80735153762077816</v>
      </c>
    </row>
    <row r="35" spans="1:15" x14ac:dyDescent="0.2">
      <c r="A35" s="1">
        <v>41</v>
      </c>
      <c r="B35" t="s">
        <v>33</v>
      </c>
      <c r="C35" t="s">
        <v>106</v>
      </c>
      <c r="D35" s="14" t="s">
        <v>179</v>
      </c>
      <c r="E35" t="s">
        <v>252</v>
      </c>
      <c r="F35" s="9">
        <v>49018.828387533496</v>
      </c>
      <c r="G35" s="9">
        <v>50880.584224247112</v>
      </c>
      <c r="H35" s="9">
        <v>63358.724508754211</v>
      </c>
      <c r="I35" s="9">
        <v>54178.860480803472</v>
      </c>
      <c r="J35" s="9">
        <v>69961.874734342593</v>
      </c>
      <c r="K35" s="9">
        <v>80364.374888334394</v>
      </c>
      <c r="L35" s="9">
        <v>58330.078031208614</v>
      </c>
      <c r="M35" s="9">
        <v>65960.644681374688</v>
      </c>
      <c r="N35" s="4">
        <f t="shared" si="2"/>
        <v>4.2939324232694247E-2</v>
      </c>
      <c r="O35" s="10">
        <f t="shared" si="1"/>
        <v>0.79178280844158822</v>
      </c>
    </row>
    <row r="36" spans="1:15" x14ac:dyDescent="0.2">
      <c r="A36" s="1">
        <v>46</v>
      </c>
      <c r="B36" t="s">
        <v>34</v>
      </c>
      <c r="C36" t="s">
        <v>107</v>
      </c>
      <c r="D36" s="14" t="s">
        <v>180</v>
      </c>
      <c r="E36" t="s">
        <v>253</v>
      </c>
      <c r="F36" s="9">
        <v>55018.293016496587</v>
      </c>
      <c r="G36" s="9">
        <v>71436.880144394643</v>
      </c>
      <c r="H36" s="9">
        <v>71162.327304756618</v>
      </c>
      <c r="I36" s="9">
        <v>63229.232120642067</v>
      </c>
      <c r="J36" s="9">
        <v>69822.618460964877</v>
      </c>
      <c r="K36" s="9">
        <v>91747.127166713355</v>
      </c>
      <c r="L36" s="9">
        <v>56711.711903032541</v>
      </c>
      <c r="M36" s="9">
        <v>79150.181063282769</v>
      </c>
      <c r="N36" s="4">
        <f t="shared" si="2"/>
        <v>0.31606639215189525</v>
      </c>
      <c r="O36" s="10">
        <f t="shared" si="1"/>
        <v>0.87699726168794179</v>
      </c>
    </row>
    <row r="37" spans="1:15" x14ac:dyDescent="0.2">
      <c r="A37" s="1">
        <v>47</v>
      </c>
      <c r="B37" t="s">
        <v>35</v>
      </c>
      <c r="C37" t="s">
        <v>108</v>
      </c>
      <c r="D37" s="14" t="s">
        <v>181</v>
      </c>
      <c r="E37" t="s">
        <v>254</v>
      </c>
      <c r="F37" s="9">
        <v>49589.156100380264</v>
      </c>
      <c r="G37" s="9">
        <v>66648.590753993354</v>
      </c>
      <c r="H37" s="9">
        <v>67736.398608646472</v>
      </c>
      <c r="I37" s="9">
        <v>58098.638024269661</v>
      </c>
      <c r="J37" s="9">
        <v>66452.098238770719</v>
      </c>
      <c r="K37" s="9">
        <v>77652.327608923268</v>
      </c>
      <c r="L37" s="9">
        <v>53326.925892250387</v>
      </c>
      <c r="M37" s="9">
        <v>66636.912017190494</v>
      </c>
      <c r="N37" s="4">
        <f t="shared" si="2"/>
        <v>0.43213465409685731</v>
      </c>
      <c r="O37" s="10">
        <f t="shared" si="1"/>
        <v>0.91670532476377209</v>
      </c>
    </row>
    <row r="38" spans="1:15" x14ac:dyDescent="0.2">
      <c r="A38" s="1">
        <v>48</v>
      </c>
      <c r="B38" t="s">
        <v>36</v>
      </c>
      <c r="C38" t="s">
        <v>109</v>
      </c>
      <c r="D38" s="14" t="s">
        <v>182</v>
      </c>
      <c r="E38" t="s">
        <v>182</v>
      </c>
      <c r="F38" s="9">
        <v>14008.432389336949</v>
      </c>
      <c r="G38" s="9">
        <v>22694.12542942401</v>
      </c>
      <c r="H38" s="9">
        <v>21522.92401446835</v>
      </c>
      <c r="I38" s="9">
        <v>20716.01134434226</v>
      </c>
      <c r="J38" s="9">
        <v>24790.49033714574</v>
      </c>
      <c r="K38" s="9">
        <v>35410.90191973545</v>
      </c>
      <c r="L38" s="9">
        <v>16554.77578605487</v>
      </c>
      <c r="M38" s="9">
        <v>21322.055903421471</v>
      </c>
      <c r="N38" s="4">
        <f t="shared" si="2"/>
        <v>0.32405813385851351</v>
      </c>
      <c r="O38" s="10">
        <f t="shared" si="1"/>
        <v>0.80488298014804471</v>
      </c>
    </row>
    <row r="39" spans="1:15" x14ac:dyDescent="0.2">
      <c r="A39" s="1">
        <v>49</v>
      </c>
      <c r="B39" t="s">
        <v>37</v>
      </c>
      <c r="C39" t="s">
        <v>110</v>
      </c>
      <c r="D39" s="14" t="s">
        <v>183</v>
      </c>
      <c r="E39" t="s">
        <v>255</v>
      </c>
      <c r="F39" s="9">
        <v>70113.286035901692</v>
      </c>
      <c r="G39" s="9">
        <v>92398.204275493801</v>
      </c>
      <c r="H39" s="9">
        <v>96673.64976578897</v>
      </c>
      <c r="I39" s="9">
        <v>85486.785416486789</v>
      </c>
      <c r="J39" s="9">
        <v>100420.2560629263</v>
      </c>
      <c r="K39" s="9">
        <v>120799.21798549331</v>
      </c>
      <c r="L39" s="9">
        <v>78945.186666820096</v>
      </c>
      <c r="M39" s="9">
        <v>95799.012444343854</v>
      </c>
      <c r="N39" s="4">
        <f t="shared" si="2"/>
        <v>0.26355754419152516</v>
      </c>
      <c r="O39" s="10">
        <f t="shared" si="1"/>
        <v>0.87046350172319864</v>
      </c>
    </row>
    <row r="40" spans="1:15" x14ac:dyDescent="0.2">
      <c r="A40" s="1">
        <v>50</v>
      </c>
      <c r="B40" t="s">
        <v>38</v>
      </c>
      <c r="C40" t="s">
        <v>111</v>
      </c>
      <c r="D40" s="14" t="s">
        <v>184</v>
      </c>
      <c r="E40" t="s">
        <v>256</v>
      </c>
      <c r="F40" s="9">
        <v>45882.818408560401</v>
      </c>
      <c r="G40" s="9">
        <v>62310.382461341709</v>
      </c>
      <c r="H40" s="9">
        <v>62565.178568708106</v>
      </c>
      <c r="I40" s="9">
        <v>57542.466442117962</v>
      </c>
      <c r="J40" s="9">
        <v>63676.230650772697</v>
      </c>
      <c r="K40" s="9">
        <v>71230.545157153785</v>
      </c>
      <c r="L40" s="9">
        <v>50943.563714598669</v>
      </c>
      <c r="M40" s="9">
        <v>62865.295755566687</v>
      </c>
      <c r="N40" s="4">
        <f t="shared" si="2"/>
        <v>0.40734028665593081</v>
      </c>
      <c r="O40" s="10">
        <f t="shared" si="1"/>
        <v>0.91791915544618807</v>
      </c>
    </row>
    <row r="41" spans="1:15" x14ac:dyDescent="0.2">
      <c r="A41" s="1">
        <v>51</v>
      </c>
      <c r="B41" t="s">
        <v>39</v>
      </c>
      <c r="C41" t="s">
        <v>112</v>
      </c>
      <c r="D41" s="14" t="s">
        <v>185</v>
      </c>
      <c r="E41" t="s">
        <v>185</v>
      </c>
      <c r="F41" s="9">
        <v>27218.010676239752</v>
      </c>
      <c r="G41" s="9">
        <v>33370.789241609178</v>
      </c>
      <c r="H41" s="9">
        <v>39756.549223274247</v>
      </c>
      <c r="I41" s="9">
        <v>33409.878322218297</v>
      </c>
      <c r="J41" s="9">
        <v>39570.246842038832</v>
      </c>
      <c r="K41" s="9">
        <v>39749.667540418959</v>
      </c>
      <c r="L41" s="9">
        <v>33547.356283551679</v>
      </c>
      <c r="M41" s="9">
        <v>38509.778064550614</v>
      </c>
      <c r="N41" s="4">
        <f t="shared" si="2"/>
        <v>0.18541424930808734</v>
      </c>
      <c r="O41" s="10">
        <f t="shared" si="1"/>
        <v>0.88358987432378788</v>
      </c>
    </row>
    <row r="42" spans="1:15" x14ac:dyDescent="0.2">
      <c r="A42" s="1">
        <v>52</v>
      </c>
      <c r="B42" t="s">
        <v>40</v>
      </c>
      <c r="C42" t="s">
        <v>113</v>
      </c>
      <c r="D42" s="14" t="s">
        <v>186</v>
      </c>
      <c r="E42" t="s">
        <v>257</v>
      </c>
      <c r="F42" s="9">
        <v>60209.261371751083</v>
      </c>
      <c r="G42" s="9">
        <v>75687.337509412377</v>
      </c>
      <c r="H42" s="9">
        <v>70229.716971343878</v>
      </c>
      <c r="I42" s="9">
        <v>64262.30473035961</v>
      </c>
      <c r="J42" s="9">
        <v>65913.793474090053</v>
      </c>
      <c r="K42" s="9">
        <v>87844.03011914884</v>
      </c>
      <c r="L42" s="9">
        <v>67549.630724471674</v>
      </c>
      <c r="M42" s="9">
        <v>74346.121875519792</v>
      </c>
      <c r="N42" s="4">
        <f t="shared" si="2"/>
        <v>0.33548522875557402</v>
      </c>
      <c r="O42" s="10">
        <f t="shared" si="1"/>
        <v>0.91454540839427911</v>
      </c>
    </row>
    <row r="43" spans="1:15" x14ac:dyDescent="0.2">
      <c r="A43" s="1">
        <v>53</v>
      </c>
      <c r="B43" t="s">
        <v>41</v>
      </c>
      <c r="C43" t="s">
        <v>114</v>
      </c>
      <c r="D43" s="14" t="s">
        <v>187</v>
      </c>
      <c r="E43" t="s">
        <v>258</v>
      </c>
      <c r="F43" s="9">
        <v>110762.93712379791</v>
      </c>
      <c r="G43" s="9">
        <v>138590.98116998631</v>
      </c>
      <c r="H43" s="9">
        <v>138805.84880601609</v>
      </c>
      <c r="I43" s="9">
        <v>107976.4592402478</v>
      </c>
      <c r="J43" s="9">
        <v>118824.96668171931</v>
      </c>
      <c r="K43" s="9">
        <v>146415.9257229903</v>
      </c>
      <c r="L43" s="9">
        <v>137908.6848611949</v>
      </c>
      <c r="M43" s="9">
        <v>146219.72896278751</v>
      </c>
      <c r="N43" s="4">
        <f t="shared" si="2"/>
        <v>0.25912774703190478</v>
      </c>
      <c r="O43" s="10">
        <f t="shared" si="1"/>
        <v>0.90310146692745141</v>
      </c>
    </row>
    <row r="44" spans="1:15" x14ac:dyDescent="0.2">
      <c r="A44" s="1">
        <v>54</v>
      </c>
      <c r="B44" t="s">
        <v>42</v>
      </c>
      <c r="C44" t="s">
        <v>115</v>
      </c>
      <c r="D44" s="14" t="s">
        <v>188</v>
      </c>
      <c r="E44" t="s">
        <v>259</v>
      </c>
      <c r="F44" s="9">
        <v>91771.640515435676</v>
      </c>
      <c r="G44" s="9">
        <v>103107.567820633</v>
      </c>
      <c r="H44" s="9">
        <v>115468.0580329371</v>
      </c>
      <c r="I44" s="9">
        <v>97414.161290644421</v>
      </c>
      <c r="J44" s="9">
        <v>110883.87347772891</v>
      </c>
      <c r="K44" s="9">
        <v>155264.6402884424</v>
      </c>
      <c r="L44" s="9">
        <v>106549.37107539451</v>
      </c>
      <c r="M44" s="9">
        <v>110447.8966518722</v>
      </c>
      <c r="N44" s="4">
        <f t="shared" si="2"/>
        <v>0.18531022398941213</v>
      </c>
      <c r="O44" s="10">
        <f t="shared" si="1"/>
        <v>0.84397182647281033</v>
      </c>
    </row>
    <row r="45" spans="1:15" x14ac:dyDescent="0.2">
      <c r="A45" s="1">
        <v>55</v>
      </c>
      <c r="B45" t="s">
        <v>43</v>
      </c>
      <c r="C45" t="s">
        <v>116</v>
      </c>
      <c r="D45" s="14" t="s">
        <v>189</v>
      </c>
      <c r="E45" t="s">
        <v>260</v>
      </c>
      <c r="F45" s="9">
        <v>194713.74284672941</v>
      </c>
      <c r="G45" s="9">
        <v>254524.26502535609</v>
      </c>
      <c r="H45" s="9">
        <v>171567.52296378071</v>
      </c>
      <c r="I45" s="9">
        <v>224689.17196468651</v>
      </c>
      <c r="J45" s="9">
        <v>246285.38773594721</v>
      </c>
      <c r="K45" s="9">
        <v>202646.18178977419</v>
      </c>
      <c r="L45" s="9">
        <v>196469.82236081889</v>
      </c>
      <c r="M45" s="9">
        <v>257119.51882362261</v>
      </c>
      <c r="N45" s="4">
        <f t="shared" si="2"/>
        <v>0.56831729080630966</v>
      </c>
      <c r="O45" s="10">
        <f t="shared" si="1"/>
        <v>0.93681453002043114</v>
      </c>
    </row>
    <row r="46" spans="1:15" x14ac:dyDescent="0.2">
      <c r="A46" s="1">
        <v>56</v>
      </c>
      <c r="B46" t="s">
        <v>44</v>
      </c>
      <c r="C46" t="s">
        <v>117</v>
      </c>
      <c r="D46" s="14" t="s">
        <v>190</v>
      </c>
      <c r="E46" t="s">
        <v>261</v>
      </c>
      <c r="F46" s="9">
        <v>72739.069097967629</v>
      </c>
      <c r="G46" s="9">
        <v>93423.057718148615</v>
      </c>
      <c r="H46" s="9">
        <v>68038.780701098367</v>
      </c>
      <c r="I46" s="9">
        <v>75346.357741576445</v>
      </c>
      <c r="J46" s="9">
        <v>68616.668676162211</v>
      </c>
      <c r="K46" s="9">
        <v>79357.105767958667</v>
      </c>
      <c r="L46" s="9">
        <v>73552.688210850829</v>
      </c>
      <c r="M46" s="9">
        <v>71528.254051101685</v>
      </c>
      <c r="N46" s="4">
        <f t="shared" si="2"/>
        <v>0.51769092245810167</v>
      </c>
      <c r="O46" s="10">
        <f t="shared" si="1"/>
        <v>1.0562780518876933</v>
      </c>
    </row>
    <row r="47" spans="1:15" x14ac:dyDescent="0.2">
      <c r="A47" s="1">
        <v>57</v>
      </c>
      <c r="B47" t="s">
        <v>45</v>
      </c>
      <c r="C47" t="s">
        <v>118</v>
      </c>
      <c r="D47" s="14" t="s">
        <v>191</v>
      </c>
      <c r="E47" t="s">
        <v>262</v>
      </c>
      <c r="F47" s="9">
        <v>98048.345781031981</v>
      </c>
      <c r="G47" s="9">
        <v>131639.9482179184</v>
      </c>
      <c r="H47" s="9">
        <v>118652.23999087109</v>
      </c>
      <c r="I47" s="9">
        <v>56965.9665969868</v>
      </c>
      <c r="J47" s="9">
        <v>53480.752035179627</v>
      </c>
      <c r="K47" s="9">
        <v>54721.33445921784</v>
      </c>
      <c r="L47" s="9">
        <v>90223.480030202976</v>
      </c>
      <c r="M47" s="9">
        <v>102339.12318056449</v>
      </c>
      <c r="N47" s="4">
        <f t="shared" si="2"/>
        <v>0.24982200334506588</v>
      </c>
      <c r="O47" s="10">
        <f t="shared" si="1"/>
        <v>1.3475867163267208</v>
      </c>
    </row>
    <row r="48" spans="1:15" x14ac:dyDescent="0.2">
      <c r="A48" s="1">
        <v>58</v>
      </c>
      <c r="B48" t="s">
        <v>46</v>
      </c>
      <c r="C48" t="s">
        <v>119</v>
      </c>
      <c r="D48" s="14" t="s">
        <v>192</v>
      </c>
      <c r="E48" t="s">
        <v>263</v>
      </c>
      <c r="F48" s="9">
        <v>113060.0911783898</v>
      </c>
      <c r="G48" s="9">
        <v>135533.1263566307</v>
      </c>
      <c r="H48" s="9">
        <v>136035.99863150279</v>
      </c>
      <c r="I48" s="9">
        <v>107489.46785487499</v>
      </c>
      <c r="J48" s="9">
        <v>113262.9548289962</v>
      </c>
      <c r="K48" s="9">
        <v>129665.8881841369</v>
      </c>
      <c r="L48" s="9">
        <v>132789.4463662176</v>
      </c>
      <c r="M48" s="9">
        <v>156286.44727777809</v>
      </c>
      <c r="N48" s="4">
        <f t="shared" si="2"/>
        <v>0.42228410727695975</v>
      </c>
      <c r="O48" s="10">
        <f t="shared" si="1"/>
        <v>0.92502688437257918</v>
      </c>
    </row>
    <row r="49" spans="1:15" x14ac:dyDescent="0.2">
      <c r="A49" s="1">
        <v>59</v>
      </c>
      <c r="B49" t="s">
        <v>47</v>
      </c>
      <c r="C49" t="s">
        <v>120</v>
      </c>
      <c r="D49" s="14" t="s">
        <v>193</v>
      </c>
      <c r="E49" t="s">
        <v>264</v>
      </c>
      <c r="F49" s="9">
        <v>39075.842263373706</v>
      </c>
      <c r="G49" s="9">
        <v>44365.648344018162</v>
      </c>
      <c r="H49" s="9">
        <v>41428.482007976738</v>
      </c>
      <c r="I49" s="9">
        <v>36651.86719803841</v>
      </c>
      <c r="J49" s="9">
        <v>42787.817687166797</v>
      </c>
      <c r="K49" s="9">
        <v>61606.307817908273</v>
      </c>
      <c r="L49" s="9">
        <v>65244.763128145401</v>
      </c>
      <c r="M49" s="9">
        <v>67217.074599454936</v>
      </c>
      <c r="N49" s="4">
        <f t="shared" si="2"/>
        <v>1.7960926345002359E-2</v>
      </c>
      <c r="O49" s="10">
        <f t="shared" si="1"/>
        <v>0.68194120008173942</v>
      </c>
    </row>
    <row r="50" spans="1:15" x14ac:dyDescent="0.2">
      <c r="A50" s="1">
        <v>60</v>
      </c>
      <c r="B50" t="s">
        <v>48</v>
      </c>
      <c r="C50" t="s">
        <v>121</v>
      </c>
      <c r="D50" s="14" t="s">
        <v>194</v>
      </c>
      <c r="E50" t="s">
        <v>265</v>
      </c>
      <c r="F50" s="9">
        <v>34379.072739667463</v>
      </c>
      <c r="G50" s="9">
        <v>40697.054512454954</v>
      </c>
      <c r="H50" s="9">
        <v>38487.150280868787</v>
      </c>
      <c r="I50" s="9">
        <v>34530.747117460684</v>
      </c>
      <c r="J50" s="9">
        <v>41886.897835159158</v>
      </c>
      <c r="K50" s="9">
        <v>47638.291990084079</v>
      </c>
      <c r="L50" s="9">
        <v>37793.912061990362</v>
      </c>
      <c r="M50" s="9">
        <v>43030.319316880683</v>
      </c>
      <c r="N50" s="4">
        <f t="shared" si="2"/>
        <v>7.1858797616573933E-2</v>
      </c>
      <c r="O50" s="10">
        <f t="shared" si="1"/>
        <v>0.86935443398427648</v>
      </c>
    </row>
    <row r="51" spans="1:15" x14ac:dyDescent="0.2">
      <c r="A51" s="1">
        <v>61</v>
      </c>
      <c r="B51" t="s">
        <v>49</v>
      </c>
      <c r="C51" t="s">
        <v>122</v>
      </c>
      <c r="D51" s="14" t="s">
        <v>195</v>
      </c>
      <c r="E51" t="s">
        <v>266</v>
      </c>
      <c r="F51" s="9">
        <v>615298.16175153956</v>
      </c>
      <c r="G51" s="9">
        <v>742033.98141444242</v>
      </c>
      <c r="H51" s="9">
        <v>631784.42896853387</v>
      </c>
      <c r="I51" s="9">
        <v>656168.94314987154</v>
      </c>
      <c r="J51" s="9">
        <v>852014.83543872659</v>
      </c>
      <c r="K51" s="9">
        <v>942833.83259593416</v>
      </c>
      <c r="L51" s="9">
        <v>647285.83161852416</v>
      </c>
      <c r="M51" s="9">
        <v>785995.49117242242</v>
      </c>
      <c r="N51" s="4">
        <f t="shared" si="2"/>
        <v>7.6807177902479734E-2</v>
      </c>
      <c r="O51" s="10">
        <f t="shared" si="1"/>
        <v>0.81944826348453359</v>
      </c>
    </row>
    <row r="52" spans="1:15" x14ac:dyDescent="0.2">
      <c r="A52" s="1">
        <v>62</v>
      </c>
      <c r="B52" t="s">
        <v>50</v>
      </c>
      <c r="C52" t="s">
        <v>123</v>
      </c>
      <c r="D52" s="14" t="s">
        <v>196</v>
      </c>
      <c r="E52" t="s">
        <v>267</v>
      </c>
      <c r="F52" s="9">
        <v>1173544.8619022821</v>
      </c>
      <c r="G52" s="9">
        <v>1608857.6558846179</v>
      </c>
      <c r="H52" s="9">
        <v>1196350.8706520461</v>
      </c>
      <c r="I52" s="9">
        <v>1136735.1523700671</v>
      </c>
      <c r="J52" s="9">
        <v>1315252.33742236</v>
      </c>
      <c r="K52" s="9">
        <v>1533589.00375007</v>
      </c>
      <c r="L52" s="9">
        <v>1317960.977480236</v>
      </c>
      <c r="M52" s="9">
        <v>1503372.0692780381</v>
      </c>
      <c r="N52" s="4">
        <f t="shared" si="2"/>
        <v>0.31057926085707949</v>
      </c>
      <c r="O52" s="10">
        <f t="shared" si="1"/>
        <v>0.90217481700344659</v>
      </c>
    </row>
    <row r="53" spans="1:15" x14ac:dyDescent="0.2">
      <c r="A53" s="1">
        <v>63</v>
      </c>
      <c r="B53" t="s">
        <v>51</v>
      </c>
      <c r="C53" t="s">
        <v>124</v>
      </c>
      <c r="D53" s="14" t="s">
        <v>197</v>
      </c>
      <c r="E53" t="s">
        <v>197</v>
      </c>
      <c r="F53" s="9">
        <v>28717.425165789511</v>
      </c>
      <c r="G53" s="9">
        <v>40595.047061837227</v>
      </c>
      <c r="H53" s="9">
        <v>27389.822868094681</v>
      </c>
      <c r="I53" s="9">
        <v>29817.235874074271</v>
      </c>
      <c r="J53" s="9">
        <v>36093.316405077421</v>
      </c>
      <c r="K53" s="9">
        <v>34589.128836283009</v>
      </c>
      <c r="L53" s="9">
        <v>31564.41151715412</v>
      </c>
      <c r="M53" s="9">
        <v>38862.317059155357</v>
      </c>
      <c r="N53" s="4">
        <f t="shared" si="2"/>
        <v>0.32329438608168426</v>
      </c>
      <c r="O53" s="10">
        <f t="shared" si="1"/>
        <v>0.89660741075044625</v>
      </c>
    </row>
    <row r="54" spans="1:15" x14ac:dyDescent="0.2">
      <c r="A54" s="1">
        <v>64</v>
      </c>
      <c r="B54" t="s">
        <v>52</v>
      </c>
      <c r="C54" t="s">
        <v>125</v>
      </c>
      <c r="D54" s="14" t="s">
        <v>198</v>
      </c>
      <c r="E54" t="s">
        <v>268</v>
      </c>
      <c r="F54" s="9">
        <v>127223.6508143333</v>
      </c>
      <c r="G54" s="9">
        <v>248303.60798706271</v>
      </c>
      <c r="H54" s="9">
        <v>131586.5996527636</v>
      </c>
      <c r="I54" s="9">
        <v>154779.23930821029</v>
      </c>
      <c r="J54" s="9">
        <v>169049.4009493886</v>
      </c>
      <c r="K54" s="9">
        <v>162571.7023539189</v>
      </c>
      <c r="L54" s="9">
        <v>172063.19554091871</v>
      </c>
      <c r="M54" s="9">
        <v>192516.47649072611</v>
      </c>
      <c r="N54" s="4">
        <f t="shared" si="2"/>
        <v>0.77734561923088119</v>
      </c>
      <c r="O54" s="10">
        <f t="shared" si="1"/>
        <v>0.95072157517193734</v>
      </c>
    </row>
    <row r="55" spans="1:15" x14ac:dyDescent="0.2">
      <c r="A55" s="1">
        <v>65</v>
      </c>
      <c r="B55" t="s">
        <v>53</v>
      </c>
      <c r="C55" t="s">
        <v>126</v>
      </c>
      <c r="D55" s="14" t="s">
        <v>199</v>
      </c>
      <c r="E55" t="s">
        <v>269</v>
      </c>
      <c r="F55" s="9">
        <v>328685.20895145898</v>
      </c>
      <c r="G55" s="9">
        <v>457986.65699862578</v>
      </c>
      <c r="H55" s="9">
        <v>407117.2404039689</v>
      </c>
      <c r="I55" s="9">
        <v>343052.7690606328</v>
      </c>
      <c r="J55" s="9">
        <v>382258.44511317572</v>
      </c>
      <c r="K55" s="9">
        <v>411720.37689788052</v>
      </c>
      <c r="L55" s="9">
        <v>488913.86624333449</v>
      </c>
      <c r="M55" s="9">
        <v>460242.89666177111</v>
      </c>
      <c r="N55" s="4">
        <f t="shared" si="2"/>
        <v>0.22683969996437778</v>
      </c>
      <c r="O55" s="10">
        <f t="shared" si="1"/>
        <v>0.88165366407146262</v>
      </c>
    </row>
    <row r="56" spans="1:15" x14ac:dyDescent="0.2">
      <c r="A56" s="1">
        <v>66</v>
      </c>
      <c r="B56" t="s">
        <v>54</v>
      </c>
      <c r="C56" t="s">
        <v>127</v>
      </c>
      <c r="D56" s="14" t="s">
        <v>200</v>
      </c>
      <c r="E56" t="s">
        <v>270</v>
      </c>
      <c r="F56" s="9">
        <v>412017.2344273788</v>
      </c>
      <c r="G56" s="9">
        <v>553029.77624790347</v>
      </c>
      <c r="H56" s="9">
        <v>423815.9742574367</v>
      </c>
      <c r="I56" s="9">
        <v>439330.13594190648</v>
      </c>
      <c r="J56" s="9">
        <v>513991.59560381161</v>
      </c>
      <c r="K56" s="9">
        <v>494044.42690582568</v>
      </c>
      <c r="L56" s="9">
        <v>446004.25834888662</v>
      </c>
      <c r="M56" s="9">
        <v>537889.981637561</v>
      </c>
      <c r="N56" s="4">
        <f t="shared" si="2"/>
        <v>0.32144867537112914</v>
      </c>
      <c r="O56" s="10">
        <f t="shared" si="1"/>
        <v>0.91779976201763158</v>
      </c>
    </row>
    <row r="57" spans="1:15" x14ac:dyDescent="0.2">
      <c r="A57" s="1">
        <v>67</v>
      </c>
      <c r="B57" t="s">
        <v>55</v>
      </c>
      <c r="C57" t="s">
        <v>128</v>
      </c>
      <c r="D57" s="14" t="s">
        <v>201</v>
      </c>
      <c r="E57" t="s">
        <v>271</v>
      </c>
      <c r="F57" s="9">
        <v>376907.19555562851</v>
      </c>
      <c r="G57" s="9">
        <v>462346.85283607291</v>
      </c>
      <c r="H57" s="9">
        <v>353653.08159485221</v>
      </c>
      <c r="I57" s="9">
        <v>399701.05600441829</v>
      </c>
      <c r="J57" s="9">
        <v>450506.0522439332</v>
      </c>
      <c r="K57" s="9">
        <v>449900.02344957681</v>
      </c>
      <c r="L57" s="9">
        <v>339804.11496175593</v>
      </c>
      <c r="M57" s="9">
        <v>445617.98135988828</v>
      </c>
      <c r="N57" s="4">
        <f t="shared" si="2"/>
        <v>0.54018099916192308</v>
      </c>
      <c r="O57" s="10">
        <f t="shared" si="1"/>
        <v>0.94470374408754143</v>
      </c>
    </row>
    <row r="58" spans="1:15" x14ac:dyDescent="0.2">
      <c r="A58" s="1">
        <v>68</v>
      </c>
      <c r="B58" t="s">
        <v>56</v>
      </c>
      <c r="C58" t="s">
        <v>129</v>
      </c>
      <c r="D58" s="14" t="s">
        <v>202</v>
      </c>
      <c r="E58" t="s">
        <v>202</v>
      </c>
      <c r="F58" s="9">
        <v>39779.355195813107</v>
      </c>
      <c r="G58" s="9">
        <v>44304.838451549993</v>
      </c>
      <c r="H58" s="9">
        <v>41158.534420854667</v>
      </c>
      <c r="I58" s="9">
        <v>38556.496014280398</v>
      </c>
      <c r="J58" s="9">
        <v>45810.191518920197</v>
      </c>
      <c r="K58" s="9">
        <v>56756.516021993972</v>
      </c>
      <c r="L58" s="9">
        <v>41167.967843790713</v>
      </c>
      <c r="M58" s="9">
        <v>49537.737397358382</v>
      </c>
      <c r="N58" s="4">
        <f t="shared" si="2"/>
        <v>8.1089196309341999E-2</v>
      </c>
      <c r="O58" s="10">
        <f t="shared" si="1"/>
        <v>0.84750441992567516</v>
      </c>
    </row>
    <row r="59" spans="1:15" x14ac:dyDescent="0.2">
      <c r="A59" s="1">
        <v>69</v>
      </c>
      <c r="B59" t="s">
        <v>57</v>
      </c>
      <c r="C59" t="s">
        <v>130</v>
      </c>
      <c r="D59" s="14" t="s">
        <v>203</v>
      </c>
      <c r="E59" t="s">
        <v>272</v>
      </c>
      <c r="F59" s="9">
        <v>643914.92051234806</v>
      </c>
      <c r="G59" s="9">
        <v>725683.6675219679</v>
      </c>
      <c r="H59" s="9">
        <v>603113.87084916211</v>
      </c>
      <c r="I59" s="9">
        <v>632253.28718953428</v>
      </c>
      <c r="J59" s="9">
        <v>796099.41366007342</v>
      </c>
      <c r="K59" s="9">
        <v>925408.32158817607</v>
      </c>
      <c r="L59" s="9">
        <v>595210.48889225931</v>
      </c>
      <c r="M59" s="9">
        <v>890238.19416738965</v>
      </c>
      <c r="N59" s="4">
        <f t="shared" si="2"/>
        <v>0.1039280230675908</v>
      </c>
      <c r="O59" s="10">
        <f t="shared" si="1"/>
        <v>0.81228598280967057</v>
      </c>
    </row>
    <row r="60" spans="1:15" x14ac:dyDescent="0.2">
      <c r="A60" s="1">
        <v>70</v>
      </c>
      <c r="B60" t="s">
        <v>58</v>
      </c>
      <c r="C60" t="s">
        <v>131</v>
      </c>
      <c r="D60" s="14" t="s">
        <v>204</v>
      </c>
      <c r="E60" t="s">
        <v>273</v>
      </c>
      <c r="F60" s="9">
        <v>1282158.4609041971</v>
      </c>
      <c r="G60" s="9">
        <v>1429861.879701599</v>
      </c>
      <c r="H60" s="9">
        <v>1554006.6352118209</v>
      </c>
      <c r="I60" s="9">
        <v>1427540.7706510171</v>
      </c>
      <c r="J60" s="9">
        <v>1551709.083117208</v>
      </c>
      <c r="K60" s="9">
        <v>1962903.1885436471</v>
      </c>
      <c r="L60" s="9">
        <v>1250315.5044460041</v>
      </c>
      <c r="M60" s="9">
        <v>1872812.184978134</v>
      </c>
      <c r="N60" s="4">
        <f t="shared" si="2"/>
        <v>0.21828711169507975</v>
      </c>
      <c r="O60" s="10">
        <f t="shared" si="1"/>
        <v>0.85775697448954813</v>
      </c>
    </row>
    <row r="61" spans="1:15" x14ac:dyDescent="0.2">
      <c r="A61" s="1">
        <v>71</v>
      </c>
      <c r="B61" t="s">
        <v>59</v>
      </c>
      <c r="C61" t="s">
        <v>132</v>
      </c>
      <c r="D61" s="14" t="s">
        <v>205</v>
      </c>
      <c r="E61" t="s">
        <v>274</v>
      </c>
      <c r="F61" s="9">
        <v>262612.36722829589</v>
      </c>
      <c r="G61" s="9">
        <v>289872.38527276687</v>
      </c>
      <c r="H61" s="9">
        <v>272022.08194342069</v>
      </c>
      <c r="I61" s="9">
        <v>232051.28623443379</v>
      </c>
      <c r="J61" s="9">
        <v>249482.92687290389</v>
      </c>
      <c r="K61" s="9">
        <v>325006.58376569819</v>
      </c>
      <c r="L61" s="9">
        <v>262588.51346769987</v>
      </c>
      <c r="M61" s="9">
        <v>314003.00637231843</v>
      </c>
      <c r="N61" s="4">
        <f t="shared" si="2"/>
        <v>0.32871341553501982</v>
      </c>
      <c r="O61" s="10">
        <f t="shared" si="1"/>
        <v>0.91788335721213266</v>
      </c>
    </row>
    <row r="62" spans="1:15" x14ac:dyDescent="0.2">
      <c r="A62" s="1">
        <v>72</v>
      </c>
      <c r="B62" t="s">
        <v>60</v>
      </c>
      <c r="C62" t="s">
        <v>133</v>
      </c>
      <c r="D62" s="14" t="s">
        <v>206</v>
      </c>
      <c r="E62" t="s">
        <v>275</v>
      </c>
      <c r="F62" s="9">
        <v>20328.574660502902</v>
      </c>
      <c r="G62" s="9">
        <v>26191.330578322839</v>
      </c>
      <c r="H62" s="9">
        <v>9644.227484279887</v>
      </c>
      <c r="I62" s="9">
        <v>16656.219840453119</v>
      </c>
      <c r="J62" s="9">
        <v>17786.253388089459</v>
      </c>
      <c r="K62" s="9">
        <v>11965.485266727201</v>
      </c>
      <c r="L62" s="9">
        <v>26304.84381772011</v>
      </c>
      <c r="M62" s="9">
        <v>29849.381297039879</v>
      </c>
      <c r="N62" s="4">
        <f t="shared" si="2"/>
        <v>0.56221298220049798</v>
      </c>
      <c r="O62" s="10">
        <f t="shared" si="1"/>
        <v>0.84767517141048421</v>
      </c>
    </row>
    <row r="63" spans="1:15" x14ac:dyDescent="0.2">
      <c r="A63" s="1">
        <v>73</v>
      </c>
      <c r="B63" t="s">
        <v>61</v>
      </c>
      <c r="C63" t="s">
        <v>134</v>
      </c>
      <c r="D63" s="14" t="s">
        <v>207</v>
      </c>
      <c r="E63" t="s">
        <v>276</v>
      </c>
      <c r="F63" s="9">
        <v>261503.2203361826</v>
      </c>
      <c r="G63" s="9">
        <v>233708.12695107091</v>
      </c>
      <c r="H63" s="9">
        <v>38024.133833993546</v>
      </c>
      <c r="I63" s="9">
        <v>147619.21459291611</v>
      </c>
      <c r="J63" s="9">
        <v>258496.7599649264</v>
      </c>
      <c r="K63" s="9">
        <v>111886.25836328141</v>
      </c>
      <c r="L63" s="9">
        <v>380684.19736657297</v>
      </c>
      <c r="M63" s="9">
        <v>426671.10623721947</v>
      </c>
      <c r="N63" s="4">
        <f t="shared" si="2"/>
        <v>0.20122409092881671</v>
      </c>
      <c r="O63" s="10">
        <f t="shared" si="1"/>
        <v>0.57810354221748261</v>
      </c>
    </row>
    <row r="64" spans="1:15" x14ac:dyDescent="0.2">
      <c r="A64" s="1">
        <v>74</v>
      </c>
      <c r="B64" t="s">
        <v>62</v>
      </c>
      <c r="C64" t="s">
        <v>135</v>
      </c>
      <c r="D64" s="14" t="s">
        <v>208</v>
      </c>
      <c r="E64" t="s">
        <v>277</v>
      </c>
      <c r="F64" s="9">
        <v>298824.56422827032</v>
      </c>
      <c r="G64" s="9">
        <v>343814.74078744178</v>
      </c>
      <c r="H64" s="9">
        <v>148613.19946092769</v>
      </c>
      <c r="I64" s="9">
        <v>265006.40884895087</v>
      </c>
      <c r="J64" s="9">
        <v>222306.70230549679</v>
      </c>
      <c r="K64" s="9">
        <v>150806.14345141911</v>
      </c>
      <c r="L64" s="9">
        <v>372654.27446225128</v>
      </c>
      <c r="M64" s="9">
        <v>486622.02467083902</v>
      </c>
      <c r="N64" s="4">
        <f t="shared" si="2"/>
        <v>0.62748149663810504</v>
      </c>
      <c r="O64" s="10">
        <f t="shared" si="1"/>
        <v>0.85708229231430333</v>
      </c>
    </row>
    <row r="65" spans="1:15" x14ac:dyDescent="0.2">
      <c r="A65" s="1">
        <v>75</v>
      </c>
      <c r="B65" t="s">
        <v>63</v>
      </c>
      <c r="C65" t="s">
        <v>136</v>
      </c>
      <c r="D65" s="14" t="s">
        <v>209</v>
      </c>
      <c r="E65" t="s">
        <v>278</v>
      </c>
      <c r="F65" s="9">
        <v>193845.88282458129</v>
      </c>
      <c r="G65" s="9">
        <v>233226.17153108449</v>
      </c>
      <c r="H65" s="9">
        <v>148793.67562945321</v>
      </c>
      <c r="I65" s="9">
        <v>241529.01496756251</v>
      </c>
      <c r="J65" s="9">
        <v>168896.76098336169</v>
      </c>
      <c r="K65" s="9">
        <v>127757.2875231037</v>
      </c>
      <c r="L65" s="9">
        <v>282291.79586950608</v>
      </c>
      <c r="M65" s="9">
        <v>394547.44962304778</v>
      </c>
      <c r="N65" s="4">
        <f t="shared" si="2"/>
        <v>0.56261477760779099</v>
      </c>
      <c r="O65" s="10">
        <f t="shared" si="1"/>
        <v>0.83965113061529217</v>
      </c>
    </row>
    <row r="66" spans="1:15" x14ac:dyDescent="0.2">
      <c r="A66" s="1">
        <v>76</v>
      </c>
      <c r="B66" t="s">
        <v>64</v>
      </c>
      <c r="C66" t="s">
        <v>137</v>
      </c>
      <c r="D66" s="14" t="s">
        <v>210</v>
      </c>
      <c r="E66" t="s">
        <v>210</v>
      </c>
      <c r="F66" s="9">
        <v>19182.261460712882</v>
      </c>
      <c r="G66" s="9">
        <v>20886.789697298482</v>
      </c>
      <c r="H66" s="9">
        <v>17412.621400046279</v>
      </c>
      <c r="I66" s="9">
        <v>18514.66822328942</v>
      </c>
      <c r="J66" s="9">
        <v>19374.809361061321</v>
      </c>
      <c r="K66" s="9">
        <v>20376.61190396552</v>
      </c>
      <c r="L66" s="9">
        <v>23145.237646810088</v>
      </c>
      <c r="M66" s="9">
        <v>26031.36183801476</v>
      </c>
      <c r="N66" s="4">
        <f t="shared" ref="N66:N74" si="3">_xlfn.T.TEST(F66:I66,J66:M66,2,2)</f>
        <v>0.10003181958021395</v>
      </c>
      <c r="O66" s="10">
        <f t="shared" si="1"/>
        <v>0.85458261794805346</v>
      </c>
    </row>
    <row r="67" spans="1:15" x14ac:dyDescent="0.2">
      <c r="A67" s="1">
        <v>77</v>
      </c>
      <c r="B67" t="s">
        <v>65</v>
      </c>
      <c r="C67" t="s">
        <v>138</v>
      </c>
      <c r="D67" s="14" t="s">
        <v>211</v>
      </c>
      <c r="E67" t="s">
        <v>279</v>
      </c>
      <c r="F67" s="9">
        <v>639399.05617457966</v>
      </c>
      <c r="G67" s="9">
        <v>572613.86642441864</v>
      </c>
      <c r="H67" s="9">
        <v>252786.02980050331</v>
      </c>
      <c r="I67" s="9">
        <v>287924.39019078691</v>
      </c>
      <c r="J67" s="9">
        <v>603779.85272351478</v>
      </c>
      <c r="K67" s="9">
        <v>613221.07586342981</v>
      </c>
      <c r="L67" s="9">
        <v>646862.58212232287</v>
      </c>
      <c r="M67" s="9">
        <v>861402.80276373134</v>
      </c>
      <c r="N67" s="4">
        <f t="shared" si="3"/>
        <v>7.9692642206748238E-2</v>
      </c>
      <c r="O67" s="10">
        <f t="shared" ref="O67:O74" si="4">(AVERAGE(F67:I67)/AVERAGE(J67:M67))</f>
        <v>0.6431383729088368</v>
      </c>
    </row>
    <row r="68" spans="1:15" x14ac:dyDescent="0.2">
      <c r="A68" s="1">
        <v>78</v>
      </c>
      <c r="B68" t="s">
        <v>66</v>
      </c>
      <c r="C68" t="s">
        <v>139</v>
      </c>
      <c r="D68" s="14" t="s">
        <v>212</v>
      </c>
      <c r="E68" t="s">
        <v>280</v>
      </c>
      <c r="F68" s="9">
        <v>1154757.674835054</v>
      </c>
      <c r="G68" s="9">
        <v>1047792.109846301</v>
      </c>
      <c r="H68" s="9">
        <v>685290.36324503296</v>
      </c>
      <c r="I68" s="9">
        <v>1194508.2737044359</v>
      </c>
      <c r="J68" s="9">
        <v>1034022.383340699</v>
      </c>
      <c r="K68" s="9">
        <v>1083059.4096934849</v>
      </c>
      <c r="L68" s="9">
        <v>1300166.3933207011</v>
      </c>
      <c r="M68" s="9">
        <v>1796463.4911826509</v>
      </c>
      <c r="N68" s="4">
        <f t="shared" si="3"/>
        <v>0.22529319476502219</v>
      </c>
      <c r="O68" s="10">
        <f t="shared" si="4"/>
        <v>0.78300233578680345</v>
      </c>
    </row>
    <row r="69" spans="1:15" x14ac:dyDescent="0.2">
      <c r="A69" s="1">
        <v>79</v>
      </c>
      <c r="B69" t="s">
        <v>67</v>
      </c>
      <c r="C69" t="s">
        <v>140</v>
      </c>
      <c r="D69" s="14" t="s">
        <v>213</v>
      </c>
      <c r="E69" t="s">
        <v>281</v>
      </c>
      <c r="F69" s="9">
        <v>38667.066350402602</v>
      </c>
      <c r="G69" s="9">
        <v>65582.826702464576</v>
      </c>
      <c r="H69" s="9">
        <v>23799.50247133095</v>
      </c>
      <c r="I69" s="9">
        <v>55670.743303687334</v>
      </c>
      <c r="J69" s="9">
        <v>57262.566371672583</v>
      </c>
      <c r="K69" s="9">
        <v>46848.350028104971</v>
      </c>
      <c r="L69" s="9">
        <v>58211.695702464393</v>
      </c>
      <c r="M69" s="9">
        <v>89964.514296734123</v>
      </c>
      <c r="N69" s="4">
        <f t="shared" si="3"/>
        <v>0.2393955255623188</v>
      </c>
      <c r="O69" s="10">
        <f t="shared" si="4"/>
        <v>0.72821844479430053</v>
      </c>
    </row>
    <row r="70" spans="1:15" x14ac:dyDescent="0.2">
      <c r="A70" s="1">
        <v>80</v>
      </c>
      <c r="B70" t="s">
        <v>68</v>
      </c>
      <c r="C70" t="s">
        <v>141</v>
      </c>
      <c r="D70" s="14" t="s">
        <v>214</v>
      </c>
      <c r="E70" t="s">
        <v>282</v>
      </c>
      <c r="F70" s="9">
        <v>29544.512314181971</v>
      </c>
      <c r="G70" s="9">
        <v>32996.847215462207</v>
      </c>
      <c r="H70" s="9">
        <v>17963.2642029454</v>
      </c>
      <c r="I70" s="9">
        <v>32226.00580548112</v>
      </c>
      <c r="J70" s="9">
        <v>38175.154597019879</v>
      </c>
      <c r="K70" s="9">
        <v>32946.3910909923</v>
      </c>
      <c r="L70" s="9">
        <v>38247.624399257853</v>
      </c>
      <c r="M70" s="9">
        <v>40224.142143860088</v>
      </c>
      <c r="N70" s="4">
        <f t="shared" si="3"/>
        <v>5.2316472523501578E-2</v>
      </c>
      <c r="O70" s="10">
        <f t="shared" si="4"/>
        <v>0.75358067721567334</v>
      </c>
    </row>
    <row r="71" spans="1:15" x14ac:dyDescent="0.2">
      <c r="A71" s="1">
        <v>81</v>
      </c>
      <c r="B71" t="s">
        <v>69</v>
      </c>
      <c r="C71" t="s">
        <v>142</v>
      </c>
      <c r="D71" s="14" t="s">
        <v>215</v>
      </c>
      <c r="E71" t="s">
        <v>283</v>
      </c>
      <c r="F71" s="9">
        <v>877660.68506836996</v>
      </c>
      <c r="G71" s="9">
        <v>1064199.148670753</v>
      </c>
      <c r="H71" s="9">
        <v>860883.52497170435</v>
      </c>
      <c r="I71" s="9">
        <v>1058742.8662172069</v>
      </c>
      <c r="J71" s="9">
        <v>1194106.025855755</v>
      </c>
      <c r="K71" s="9">
        <v>1237400.1237613219</v>
      </c>
      <c r="L71" s="9">
        <v>1067703.894281972</v>
      </c>
      <c r="M71" s="9">
        <v>1314144.593551266</v>
      </c>
      <c r="N71" s="4">
        <f t="shared" si="3"/>
        <v>2.0122828874851784E-2</v>
      </c>
      <c r="O71" s="10">
        <f t="shared" si="4"/>
        <v>0.80224427987992686</v>
      </c>
    </row>
    <row r="72" spans="1:15" x14ac:dyDescent="0.2">
      <c r="A72" s="1">
        <v>83</v>
      </c>
      <c r="B72" t="s">
        <v>70</v>
      </c>
      <c r="C72" t="s">
        <v>143</v>
      </c>
      <c r="D72" s="14" t="s">
        <v>216</v>
      </c>
      <c r="E72" t="s">
        <v>284</v>
      </c>
      <c r="F72" s="9">
        <v>237085.25382499109</v>
      </c>
      <c r="G72" s="9">
        <v>246032.90089138749</v>
      </c>
      <c r="H72" s="9">
        <v>165955.34286336711</v>
      </c>
      <c r="I72" s="9">
        <v>272321.39263002248</v>
      </c>
      <c r="J72" s="9">
        <v>249370.93459119939</v>
      </c>
      <c r="K72" s="9">
        <v>324807.17334502249</v>
      </c>
      <c r="L72" s="9">
        <v>289730.27426809369</v>
      </c>
      <c r="M72" s="9">
        <v>373311.32127511391</v>
      </c>
      <c r="N72" s="4">
        <f t="shared" si="3"/>
        <v>6.3627624639701438E-2</v>
      </c>
      <c r="O72" s="10">
        <f t="shared" si="4"/>
        <v>0.74473021050225108</v>
      </c>
    </row>
    <row r="73" spans="1:15" x14ac:dyDescent="0.2">
      <c r="A73" s="1">
        <v>84</v>
      </c>
      <c r="B73" t="s">
        <v>71</v>
      </c>
      <c r="C73" t="s">
        <v>144</v>
      </c>
      <c r="D73" s="14" t="s">
        <v>217</v>
      </c>
      <c r="E73" t="s">
        <v>285</v>
      </c>
      <c r="F73" s="9">
        <v>1874589.21571346</v>
      </c>
      <c r="G73" s="9">
        <v>2172423.669659758</v>
      </c>
      <c r="H73" s="9">
        <v>2111235.206460468</v>
      </c>
      <c r="I73" s="9">
        <v>1802774.6416481039</v>
      </c>
      <c r="J73" s="9">
        <v>1984701.552470956</v>
      </c>
      <c r="K73" s="9">
        <v>2313998.168019196</v>
      </c>
      <c r="L73" s="9">
        <v>2151596.6397749321</v>
      </c>
      <c r="M73" s="9">
        <v>2226925.715020441</v>
      </c>
      <c r="N73" s="4">
        <f t="shared" si="3"/>
        <v>0.16622376186541976</v>
      </c>
      <c r="O73" s="10">
        <f t="shared" si="4"/>
        <v>0.91746213988879999</v>
      </c>
    </row>
    <row r="74" spans="1:15" x14ac:dyDescent="0.2">
      <c r="A74" s="1">
        <v>85</v>
      </c>
      <c r="B74" t="s">
        <v>72</v>
      </c>
      <c r="C74" t="s">
        <v>145</v>
      </c>
      <c r="D74" s="14" t="s">
        <v>218</v>
      </c>
      <c r="E74" t="s">
        <v>286</v>
      </c>
      <c r="F74" s="9">
        <v>235159.11710407599</v>
      </c>
      <c r="G74" s="9">
        <v>186884.9984450356</v>
      </c>
      <c r="H74" s="9">
        <v>207916.73650425809</v>
      </c>
      <c r="I74" s="9">
        <v>174934.92892415129</v>
      </c>
      <c r="J74" s="9">
        <v>168870.286847663</v>
      </c>
      <c r="K74" s="9">
        <v>166119.76250075319</v>
      </c>
      <c r="L74" s="9">
        <v>193008.7707800158</v>
      </c>
      <c r="M74" s="9">
        <v>214595.5792424579</v>
      </c>
      <c r="N74" s="4">
        <f t="shared" si="3"/>
        <v>0.40609993402434907</v>
      </c>
      <c r="O74" s="10">
        <f t="shared" si="4"/>
        <v>1.0838969182361349</v>
      </c>
    </row>
  </sheetData>
  <conditionalFormatting sqref="N2:N74">
    <cfRule type="cellIs" dxfId="4" priority="3" operator="lessThan">
      <formula>0.05</formula>
    </cfRule>
  </conditionalFormatting>
  <conditionalFormatting sqref="O1:O1048576">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76"/>
  <sheetViews>
    <sheetView topLeftCell="A42" zoomScaleNormal="100" workbookViewId="0">
      <selection activeCell="E79" sqref="E79"/>
    </sheetView>
  </sheetViews>
  <sheetFormatPr baseColWidth="10" defaultColWidth="10.83203125" defaultRowHeight="15" x14ac:dyDescent="0.2"/>
  <cols>
    <col min="1" max="1" width="8.83203125"/>
    <col min="2" max="2" width="10.1640625" bestFit="1" customWidth="1"/>
    <col min="3" max="3" width="31" customWidth="1"/>
    <col min="4" max="4" width="13" style="14" bestFit="1" customWidth="1"/>
    <col min="5" max="5" width="44.5" customWidth="1"/>
    <col min="15" max="15" width="8.83203125" style="8"/>
  </cols>
  <sheetData>
    <row r="1" spans="1:15" x14ac:dyDescent="0.2">
      <c r="B1" s="1" t="s">
        <v>301</v>
      </c>
      <c r="C1" s="1" t="s">
        <v>300</v>
      </c>
      <c r="D1" s="13"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s="14" t="s">
        <v>146</v>
      </c>
      <c r="E2" t="s">
        <v>219</v>
      </c>
      <c r="F2">
        <v>1036.180420434845</v>
      </c>
      <c r="G2">
        <v>1113.448329311482</v>
      </c>
      <c r="H2">
        <v>1693.629350472537</v>
      </c>
      <c r="I2">
        <v>1896.3822712274191</v>
      </c>
      <c r="J2">
        <v>1636.007293979801</v>
      </c>
      <c r="K2">
        <v>1468.001301382878</v>
      </c>
      <c r="L2">
        <v>1565.671268350138</v>
      </c>
      <c r="M2">
        <v>1446.5132397534151</v>
      </c>
      <c r="N2" s="4">
        <f t="shared" ref="N2:N65" si="0">_xlfn.T.TEST(F2:I2,J2:M2,2,2)</f>
        <v>0.67970916242840174</v>
      </c>
      <c r="O2" s="10">
        <f>(AVERAGE(F2:I2)/AVERAGE(J2:M2))</f>
        <v>0.93843347885688155</v>
      </c>
    </row>
    <row r="3" spans="1:15" x14ac:dyDescent="0.2">
      <c r="A3" s="1">
        <v>8</v>
      </c>
      <c r="B3" t="s">
        <v>1</v>
      </c>
      <c r="C3" t="s">
        <v>74</v>
      </c>
      <c r="D3" s="14" t="s">
        <v>147</v>
      </c>
      <c r="E3" t="s">
        <v>220</v>
      </c>
      <c r="F3">
        <v>9171.7018485639965</v>
      </c>
      <c r="G3">
        <v>11208.316951514071</v>
      </c>
      <c r="H3">
        <v>11606.5371542677</v>
      </c>
      <c r="I3">
        <v>9127.5899160715635</v>
      </c>
      <c r="J3">
        <v>13001.35606328414</v>
      </c>
      <c r="K3">
        <v>12801.06510586512</v>
      </c>
      <c r="L3">
        <v>9908.1656140386112</v>
      </c>
      <c r="M3">
        <v>12132.43959174874</v>
      </c>
      <c r="N3" s="4">
        <f t="shared" si="0"/>
        <v>0.13241288903226461</v>
      </c>
      <c r="O3" s="10">
        <f t="shared" ref="O3:O66" si="1">(AVERAGE(F3:I3)/AVERAGE(J3:M3))</f>
        <v>0.85935504054893319</v>
      </c>
    </row>
    <row r="4" spans="1:15" x14ac:dyDescent="0.2">
      <c r="A4" s="1">
        <v>9</v>
      </c>
      <c r="B4" t="s">
        <v>2</v>
      </c>
      <c r="C4" t="s">
        <v>75</v>
      </c>
      <c r="D4" s="14" t="s">
        <v>148</v>
      </c>
      <c r="E4" t="s">
        <v>221</v>
      </c>
      <c r="F4">
        <v>43619.805482090647</v>
      </c>
      <c r="G4">
        <v>54342.432917722297</v>
      </c>
      <c r="H4">
        <v>58929.497898063797</v>
      </c>
      <c r="I4">
        <v>49471.459566241443</v>
      </c>
      <c r="J4">
        <v>69014.103961208122</v>
      </c>
      <c r="K4">
        <v>67108.182351549563</v>
      </c>
      <c r="L4">
        <v>51945.21341075933</v>
      </c>
      <c r="M4">
        <v>60808.592550199333</v>
      </c>
      <c r="N4" s="4">
        <f t="shared" si="0"/>
        <v>8.0364407957377593E-2</v>
      </c>
      <c r="O4" s="10">
        <f t="shared" si="1"/>
        <v>0.82918047281599838</v>
      </c>
    </row>
    <row r="5" spans="1:15" x14ac:dyDescent="0.2">
      <c r="A5" s="1">
        <v>10</v>
      </c>
      <c r="B5" t="s">
        <v>3</v>
      </c>
      <c r="C5" t="s">
        <v>76</v>
      </c>
      <c r="D5" s="14" t="s">
        <v>149</v>
      </c>
      <c r="E5" t="s">
        <v>222</v>
      </c>
      <c r="F5">
        <v>4554.3306527318728</v>
      </c>
      <c r="G5">
        <v>5497.3957592728266</v>
      </c>
      <c r="H5">
        <v>6051.6466468300951</v>
      </c>
      <c r="I5">
        <v>4997.5979150975936</v>
      </c>
      <c r="J5">
        <v>7296.6900227888473</v>
      </c>
      <c r="K5">
        <v>7975.202972228939</v>
      </c>
      <c r="L5">
        <v>5612.6343119077846</v>
      </c>
      <c r="M5">
        <v>7107.50149605359</v>
      </c>
      <c r="N5" s="4">
        <f t="shared" si="0"/>
        <v>2.7206194850787267E-2</v>
      </c>
      <c r="O5" s="10">
        <f t="shared" si="1"/>
        <v>0.75382070811839952</v>
      </c>
    </row>
    <row r="6" spans="1:15" x14ac:dyDescent="0.2">
      <c r="A6" s="1">
        <v>11</v>
      </c>
      <c r="B6" t="s">
        <v>4</v>
      </c>
      <c r="C6" t="s">
        <v>77</v>
      </c>
      <c r="D6" s="14" t="s">
        <v>150</v>
      </c>
      <c r="E6" t="s">
        <v>223</v>
      </c>
      <c r="F6">
        <v>5960.4524820556408</v>
      </c>
      <c r="G6">
        <v>7764.367821505748</v>
      </c>
      <c r="H6">
        <v>7385.489890501698</v>
      </c>
      <c r="I6">
        <v>6516.675727120084</v>
      </c>
      <c r="J6">
        <v>8676.8343351031654</v>
      </c>
      <c r="K6">
        <v>7622.4736331868171</v>
      </c>
      <c r="L6">
        <v>5640.5313127841982</v>
      </c>
      <c r="M6">
        <v>7749.9215282045616</v>
      </c>
      <c r="N6" s="4">
        <f t="shared" si="0"/>
        <v>0.5220581445627186</v>
      </c>
      <c r="O6" s="10">
        <f t="shared" si="1"/>
        <v>0.93052234737267048</v>
      </c>
    </row>
    <row r="7" spans="1:15" x14ac:dyDescent="0.2">
      <c r="A7" s="1">
        <v>12</v>
      </c>
      <c r="B7" t="s">
        <v>5</v>
      </c>
      <c r="C7" t="s">
        <v>78</v>
      </c>
      <c r="D7" s="14" t="s">
        <v>151</v>
      </c>
      <c r="E7" t="s">
        <v>224</v>
      </c>
      <c r="F7">
        <v>19531.333700610619</v>
      </c>
      <c r="G7">
        <v>24575.71807522712</v>
      </c>
      <c r="H7">
        <v>22974.56705451263</v>
      </c>
      <c r="I7">
        <v>23026.539124565708</v>
      </c>
      <c r="J7">
        <v>30880.20123216209</v>
      </c>
      <c r="K7">
        <v>27292.710788639029</v>
      </c>
      <c r="L7">
        <v>20038.174450429789</v>
      </c>
      <c r="M7">
        <v>24400.258933616959</v>
      </c>
      <c r="N7" s="4">
        <f t="shared" si="0"/>
        <v>0.26259737127894489</v>
      </c>
      <c r="O7" s="10">
        <f t="shared" si="1"/>
        <v>0.87815004860718782</v>
      </c>
    </row>
    <row r="8" spans="1:15" x14ac:dyDescent="0.2">
      <c r="A8" s="1">
        <v>13</v>
      </c>
      <c r="B8" t="s">
        <v>6</v>
      </c>
      <c r="C8" t="s">
        <v>79</v>
      </c>
      <c r="D8" s="14" t="s">
        <v>152</v>
      </c>
      <c r="E8" t="s">
        <v>225</v>
      </c>
      <c r="F8">
        <v>29278.027062276251</v>
      </c>
      <c r="G8">
        <v>35224.005841661099</v>
      </c>
      <c r="H8">
        <v>39002.401590365713</v>
      </c>
      <c r="I8">
        <v>37728.011008305642</v>
      </c>
      <c r="J8">
        <v>45274.987448466127</v>
      </c>
      <c r="K8">
        <v>43139.760004952877</v>
      </c>
      <c r="L8">
        <v>33061.591624957917</v>
      </c>
      <c r="M8">
        <v>41367.346633939378</v>
      </c>
      <c r="N8" s="4">
        <f t="shared" si="0"/>
        <v>0.1667536660517844</v>
      </c>
      <c r="O8" s="10">
        <f t="shared" si="1"/>
        <v>0.86728843605341521</v>
      </c>
    </row>
    <row r="9" spans="1:15" x14ac:dyDescent="0.2">
      <c r="A9" s="1">
        <v>14</v>
      </c>
      <c r="B9" t="s">
        <v>7</v>
      </c>
      <c r="C9" t="s">
        <v>80</v>
      </c>
      <c r="D9" s="14" t="s">
        <v>153</v>
      </c>
      <c r="E9" t="s">
        <v>226</v>
      </c>
      <c r="F9">
        <v>8431.4291355100086</v>
      </c>
      <c r="G9">
        <v>9262.0668067492279</v>
      </c>
      <c r="H9">
        <v>11273.347236053931</v>
      </c>
      <c r="I9">
        <v>8620.5520838451357</v>
      </c>
      <c r="J9">
        <v>12643.865471667061</v>
      </c>
      <c r="K9">
        <v>14122.703302713169</v>
      </c>
      <c r="L9">
        <v>9720.5076061433738</v>
      </c>
      <c r="M9">
        <v>11203.874700542779</v>
      </c>
      <c r="N9" s="4">
        <f t="shared" si="0"/>
        <v>6.9981798706115692E-2</v>
      </c>
      <c r="O9" s="10">
        <f t="shared" si="1"/>
        <v>0.78814522273347443</v>
      </c>
    </row>
    <row r="10" spans="1:15" x14ac:dyDescent="0.2">
      <c r="A10" s="1">
        <v>15</v>
      </c>
      <c r="B10" t="s">
        <v>8</v>
      </c>
      <c r="C10" t="s">
        <v>81</v>
      </c>
      <c r="D10" s="14" t="s">
        <v>154</v>
      </c>
      <c r="E10" t="s">
        <v>227</v>
      </c>
      <c r="F10">
        <v>4282.4536430538228</v>
      </c>
      <c r="G10">
        <v>4457.3743484737352</v>
      </c>
      <c r="H10">
        <v>4824.3959457122164</v>
      </c>
      <c r="I10">
        <v>3877.293558488398</v>
      </c>
      <c r="J10">
        <v>5658.5911650440194</v>
      </c>
      <c r="K10">
        <v>5123.5357147231744</v>
      </c>
      <c r="L10">
        <v>3260.752264059427</v>
      </c>
      <c r="M10">
        <v>4410.45314572999</v>
      </c>
      <c r="N10" s="4">
        <f t="shared" si="0"/>
        <v>0.66422152696977865</v>
      </c>
      <c r="O10" s="10">
        <f t="shared" si="1"/>
        <v>0.94516899289777256</v>
      </c>
    </row>
    <row r="11" spans="1:15" x14ac:dyDescent="0.2">
      <c r="A11" s="1">
        <v>16</v>
      </c>
      <c r="B11" t="s">
        <v>9</v>
      </c>
      <c r="C11" t="s">
        <v>82</v>
      </c>
      <c r="D11" s="14" t="s">
        <v>155</v>
      </c>
      <c r="E11" t="s">
        <v>228</v>
      </c>
      <c r="F11">
        <v>3797.3452745900699</v>
      </c>
      <c r="G11">
        <v>3933.1633115542531</v>
      </c>
      <c r="H11">
        <v>4383.0233257442624</v>
      </c>
      <c r="I11">
        <v>3821.5352250875089</v>
      </c>
      <c r="J11">
        <v>5321.0296012395202</v>
      </c>
      <c r="K11">
        <v>5079.3168528826773</v>
      </c>
      <c r="L11">
        <v>2771.5270939766042</v>
      </c>
      <c r="M11">
        <v>4075.0112842434428</v>
      </c>
      <c r="N11" s="4">
        <f t="shared" si="0"/>
        <v>0.60186728835380965</v>
      </c>
      <c r="O11" s="10">
        <f t="shared" si="1"/>
        <v>0.92393886153248017</v>
      </c>
    </row>
    <row r="12" spans="1:15" x14ac:dyDescent="0.2">
      <c r="A12" s="1">
        <v>17</v>
      </c>
      <c r="B12" t="s">
        <v>10</v>
      </c>
      <c r="C12" t="s">
        <v>83</v>
      </c>
      <c r="D12" s="14" t="s">
        <v>156</v>
      </c>
      <c r="E12" t="s">
        <v>229</v>
      </c>
      <c r="F12">
        <v>14669.146003906981</v>
      </c>
      <c r="G12">
        <v>16811.573162542649</v>
      </c>
      <c r="H12">
        <v>17307.934447771051</v>
      </c>
      <c r="I12">
        <v>15012.425929237819</v>
      </c>
      <c r="J12">
        <v>18126.95632144095</v>
      </c>
      <c r="K12">
        <v>16649.200235425142</v>
      </c>
      <c r="L12">
        <v>10708.632549984721</v>
      </c>
      <c r="M12">
        <v>14484.37588579771</v>
      </c>
      <c r="N12" s="4">
        <f t="shared" si="0"/>
        <v>0.60158889997916032</v>
      </c>
      <c r="O12" s="10">
        <f t="shared" si="1"/>
        <v>1.0638980808100249</v>
      </c>
    </row>
    <row r="13" spans="1:15" x14ac:dyDescent="0.2">
      <c r="A13" s="1">
        <v>18</v>
      </c>
      <c r="B13" t="s">
        <v>11</v>
      </c>
      <c r="C13" t="s">
        <v>84</v>
      </c>
      <c r="D13" s="14" t="s">
        <v>157</v>
      </c>
      <c r="E13" t="s">
        <v>230</v>
      </c>
      <c r="F13">
        <v>11224.172339857711</v>
      </c>
      <c r="G13">
        <v>14499.89276305836</v>
      </c>
      <c r="H13">
        <v>15060.59015090303</v>
      </c>
      <c r="I13">
        <v>11826.176069335739</v>
      </c>
      <c r="J13">
        <v>17218.042548145291</v>
      </c>
      <c r="K13">
        <v>16527.28337821025</v>
      </c>
      <c r="L13">
        <v>10564.80922378628</v>
      </c>
      <c r="M13">
        <v>14551.58624492441</v>
      </c>
      <c r="N13" s="4">
        <f t="shared" si="0"/>
        <v>0.41208338109699955</v>
      </c>
      <c r="O13" s="10">
        <f t="shared" si="1"/>
        <v>0.89380381810520182</v>
      </c>
    </row>
    <row r="14" spans="1:15" x14ac:dyDescent="0.2">
      <c r="A14" s="1">
        <v>19</v>
      </c>
      <c r="B14" t="s">
        <v>12</v>
      </c>
      <c r="C14" t="s">
        <v>85</v>
      </c>
      <c r="D14" s="14" t="s">
        <v>158</v>
      </c>
      <c r="E14" t="s">
        <v>231</v>
      </c>
      <c r="F14">
        <v>17790.021036784688</v>
      </c>
      <c r="G14">
        <v>19451.143679313751</v>
      </c>
      <c r="H14">
        <v>20638.530339550001</v>
      </c>
      <c r="I14">
        <v>19614.409433397981</v>
      </c>
      <c r="J14">
        <v>24144.001343464541</v>
      </c>
      <c r="K14">
        <v>33473.246225854084</v>
      </c>
      <c r="L14">
        <v>16227.20540189551</v>
      </c>
      <c r="M14">
        <v>20558.644346845551</v>
      </c>
      <c r="N14" s="4">
        <f t="shared" si="0"/>
        <v>0.29847933726057907</v>
      </c>
      <c r="O14" s="10">
        <f t="shared" si="1"/>
        <v>0.82088519011146355</v>
      </c>
    </row>
    <row r="15" spans="1:15" x14ac:dyDescent="0.2">
      <c r="A15" s="1">
        <v>20</v>
      </c>
      <c r="B15" t="s">
        <v>13</v>
      </c>
      <c r="C15" t="s">
        <v>86</v>
      </c>
      <c r="D15" s="14" t="s">
        <v>159</v>
      </c>
      <c r="E15" t="s">
        <v>232</v>
      </c>
      <c r="F15">
        <v>1653.9512276532171</v>
      </c>
      <c r="G15">
        <v>1970.7433969484621</v>
      </c>
      <c r="H15">
        <v>2083.5221634352602</v>
      </c>
      <c r="I15">
        <v>1972.099900923233</v>
      </c>
      <c r="J15">
        <v>2468.795654537375</v>
      </c>
      <c r="K15">
        <v>2240.8970287569432</v>
      </c>
      <c r="L15">
        <v>1847.082207170432</v>
      </c>
      <c r="M15">
        <v>2173.1804504559718</v>
      </c>
      <c r="N15" s="4">
        <f t="shared" si="0"/>
        <v>0.14849848682121072</v>
      </c>
      <c r="O15" s="10">
        <f t="shared" si="1"/>
        <v>0.879765862370397</v>
      </c>
    </row>
    <row r="16" spans="1:15" x14ac:dyDescent="0.2">
      <c r="A16" s="1">
        <v>21</v>
      </c>
      <c r="B16" t="s">
        <v>14</v>
      </c>
      <c r="C16" t="s">
        <v>87</v>
      </c>
      <c r="D16" s="14" t="s">
        <v>160</v>
      </c>
      <c r="E16" t="s">
        <v>233</v>
      </c>
      <c r="F16">
        <v>3272.718429837209</v>
      </c>
      <c r="G16">
        <v>4761.5715544334871</v>
      </c>
      <c r="H16">
        <v>4370.393013061328</v>
      </c>
      <c r="I16">
        <v>4534.2315013017314</v>
      </c>
      <c r="J16">
        <v>5866.7260914861472</v>
      </c>
      <c r="K16">
        <v>5316.8330838289221</v>
      </c>
      <c r="L16">
        <v>3525.0768719532589</v>
      </c>
      <c r="M16">
        <v>4813.3388809591752</v>
      </c>
      <c r="N16" s="4">
        <f t="shared" si="0"/>
        <v>0.32295122640444845</v>
      </c>
      <c r="O16" s="10">
        <f t="shared" si="1"/>
        <v>0.86768447152040895</v>
      </c>
    </row>
    <row r="17" spans="1:15" x14ac:dyDescent="0.2">
      <c r="A17" s="1">
        <v>22</v>
      </c>
      <c r="B17" t="s">
        <v>15</v>
      </c>
      <c r="C17" t="s">
        <v>88</v>
      </c>
      <c r="D17" s="14" t="s">
        <v>161</v>
      </c>
      <c r="E17" t="s">
        <v>234</v>
      </c>
      <c r="F17">
        <v>2997.2032179037819</v>
      </c>
      <c r="G17">
        <v>3773.5293657293219</v>
      </c>
      <c r="H17">
        <v>3152.6657859649431</v>
      </c>
      <c r="I17">
        <v>3242.6735167115949</v>
      </c>
      <c r="J17">
        <v>4215.7531676819763</v>
      </c>
      <c r="K17">
        <v>4399.9004580904784</v>
      </c>
      <c r="L17">
        <v>3110.3199308322032</v>
      </c>
      <c r="M17">
        <v>3417.3305071694399</v>
      </c>
      <c r="N17" s="4">
        <f t="shared" si="0"/>
        <v>0.21086584922150736</v>
      </c>
      <c r="O17" s="10">
        <f t="shared" si="1"/>
        <v>0.86943191729244851</v>
      </c>
    </row>
    <row r="18" spans="1:15" x14ac:dyDescent="0.2">
      <c r="A18" s="1">
        <v>23</v>
      </c>
      <c r="B18" t="s">
        <v>16</v>
      </c>
      <c r="C18" t="s">
        <v>89</v>
      </c>
      <c r="D18" s="14" t="s">
        <v>162</v>
      </c>
      <c r="E18" t="s">
        <v>235</v>
      </c>
      <c r="F18">
        <v>2515.2395296092391</v>
      </c>
      <c r="G18">
        <v>3493.5366058931891</v>
      </c>
      <c r="H18">
        <v>2784.0652429643728</v>
      </c>
      <c r="I18">
        <v>3057.016747961472</v>
      </c>
      <c r="J18">
        <v>3714.8867636635619</v>
      </c>
      <c r="K18">
        <v>3773.7212748662241</v>
      </c>
      <c r="L18">
        <v>2363.6013014288819</v>
      </c>
      <c r="M18">
        <v>3253.966968364512</v>
      </c>
      <c r="N18" s="4">
        <f t="shared" si="0"/>
        <v>0.44789315445197131</v>
      </c>
      <c r="O18" s="10">
        <f t="shared" si="1"/>
        <v>0.90414304276548818</v>
      </c>
    </row>
    <row r="19" spans="1:15" x14ac:dyDescent="0.2">
      <c r="A19" s="1">
        <v>24</v>
      </c>
      <c r="B19" t="s">
        <v>17</v>
      </c>
      <c r="C19" t="s">
        <v>90</v>
      </c>
      <c r="D19" s="14" t="s">
        <v>163</v>
      </c>
      <c r="E19" t="s">
        <v>236</v>
      </c>
      <c r="F19">
        <v>1867.004336199717</v>
      </c>
      <c r="G19">
        <v>2126.3626121030579</v>
      </c>
      <c r="H19">
        <v>2491.4371635138291</v>
      </c>
      <c r="I19">
        <v>2019.5957990139241</v>
      </c>
      <c r="J19">
        <v>2764.8472887477278</v>
      </c>
      <c r="K19">
        <v>2699.0300877945442</v>
      </c>
      <c r="L19">
        <v>2121.8449906138899</v>
      </c>
      <c r="M19">
        <v>2380.301935122327</v>
      </c>
      <c r="N19" s="4">
        <f t="shared" si="0"/>
        <v>0.11708077255021443</v>
      </c>
      <c r="O19" s="10">
        <f t="shared" si="1"/>
        <v>0.85333927079489513</v>
      </c>
    </row>
    <row r="20" spans="1:15" x14ac:dyDescent="0.2">
      <c r="A20" s="1">
        <v>26</v>
      </c>
      <c r="B20" t="s">
        <v>18</v>
      </c>
      <c r="C20" t="s">
        <v>91</v>
      </c>
      <c r="D20" s="14" t="s">
        <v>164</v>
      </c>
      <c r="E20" t="s">
        <v>237</v>
      </c>
      <c r="F20">
        <v>1380.9916193367769</v>
      </c>
      <c r="G20">
        <v>1550.7630795402099</v>
      </c>
      <c r="H20">
        <v>2249.5522468106092</v>
      </c>
      <c r="I20">
        <v>2205.1273192821882</v>
      </c>
      <c r="J20">
        <v>2991.0451912388121</v>
      </c>
      <c r="K20">
        <v>1906.464499801398</v>
      </c>
      <c r="L20">
        <v>1376.9519992465409</v>
      </c>
      <c r="M20">
        <v>1528.0340029432059</v>
      </c>
      <c r="N20" s="4">
        <f t="shared" si="0"/>
        <v>0.81563358479116799</v>
      </c>
      <c r="O20" s="10">
        <f t="shared" si="1"/>
        <v>0.94667585287856304</v>
      </c>
    </row>
    <row r="21" spans="1:15" x14ac:dyDescent="0.2">
      <c r="A21" s="1">
        <v>27</v>
      </c>
      <c r="B21" t="s">
        <v>19</v>
      </c>
      <c r="C21" t="s">
        <v>92</v>
      </c>
      <c r="D21" s="14" t="s">
        <v>165</v>
      </c>
      <c r="E21" t="s">
        <v>238</v>
      </c>
      <c r="F21">
        <v>4388.8289556842146</v>
      </c>
      <c r="G21">
        <v>5065.2314909111028</v>
      </c>
      <c r="H21">
        <v>3842.0216934790178</v>
      </c>
      <c r="I21">
        <v>4352.1085649829456</v>
      </c>
      <c r="J21">
        <v>6269.3243400271876</v>
      </c>
      <c r="K21">
        <v>3833.7542540825211</v>
      </c>
      <c r="L21">
        <v>4146.2126887719078</v>
      </c>
      <c r="M21">
        <v>4699.3546743204479</v>
      </c>
      <c r="N21" s="4">
        <f t="shared" si="0"/>
        <v>0.60539187981431786</v>
      </c>
      <c r="O21" s="10">
        <f t="shared" si="1"/>
        <v>0.93136948914017259</v>
      </c>
    </row>
    <row r="22" spans="1:15" x14ac:dyDescent="0.2">
      <c r="A22" s="1">
        <v>28</v>
      </c>
      <c r="B22" t="s">
        <v>20</v>
      </c>
      <c r="C22" t="s">
        <v>93</v>
      </c>
      <c r="D22" s="14" t="s">
        <v>166</v>
      </c>
      <c r="E22" t="s">
        <v>239</v>
      </c>
      <c r="F22">
        <v>997.35707774302909</v>
      </c>
      <c r="G22">
        <v>1225.221980609949</v>
      </c>
      <c r="H22">
        <v>1156.106436742429</v>
      </c>
      <c r="I22">
        <v>1027.8713009667219</v>
      </c>
      <c r="J22">
        <v>1391.442753679368</v>
      </c>
      <c r="K22">
        <v>1256.7616316741701</v>
      </c>
      <c r="L22">
        <v>797.35035661014717</v>
      </c>
      <c r="M22">
        <v>1182.5954547317069</v>
      </c>
      <c r="N22" s="4">
        <f t="shared" si="0"/>
        <v>0.70258351631153371</v>
      </c>
      <c r="O22" s="10">
        <f t="shared" si="1"/>
        <v>0.95212052521729162</v>
      </c>
    </row>
    <row r="23" spans="1:15" x14ac:dyDescent="0.2">
      <c r="A23" s="1">
        <v>29</v>
      </c>
      <c r="B23" t="s">
        <v>21</v>
      </c>
      <c r="C23" t="s">
        <v>94</v>
      </c>
      <c r="D23" s="14" t="s">
        <v>167</v>
      </c>
      <c r="E23" t="s">
        <v>240</v>
      </c>
      <c r="F23">
        <v>1992.062185362938</v>
      </c>
      <c r="G23">
        <v>1995.3853962069929</v>
      </c>
      <c r="H23">
        <v>2122.5611722964991</v>
      </c>
      <c r="I23">
        <v>1916.9240756680731</v>
      </c>
      <c r="J23">
        <v>2449.8877045919221</v>
      </c>
      <c r="K23">
        <v>2221.5626125648082</v>
      </c>
      <c r="L23">
        <v>1506.109701007586</v>
      </c>
      <c r="M23">
        <v>2158.1783976455272</v>
      </c>
      <c r="N23" s="4">
        <f t="shared" si="0"/>
        <v>0.72197658055904423</v>
      </c>
      <c r="O23" s="10">
        <f t="shared" si="1"/>
        <v>0.96295402148301001</v>
      </c>
    </row>
    <row r="24" spans="1:15" x14ac:dyDescent="0.2">
      <c r="A24" s="1">
        <v>30</v>
      </c>
      <c r="B24" t="s">
        <v>22</v>
      </c>
      <c r="C24" t="s">
        <v>95</v>
      </c>
      <c r="D24" s="14" t="s">
        <v>168</v>
      </c>
      <c r="E24" t="s">
        <v>241</v>
      </c>
      <c r="F24">
        <v>828.05474101576215</v>
      </c>
      <c r="G24">
        <v>868.95388912759267</v>
      </c>
      <c r="H24">
        <v>964.03470441823902</v>
      </c>
      <c r="I24">
        <v>875.33701891848568</v>
      </c>
      <c r="J24">
        <v>1156.884654211203</v>
      </c>
      <c r="K24">
        <v>1139.386396736807</v>
      </c>
      <c r="L24">
        <v>625.12457756100378</v>
      </c>
      <c r="M24">
        <v>915.19299462304696</v>
      </c>
      <c r="N24" s="4">
        <f t="shared" si="0"/>
        <v>0.57743062045347449</v>
      </c>
      <c r="O24" s="10">
        <f t="shared" si="1"/>
        <v>0.92175124853315615</v>
      </c>
    </row>
    <row r="25" spans="1:15" x14ac:dyDescent="0.2">
      <c r="A25" s="1">
        <v>31</v>
      </c>
      <c r="B25" t="s">
        <v>23</v>
      </c>
      <c r="C25" t="s">
        <v>96</v>
      </c>
      <c r="D25" s="14" t="s">
        <v>169</v>
      </c>
      <c r="E25" t="s">
        <v>242</v>
      </c>
      <c r="F25">
        <v>922.23446221126869</v>
      </c>
      <c r="G25">
        <v>1071.0673784324881</v>
      </c>
      <c r="H25">
        <v>1134.0744526908879</v>
      </c>
      <c r="I25">
        <v>994.75459110359884</v>
      </c>
      <c r="J25">
        <v>1324.7742102701609</v>
      </c>
      <c r="K25">
        <v>1328.5459461507701</v>
      </c>
      <c r="L25">
        <v>885.84622967547955</v>
      </c>
      <c r="M25">
        <v>1158.2967324591889</v>
      </c>
      <c r="N25" s="4">
        <f t="shared" si="0"/>
        <v>0.25295860837919582</v>
      </c>
      <c r="O25" s="10">
        <f t="shared" si="1"/>
        <v>0.87752277780644672</v>
      </c>
    </row>
    <row r="26" spans="1:15" x14ac:dyDescent="0.2">
      <c r="A26" s="1">
        <v>32</v>
      </c>
      <c r="B26" t="s">
        <v>24</v>
      </c>
      <c r="C26" t="s">
        <v>97</v>
      </c>
      <c r="D26" s="14" t="s">
        <v>170</v>
      </c>
      <c r="E26" t="s">
        <v>243</v>
      </c>
      <c r="F26">
        <v>1981.698913866911</v>
      </c>
      <c r="G26">
        <v>2430.434677264278</v>
      </c>
      <c r="H26">
        <v>2705.5098965394241</v>
      </c>
      <c r="I26">
        <v>2310.9361662466972</v>
      </c>
      <c r="J26">
        <v>2885.4237644449258</v>
      </c>
      <c r="K26">
        <v>2835.2142641803021</v>
      </c>
      <c r="L26">
        <v>1781.979135159587</v>
      </c>
      <c r="M26">
        <v>2332.7863342708079</v>
      </c>
      <c r="N26" s="4">
        <f t="shared" si="0"/>
        <v>0.7447265806456157</v>
      </c>
      <c r="O26" s="10">
        <f t="shared" si="1"/>
        <v>0.9586367916457379</v>
      </c>
    </row>
    <row r="27" spans="1:15" x14ac:dyDescent="0.2">
      <c r="A27" s="1">
        <v>33</v>
      </c>
      <c r="B27" t="s">
        <v>25</v>
      </c>
      <c r="C27" t="s">
        <v>98</v>
      </c>
      <c r="D27" s="14" t="s">
        <v>171</v>
      </c>
      <c r="E27" t="s">
        <v>244</v>
      </c>
      <c r="F27">
        <v>760.02313728454942</v>
      </c>
      <c r="G27">
        <v>900.95785442823865</v>
      </c>
      <c r="H27">
        <v>1027.3610969135671</v>
      </c>
      <c r="I27">
        <v>719.17457941959924</v>
      </c>
      <c r="J27">
        <v>1000.525767738353</v>
      </c>
      <c r="K27">
        <v>1013.125883432355</v>
      </c>
      <c r="L27">
        <v>655.65664406615224</v>
      </c>
      <c r="M27">
        <v>904.78575590921025</v>
      </c>
      <c r="N27" s="4">
        <f t="shared" si="0"/>
        <v>0.71477000037203797</v>
      </c>
      <c r="O27" s="10">
        <f t="shared" si="1"/>
        <v>0.95339311704830443</v>
      </c>
    </row>
    <row r="28" spans="1:15" x14ac:dyDescent="0.2">
      <c r="A28" s="1">
        <v>34</v>
      </c>
      <c r="B28" t="s">
        <v>26</v>
      </c>
      <c r="C28" t="s">
        <v>99</v>
      </c>
      <c r="D28" s="14" t="s">
        <v>172</v>
      </c>
      <c r="E28" t="s">
        <v>245</v>
      </c>
      <c r="F28">
        <v>454.12193620922937</v>
      </c>
      <c r="G28">
        <v>598.56130441283904</v>
      </c>
      <c r="H28">
        <v>669.12678265600789</v>
      </c>
      <c r="I28">
        <v>592.66043270525847</v>
      </c>
      <c r="J28">
        <v>763.39536873130737</v>
      </c>
      <c r="K28">
        <v>872.76319744064051</v>
      </c>
      <c r="L28">
        <v>522.70856585072522</v>
      </c>
      <c r="M28">
        <v>631.61936088557252</v>
      </c>
      <c r="N28" s="4">
        <f t="shared" si="0"/>
        <v>0.22787711326595655</v>
      </c>
      <c r="O28" s="10">
        <f t="shared" si="1"/>
        <v>0.82941467800160995</v>
      </c>
    </row>
    <row r="29" spans="1:15" x14ac:dyDescent="0.2">
      <c r="A29" s="1">
        <v>35</v>
      </c>
      <c r="B29" t="s">
        <v>27</v>
      </c>
      <c r="C29" t="s">
        <v>100</v>
      </c>
      <c r="D29" s="14" t="s">
        <v>173</v>
      </c>
      <c r="E29" t="s">
        <v>246</v>
      </c>
      <c r="F29">
        <v>5240.2798620366166</v>
      </c>
      <c r="G29">
        <v>6212.8543922890476</v>
      </c>
      <c r="H29">
        <v>6665.473334158949</v>
      </c>
      <c r="I29">
        <v>5966.8846205761056</v>
      </c>
      <c r="J29">
        <v>7905.4915706371594</v>
      </c>
      <c r="K29">
        <v>7700.864940015912</v>
      </c>
      <c r="L29">
        <v>5341.7764478522622</v>
      </c>
      <c r="M29">
        <v>5778.9084520552942</v>
      </c>
      <c r="N29" s="4">
        <f t="shared" si="0"/>
        <v>0.39407253967798106</v>
      </c>
      <c r="O29" s="10">
        <f t="shared" si="1"/>
        <v>0.90116567109234358</v>
      </c>
    </row>
    <row r="30" spans="1:15" x14ac:dyDescent="0.2">
      <c r="A30" s="1">
        <v>36</v>
      </c>
      <c r="B30" t="s">
        <v>28</v>
      </c>
      <c r="C30" t="s">
        <v>101</v>
      </c>
      <c r="D30" s="14" t="s">
        <v>174</v>
      </c>
      <c r="E30" t="s">
        <v>247</v>
      </c>
      <c r="F30">
        <v>680.18305771440555</v>
      </c>
      <c r="G30">
        <v>784.21513875707046</v>
      </c>
      <c r="H30">
        <v>883.50062213972069</v>
      </c>
      <c r="I30">
        <v>733.14256466132201</v>
      </c>
      <c r="J30">
        <v>1028.5423839921</v>
      </c>
      <c r="K30">
        <v>1057.928671740764</v>
      </c>
      <c r="L30">
        <v>677.92383314185395</v>
      </c>
      <c r="M30">
        <v>823.22273186843472</v>
      </c>
      <c r="N30" s="4">
        <f t="shared" si="0"/>
        <v>0.25079375851411301</v>
      </c>
      <c r="O30" s="10">
        <f t="shared" si="1"/>
        <v>0.85879870961117089</v>
      </c>
    </row>
    <row r="31" spans="1:15" x14ac:dyDescent="0.2">
      <c r="A31" s="1">
        <v>37</v>
      </c>
      <c r="B31" t="s">
        <v>29</v>
      </c>
      <c r="C31" t="s">
        <v>102</v>
      </c>
      <c r="D31" s="14" t="s">
        <v>175</v>
      </c>
      <c r="E31" t="s">
        <v>248</v>
      </c>
      <c r="F31">
        <v>8159.0703792314762</v>
      </c>
      <c r="G31">
        <v>9215.0390360957317</v>
      </c>
      <c r="H31">
        <v>8095.4944287754888</v>
      </c>
      <c r="I31">
        <v>8205.9273388269157</v>
      </c>
      <c r="J31">
        <v>11174.78898765038</v>
      </c>
      <c r="K31">
        <v>11671.917847425801</v>
      </c>
      <c r="L31">
        <v>9587.4328005344178</v>
      </c>
      <c r="M31">
        <v>10553.64408840656</v>
      </c>
      <c r="N31" s="4">
        <f t="shared" si="0"/>
        <v>4.2896081229707285E-3</v>
      </c>
      <c r="O31" s="10">
        <f t="shared" si="1"/>
        <v>0.78337444421716451</v>
      </c>
    </row>
    <row r="32" spans="1:15" x14ac:dyDescent="0.2">
      <c r="A32" s="1">
        <v>38</v>
      </c>
      <c r="B32" t="s">
        <v>30</v>
      </c>
      <c r="C32" t="s">
        <v>103</v>
      </c>
      <c r="D32" s="14" t="s">
        <v>176</v>
      </c>
      <c r="E32" t="s">
        <v>249</v>
      </c>
      <c r="F32">
        <v>1128.712321314189</v>
      </c>
      <c r="G32">
        <v>1211.74925632647</v>
      </c>
      <c r="H32">
        <v>678.47648724981252</v>
      </c>
      <c r="I32">
        <v>1019.156897820829</v>
      </c>
      <c r="J32">
        <v>1444.5596225419019</v>
      </c>
      <c r="K32">
        <v>1676.7765556745419</v>
      </c>
      <c r="L32">
        <v>1140.7315628732281</v>
      </c>
      <c r="M32">
        <v>1178.336897509048</v>
      </c>
      <c r="N32" s="4">
        <f t="shared" si="0"/>
        <v>8.7084710649426689E-2</v>
      </c>
      <c r="O32" s="10">
        <f t="shared" si="1"/>
        <v>0.74224165865563063</v>
      </c>
    </row>
    <row r="33" spans="1:15" x14ac:dyDescent="0.2">
      <c r="A33" s="1">
        <v>39</v>
      </c>
      <c r="B33" t="s">
        <v>31</v>
      </c>
      <c r="C33" t="s">
        <v>104</v>
      </c>
      <c r="D33" s="14" t="s">
        <v>177</v>
      </c>
      <c r="E33" t="s">
        <v>250</v>
      </c>
      <c r="F33">
        <v>977.1235840918855</v>
      </c>
      <c r="G33">
        <v>1096.425555058288</v>
      </c>
      <c r="H33">
        <v>1287.4454196987369</v>
      </c>
      <c r="I33">
        <v>1164.943862585329</v>
      </c>
      <c r="J33">
        <v>1475.5543287215501</v>
      </c>
      <c r="K33">
        <v>1552.588707524842</v>
      </c>
      <c r="L33">
        <v>1189.804433635954</v>
      </c>
      <c r="M33">
        <v>1380.4688296164759</v>
      </c>
      <c r="N33" s="4">
        <f t="shared" si="0"/>
        <v>3.869462911905245E-2</v>
      </c>
      <c r="O33" s="10">
        <f t="shared" si="1"/>
        <v>0.808431917047578</v>
      </c>
    </row>
    <row r="34" spans="1:15" x14ac:dyDescent="0.2">
      <c r="A34" s="1">
        <v>40</v>
      </c>
      <c r="B34" t="s">
        <v>32</v>
      </c>
      <c r="C34" t="s">
        <v>105</v>
      </c>
      <c r="D34" s="14" t="s">
        <v>178</v>
      </c>
      <c r="E34" t="s">
        <v>251</v>
      </c>
      <c r="F34">
        <v>1085.393898589366</v>
      </c>
      <c r="G34">
        <v>1114.0548751191959</v>
      </c>
      <c r="H34">
        <v>1097.52618495498</v>
      </c>
      <c r="I34">
        <v>1169.125640222609</v>
      </c>
      <c r="J34">
        <v>1571.673598277971</v>
      </c>
      <c r="K34">
        <v>1407.034700191834</v>
      </c>
      <c r="L34">
        <v>1178.274406551991</v>
      </c>
      <c r="M34">
        <v>1308.2762610383361</v>
      </c>
      <c r="N34" s="4">
        <f t="shared" si="0"/>
        <v>2.5969175594462022E-2</v>
      </c>
      <c r="O34" s="10">
        <f t="shared" si="1"/>
        <v>0.81718005068399024</v>
      </c>
    </row>
    <row r="35" spans="1:15" x14ac:dyDescent="0.2">
      <c r="A35" s="1">
        <v>41</v>
      </c>
      <c r="B35" t="s">
        <v>33</v>
      </c>
      <c r="C35" t="s">
        <v>106</v>
      </c>
      <c r="D35" s="14" t="s">
        <v>179</v>
      </c>
      <c r="E35" t="s">
        <v>252</v>
      </c>
      <c r="F35">
        <v>886.57419719960649</v>
      </c>
      <c r="G35">
        <v>973.95724780835917</v>
      </c>
      <c r="H35">
        <v>1226.832087697705</v>
      </c>
      <c r="I35">
        <v>1058.542098291191</v>
      </c>
      <c r="J35">
        <v>1392.454866508848</v>
      </c>
      <c r="K35">
        <v>1362.368009986893</v>
      </c>
      <c r="L35">
        <v>1097.92989683429</v>
      </c>
      <c r="M35">
        <v>1215.743471460559</v>
      </c>
      <c r="N35" s="4">
        <f t="shared" si="0"/>
        <v>5.9880833872870048E-2</v>
      </c>
      <c r="O35" s="10">
        <f t="shared" si="1"/>
        <v>0.81797547650509383</v>
      </c>
    </row>
    <row r="36" spans="1:15" x14ac:dyDescent="0.2">
      <c r="A36" s="1">
        <v>46</v>
      </c>
      <c r="B36" t="s">
        <v>34</v>
      </c>
      <c r="C36" t="s">
        <v>107</v>
      </c>
      <c r="D36" s="14" t="s">
        <v>180</v>
      </c>
      <c r="E36" t="s">
        <v>253</v>
      </c>
      <c r="F36">
        <v>1379.6425136863129</v>
      </c>
      <c r="G36">
        <v>1719.577675299086</v>
      </c>
      <c r="H36">
        <v>1847.7913333357001</v>
      </c>
      <c r="I36">
        <v>1475.5258301801391</v>
      </c>
      <c r="J36">
        <v>2045.5290796089739</v>
      </c>
      <c r="K36">
        <v>2225.1634127371358</v>
      </c>
      <c r="L36">
        <v>1295.942559303181</v>
      </c>
      <c r="M36">
        <v>1927.858308210727</v>
      </c>
      <c r="N36" s="4">
        <f t="shared" si="0"/>
        <v>0.28631314879981096</v>
      </c>
      <c r="O36" s="10">
        <f t="shared" si="1"/>
        <v>0.85696751522923464</v>
      </c>
    </row>
    <row r="37" spans="1:15" x14ac:dyDescent="0.2">
      <c r="A37" s="1">
        <v>47</v>
      </c>
      <c r="B37" t="s">
        <v>35</v>
      </c>
      <c r="C37" t="s">
        <v>108</v>
      </c>
      <c r="D37" s="14" t="s">
        <v>181</v>
      </c>
      <c r="E37" t="s">
        <v>254</v>
      </c>
      <c r="F37">
        <v>1322.532931031137</v>
      </c>
      <c r="G37">
        <v>1673.9367015653229</v>
      </c>
      <c r="H37">
        <v>1743.4026396872389</v>
      </c>
      <c r="I37">
        <v>1438.211943151988</v>
      </c>
      <c r="J37">
        <v>1959.996101722819</v>
      </c>
      <c r="K37">
        <v>2031.689672525926</v>
      </c>
      <c r="L37">
        <v>1183.891784249779</v>
      </c>
      <c r="M37">
        <v>1645.2669009615161</v>
      </c>
      <c r="N37" s="4">
        <f t="shared" si="0"/>
        <v>0.48646194730443859</v>
      </c>
      <c r="O37" s="10">
        <f t="shared" si="1"/>
        <v>0.9057652981467873</v>
      </c>
    </row>
    <row r="38" spans="1:15" x14ac:dyDescent="0.2">
      <c r="A38" s="1">
        <v>48</v>
      </c>
      <c r="B38" t="s">
        <v>36</v>
      </c>
      <c r="C38" t="s">
        <v>109</v>
      </c>
      <c r="D38" s="14" t="s">
        <v>182</v>
      </c>
      <c r="E38" t="s">
        <v>182</v>
      </c>
      <c r="F38">
        <v>411.50273426248083</v>
      </c>
      <c r="G38">
        <v>614.02920551941634</v>
      </c>
      <c r="H38">
        <v>658.0248995941763</v>
      </c>
      <c r="I38">
        <v>573.37169332147027</v>
      </c>
      <c r="J38">
        <v>764.77892377729404</v>
      </c>
      <c r="K38">
        <v>803.61101138389085</v>
      </c>
      <c r="L38">
        <v>397.95114347682841</v>
      </c>
      <c r="M38">
        <v>488.2263424670067</v>
      </c>
      <c r="N38" s="4">
        <f t="shared" si="0"/>
        <v>0.67977992305008239</v>
      </c>
      <c r="O38" s="10">
        <f t="shared" si="1"/>
        <v>0.91948117346130942</v>
      </c>
    </row>
    <row r="39" spans="1:15" x14ac:dyDescent="0.2">
      <c r="A39" s="1">
        <v>49</v>
      </c>
      <c r="B39" t="s">
        <v>37</v>
      </c>
      <c r="C39" t="s">
        <v>110</v>
      </c>
      <c r="D39" s="14" t="s">
        <v>183</v>
      </c>
      <c r="E39" t="s">
        <v>255</v>
      </c>
      <c r="F39">
        <v>1606.4751908396879</v>
      </c>
      <c r="G39">
        <v>2224.377131717451</v>
      </c>
      <c r="H39">
        <v>2446.243413769289</v>
      </c>
      <c r="I39">
        <v>2005.1667112267401</v>
      </c>
      <c r="J39">
        <v>2609.53150504122</v>
      </c>
      <c r="K39">
        <v>2819.368778104822</v>
      </c>
      <c r="L39">
        <v>1506.233204873063</v>
      </c>
      <c r="M39">
        <v>1905.718453360671</v>
      </c>
      <c r="N39" s="4">
        <f t="shared" si="0"/>
        <v>0.70681665111508174</v>
      </c>
      <c r="O39" s="10">
        <f t="shared" si="1"/>
        <v>0.93681723237416525</v>
      </c>
    </row>
    <row r="40" spans="1:15" x14ac:dyDescent="0.2">
      <c r="A40" s="1">
        <v>50</v>
      </c>
      <c r="B40" t="s">
        <v>38</v>
      </c>
      <c r="C40" t="s">
        <v>111</v>
      </c>
      <c r="D40" s="14" t="s">
        <v>184</v>
      </c>
      <c r="E40" t="s">
        <v>256</v>
      </c>
      <c r="F40">
        <v>1136.6681977782091</v>
      </c>
      <c r="G40">
        <v>1530.5808391585631</v>
      </c>
      <c r="H40">
        <v>1703.4745237638019</v>
      </c>
      <c r="I40">
        <v>1479.6531690442559</v>
      </c>
      <c r="J40">
        <v>1710.993831980458</v>
      </c>
      <c r="K40">
        <v>1823.4777611259749</v>
      </c>
      <c r="L40">
        <v>988.19201700833526</v>
      </c>
      <c r="M40">
        <v>1316.808370247124</v>
      </c>
      <c r="N40" s="4">
        <f t="shared" si="0"/>
        <v>0.99072470772426147</v>
      </c>
      <c r="O40" s="10">
        <f t="shared" si="1"/>
        <v>1.0018674204482205</v>
      </c>
    </row>
    <row r="41" spans="1:15" x14ac:dyDescent="0.2">
      <c r="A41" s="1">
        <v>51</v>
      </c>
      <c r="B41" t="s">
        <v>39</v>
      </c>
      <c r="C41" t="s">
        <v>112</v>
      </c>
      <c r="D41" s="14" t="s">
        <v>185</v>
      </c>
      <c r="E41" t="s">
        <v>185</v>
      </c>
      <c r="F41">
        <v>554.52943921164615</v>
      </c>
      <c r="G41">
        <v>639.42185857427705</v>
      </c>
      <c r="H41">
        <v>839.4974890182441</v>
      </c>
      <c r="I41">
        <v>738.0432523770819</v>
      </c>
      <c r="J41">
        <v>893.31431263535069</v>
      </c>
      <c r="K41">
        <v>912.13615280698241</v>
      </c>
      <c r="L41">
        <v>502.22427946419452</v>
      </c>
      <c r="M41">
        <v>688.59482856430395</v>
      </c>
      <c r="N41" s="4">
        <f t="shared" si="0"/>
        <v>0.64122020573241623</v>
      </c>
      <c r="O41" s="10">
        <f t="shared" si="1"/>
        <v>0.92498087078686864</v>
      </c>
    </row>
    <row r="42" spans="1:15" x14ac:dyDescent="0.2">
      <c r="A42" s="1">
        <v>52</v>
      </c>
      <c r="B42" t="s">
        <v>40</v>
      </c>
      <c r="C42" t="s">
        <v>113</v>
      </c>
      <c r="D42" s="14" t="s">
        <v>186</v>
      </c>
      <c r="E42" t="s">
        <v>257</v>
      </c>
      <c r="F42">
        <v>1606.8340716585531</v>
      </c>
      <c r="G42">
        <v>1881.972399357167</v>
      </c>
      <c r="H42">
        <v>2094.797187636505</v>
      </c>
      <c r="I42">
        <v>1703.769940659341</v>
      </c>
      <c r="J42">
        <v>2165.401809189008</v>
      </c>
      <c r="K42">
        <v>2383.656760749112</v>
      </c>
      <c r="L42">
        <v>1676.459410618515</v>
      </c>
      <c r="M42">
        <v>2001.020430556614</v>
      </c>
      <c r="N42" s="4">
        <f t="shared" si="0"/>
        <v>0.24828788316443925</v>
      </c>
      <c r="O42" s="10">
        <f t="shared" si="1"/>
        <v>0.8858371814646897</v>
      </c>
    </row>
    <row r="43" spans="1:15" x14ac:dyDescent="0.2">
      <c r="A43" s="1">
        <v>53</v>
      </c>
      <c r="B43" t="s">
        <v>41</v>
      </c>
      <c r="C43" t="s">
        <v>114</v>
      </c>
      <c r="D43" s="14" t="s">
        <v>187</v>
      </c>
      <c r="E43" t="s">
        <v>258</v>
      </c>
      <c r="F43">
        <v>2746.7026429419989</v>
      </c>
      <c r="G43">
        <v>3189.9048325820841</v>
      </c>
      <c r="H43">
        <v>3786.5838783340841</v>
      </c>
      <c r="I43">
        <v>2827.8588638191932</v>
      </c>
      <c r="J43">
        <v>3628.060777441111</v>
      </c>
      <c r="K43">
        <v>4141.7295822944798</v>
      </c>
      <c r="L43">
        <v>2835.3998434447681</v>
      </c>
      <c r="M43">
        <v>3604.5434318049679</v>
      </c>
      <c r="N43" s="4">
        <f t="shared" si="0"/>
        <v>0.29140257707495815</v>
      </c>
      <c r="O43" s="10">
        <f t="shared" si="1"/>
        <v>0.88327132232625549</v>
      </c>
    </row>
    <row r="44" spans="1:15" x14ac:dyDescent="0.2">
      <c r="A44" s="1">
        <v>54</v>
      </c>
      <c r="B44" t="s">
        <v>42</v>
      </c>
      <c r="C44" t="s">
        <v>115</v>
      </c>
      <c r="D44" s="14" t="s">
        <v>188</v>
      </c>
      <c r="E44" t="s">
        <v>259</v>
      </c>
      <c r="F44">
        <v>3050.245008504955</v>
      </c>
      <c r="G44">
        <v>3101.01772555157</v>
      </c>
      <c r="H44">
        <v>3729.1286497274241</v>
      </c>
      <c r="I44">
        <v>3252.7773412359288</v>
      </c>
      <c r="J44">
        <v>4355.4597211967521</v>
      </c>
      <c r="K44">
        <v>5006.0902835723273</v>
      </c>
      <c r="L44">
        <v>3307.6192157959872</v>
      </c>
      <c r="M44">
        <v>3384.1481553476069</v>
      </c>
      <c r="N44" s="4">
        <f t="shared" si="0"/>
        <v>0.14526648999813019</v>
      </c>
      <c r="O44" s="10">
        <f t="shared" si="1"/>
        <v>0.81809687166128331</v>
      </c>
    </row>
    <row r="45" spans="1:15" x14ac:dyDescent="0.2">
      <c r="A45" s="1">
        <v>55</v>
      </c>
      <c r="B45" t="s">
        <v>43</v>
      </c>
      <c r="C45" t="s">
        <v>116</v>
      </c>
      <c r="D45" s="14" t="s">
        <v>189</v>
      </c>
      <c r="E45" t="s">
        <v>260</v>
      </c>
      <c r="F45">
        <v>5834.3184624008909</v>
      </c>
      <c r="G45">
        <v>7049.0600647563606</v>
      </c>
      <c r="H45">
        <v>6266.316491489908</v>
      </c>
      <c r="I45">
        <v>6279.8223160026673</v>
      </c>
      <c r="J45">
        <v>7676.8427107536181</v>
      </c>
      <c r="K45">
        <v>6419.5016210420154</v>
      </c>
      <c r="L45">
        <v>4844.8582935494942</v>
      </c>
      <c r="M45">
        <v>6754.008852450801</v>
      </c>
      <c r="N45" s="4">
        <f t="shared" si="0"/>
        <v>0.92090767059056555</v>
      </c>
      <c r="O45" s="10">
        <f t="shared" si="1"/>
        <v>0.98965977986304188</v>
      </c>
    </row>
    <row r="46" spans="1:15" x14ac:dyDescent="0.2">
      <c r="A46" s="1">
        <v>56</v>
      </c>
      <c r="B46" t="s">
        <v>44</v>
      </c>
      <c r="C46" t="s">
        <v>117</v>
      </c>
      <c r="D46" s="14" t="s">
        <v>190</v>
      </c>
      <c r="E46" t="s">
        <v>261</v>
      </c>
      <c r="F46">
        <v>2435.5136438630848</v>
      </c>
      <c r="G46">
        <v>2870.0414278893882</v>
      </c>
      <c r="H46">
        <v>2842.9607183307862</v>
      </c>
      <c r="I46">
        <v>2339.9040218683272</v>
      </c>
      <c r="J46">
        <v>2800.9653395968562</v>
      </c>
      <c r="K46">
        <v>2886.5127647667382</v>
      </c>
      <c r="L46">
        <v>2243.1996715773948</v>
      </c>
      <c r="M46">
        <v>2536.5269888621178</v>
      </c>
      <c r="N46" s="4">
        <f t="shared" si="0"/>
        <v>0.97964806918146807</v>
      </c>
      <c r="O46" s="10">
        <f t="shared" si="1"/>
        <v>1.0020268111329795</v>
      </c>
    </row>
    <row r="47" spans="1:15" x14ac:dyDescent="0.2">
      <c r="A47" s="1">
        <v>57</v>
      </c>
      <c r="B47" t="s">
        <v>45</v>
      </c>
      <c r="C47" t="s">
        <v>118</v>
      </c>
      <c r="D47" s="14" t="s">
        <v>191</v>
      </c>
      <c r="E47" t="s">
        <v>262</v>
      </c>
      <c r="F47">
        <v>2435.3784678738039</v>
      </c>
      <c r="G47">
        <v>2922.3881245985831</v>
      </c>
      <c r="H47">
        <v>3239.2711318188231</v>
      </c>
      <c r="I47">
        <v>1920.2464634961771</v>
      </c>
      <c r="J47">
        <v>2226.4608896743412</v>
      </c>
      <c r="K47">
        <v>2167.8648656079422</v>
      </c>
      <c r="L47">
        <v>2288.2250898730672</v>
      </c>
      <c r="M47">
        <v>2817.7152686264849</v>
      </c>
      <c r="N47" s="4">
        <f t="shared" si="0"/>
        <v>0.46365819394205854</v>
      </c>
      <c r="O47" s="10">
        <f t="shared" si="1"/>
        <v>1.1070515353806969</v>
      </c>
    </row>
    <row r="48" spans="1:15" x14ac:dyDescent="0.2">
      <c r="A48" s="1">
        <v>58</v>
      </c>
      <c r="B48" t="s">
        <v>46</v>
      </c>
      <c r="C48" t="s">
        <v>119</v>
      </c>
      <c r="D48" s="14" t="s">
        <v>192</v>
      </c>
      <c r="E48" t="s">
        <v>263</v>
      </c>
      <c r="F48">
        <v>2881.133048696031</v>
      </c>
      <c r="G48">
        <v>2892.8625489517672</v>
      </c>
      <c r="H48">
        <v>3506.2103908925728</v>
      </c>
      <c r="I48">
        <v>2873.9452367244348</v>
      </c>
      <c r="J48">
        <v>3760.620298709578</v>
      </c>
      <c r="K48">
        <v>4033.5259735535092</v>
      </c>
      <c r="L48">
        <v>3228.515270610525</v>
      </c>
      <c r="M48">
        <v>4043.9068297351719</v>
      </c>
      <c r="N48" s="4">
        <f t="shared" si="0"/>
        <v>2.5513342536766695E-2</v>
      </c>
      <c r="O48" s="10">
        <f t="shared" si="1"/>
        <v>0.80669671584680225</v>
      </c>
    </row>
    <row r="49" spans="1:15" x14ac:dyDescent="0.2">
      <c r="A49" s="1">
        <v>59</v>
      </c>
      <c r="B49" t="s">
        <v>47</v>
      </c>
      <c r="C49" t="s">
        <v>120</v>
      </c>
      <c r="D49" s="14" t="s">
        <v>193</v>
      </c>
      <c r="E49" t="s">
        <v>264</v>
      </c>
      <c r="F49">
        <v>1327.189358808828</v>
      </c>
      <c r="G49">
        <v>1121.886674108561</v>
      </c>
      <c r="H49">
        <v>1507.1331368233939</v>
      </c>
      <c r="I49">
        <v>1270.7835892055521</v>
      </c>
      <c r="J49">
        <v>1883.17867373172</v>
      </c>
      <c r="K49">
        <v>2082.569142208858</v>
      </c>
      <c r="L49">
        <v>1874.1892944279409</v>
      </c>
      <c r="M49">
        <v>1841.9000430320179</v>
      </c>
      <c r="N49" s="4">
        <f t="shared" si="0"/>
        <v>7.1374973128131237E-4</v>
      </c>
      <c r="O49" s="10">
        <f t="shared" si="1"/>
        <v>0.68043524674725631</v>
      </c>
    </row>
    <row r="50" spans="1:15" x14ac:dyDescent="0.2">
      <c r="A50" s="1">
        <v>60</v>
      </c>
      <c r="B50" t="s">
        <v>48</v>
      </c>
      <c r="C50" t="s">
        <v>121</v>
      </c>
      <c r="D50" s="14" t="s">
        <v>194</v>
      </c>
      <c r="E50" t="s">
        <v>265</v>
      </c>
      <c r="F50">
        <v>930.91466136331042</v>
      </c>
      <c r="G50">
        <v>1040.4638163277571</v>
      </c>
      <c r="H50">
        <v>1178.050871447982</v>
      </c>
      <c r="I50">
        <v>959.63253305691228</v>
      </c>
      <c r="J50">
        <v>1255.214599994441</v>
      </c>
      <c r="K50">
        <v>1231.4686302905441</v>
      </c>
      <c r="L50">
        <v>878.39022183222585</v>
      </c>
      <c r="M50">
        <v>1062.0652991099359</v>
      </c>
      <c r="N50" s="4">
        <f t="shared" si="0"/>
        <v>0.47139343912148923</v>
      </c>
      <c r="O50" s="10">
        <f t="shared" si="1"/>
        <v>0.9281529477830307</v>
      </c>
    </row>
    <row r="51" spans="1:15" x14ac:dyDescent="0.2">
      <c r="A51" s="1">
        <v>61</v>
      </c>
      <c r="B51" t="s">
        <v>49</v>
      </c>
      <c r="C51" t="s">
        <v>122</v>
      </c>
      <c r="D51" s="14" t="s">
        <v>195</v>
      </c>
      <c r="E51" t="s">
        <v>266</v>
      </c>
      <c r="F51">
        <v>14314.164872143039</v>
      </c>
      <c r="G51">
        <v>16792.246449825681</v>
      </c>
      <c r="H51">
        <v>17369.663119470992</v>
      </c>
      <c r="I51">
        <v>15581.090542041329</v>
      </c>
      <c r="J51">
        <v>21219.205685164339</v>
      </c>
      <c r="K51">
        <v>20718.76399759332</v>
      </c>
      <c r="L51">
        <v>13390.082724392951</v>
      </c>
      <c r="M51">
        <v>16601.375861125722</v>
      </c>
      <c r="N51" s="4">
        <f t="shared" si="0"/>
        <v>0.3559279930694208</v>
      </c>
      <c r="O51" s="10">
        <f t="shared" si="1"/>
        <v>0.89055573672247212</v>
      </c>
    </row>
    <row r="52" spans="1:15" x14ac:dyDescent="0.2">
      <c r="A52" s="1">
        <v>62</v>
      </c>
      <c r="B52" t="s">
        <v>50</v>
      </c>
      <c r="C52" t="s">
        <v>123</v>
      </c>
      <c r="D52" s="14" t="s">
        <v>196</v>
      </c>
      <c r="E52" t="s">
        <v>267</v>
      </c>
      <c r="F52">
        <v>32758.87350744065</v>
      </c>
      <c r="G52">
        <v>39999.922215678358</v>
      </c>
      <c r="H52">
        <v>37458.140269876552</v>
      </c>
      <c r="I52">
        <v>32116.34603462449</v>
      </c>
      <c r="J52">
        <v>40942.284670984438</v>
      </c>
      <c r="K52">
        <v>40923.97979063134</v>
      </c>
      <c r="L52">
        <v>33024.41457907841</v>
      </c>
      <c r="M52">
        <v>37803.107869004067</v>
      </c>
      <c r="N52" s="4">
        <f t="shared" si="0"/>
        <v>0.36777708668923259</v>
      </c>
      <c r="O52" s="10">
        <f t="shared" si="1"/>
        <v>0.93214848428505281</v>
      </c>
    </row>
    <row r="53" spans="1:15" x14ac:dyDescent="0.2">
      <c r="A53" s="1">
        <v>63</v>
      </c>
      <c r="B53" t="s">
        <v>51</v>
      </c>
      <c r="C53" t="s">
        <v>124</v>
      </c>
      <c r="D53" s="14" t="s">
        <v>197</v>
      </c>
      <c r="E53" t="s">
        <v>197</v>
      </c>
      <c r="F53">
        <v>893.24702308891415</v>
      </c>
      <c r="G53">
        <v>1047.886373297709</v>
      </c>
      <c r="H53">
        <v>988.65925491344819</v>
      </c>
      <c r="I53">
        <v>910.39808977487496</v>
      </c>
      <c r="J53">
        <v>1182.1672976791051</v>
      </c>
      <c r="K53">
        <v>1153.028547719523</v>
      </c>
      <c r="L53">
        <v>827.93848049644544</v>
      </c>
      <c r="M53">
        <v>1046.5380468268261</v>
      </c>
      <c r="N53" s="4">
        <f t="shared" si="0"/>
        <v>0.33410130418155104</v>
      </c>
      <c r="O53" s="10">
        <f t="shared" si="1"/>
        <v>0.91223031178360969</v>
      </c>
    </row>
    <row r="54" spans="1:15" x14ac:dyDescent="0.2">
      <c r="A54" s="1">
        <v>64</v>
      </c>
      <c r="B54" t="s">
        <v>52</v>
      </c>
      <c r="C54" t="s">
        <v>125</v>
      </c>
      <c r="D54" s="14" t="s">
        <v>198</v>
      </c>
      <c r="E54" t="s">
        <v>268</v>
      </c>
      <c r="F54">
        <v>4933.7324593969124</v>
      </c>
      <c r="G54">
        <v>7179.0768539109022</v>
      </c>
      <c r="H54">
        <v>5080.6061299778048</v>
      </c>
      <c r="I54">
        <v>5404.2563590740956</v>
      </c>
      <c r="J54">
        <v>6189.8138243599733</v>
      </c>
      <c r="K54">
        <v>6498.7996088222653</v>
      </c>
      <c r="L54">
        <v>5121.4501158086541</v>
      </c>
      <c r="M54">
        <v>5914.4045544484543</v>
      </c>
      <c r="N54" s="4">
        <f t="shared" si="0"/>
        <v>0.65384155979477576</v>
      </c>
      <c r="O54" s="10">
        <f t="shared" si="1"/>
        <v>0.95250488667789013</v>
      </c>
    </row>
    <row r="55" spans="1:15" x14ac:dyDescent="0.2">
      <c r="A55" s="1">
        <v>65</v>
      </c>
      <c r="B55" t="s">
        <v>53</v>
      </c>
      <c r="C55" t="s">
        <v>126</v>
      </c>
      <c r="D55" s="14" t="s">
        <v>199</v>
      </c>
      <c r="E55" t="s">
        <v>269</v>
      </c>
      <c r="F55">
        <v>10440.46246602007</v>
      </c>
      <c r="G55">
        <v>12082.58032750532</v>
      </c>
      <c r="H55">
        <v>12439.940351175401</v>
      </c>
      <c r="I55">
        <v>11204.34494419052</v>
      </c>
      <c r="J55">
        <v>14098.26394723163</v>
      </c>
      <c r="K55">
        <v>14673.76449778152</v>
      </c>
      <c r="L55">
        <v>13356.88742019384</v>
      </c>
      <c r="M55">
        <v>13313.186544545069</v>
      </c>
      <c r="N55" s="4">
        <f t="shared" si="0"/>
        <v>5.8302308670379636E-3</v>
      </c>
      <c r="O55" s="10">
        <f t="shared" si="1"/>
        <v>0.83271243481507384</v>
      </c>
    </row>
    <row r="56" spans="1:15" x14ac:dyDescent="0.2">
      <c r="A56" s="1">
        <v>66</v>
      </c>
      <c r="B56" t="s">
        <v>54</v>
      </c>
      <c r="C56" t="s">
        <v>127</v>
      </c>
      <c r="D56" s="14" t="s">
        <v>200</v>
      </c>
      <c r="E56" t="s">
        <v>270</v>
      </c>
      <c r="F56">
        <v>10578.68254940201</v>
      </c>
      <c r="G56">
        <v>11986.328902593101</v>
      </c>
      <c r="H56">
        <v>11347.32820264761</v>
      </c>
      <c r="I56">
        <v>11057.91305585227</v>
      </c>
      <c r="J56">
        <v>13805.71698217937</v>
      </c>
      <c r="K56">
        <v>14131.156126090171</v>
      </c>
      <c r="L56">
        <v>9838.0769727040461</v>
      </c>
      <c r="M56">
        <v>12292.39421251726</v>
      </c>
      <c r="N56" s="4">
        <f t="shared" si="0"/>
        <v>0.25889640507579803</v>
      </c>
      <c r="O56" s="10">
        <f t="shared" si="1"/>
        <v>0.89819528766860257</v>
      </c>
    </row>
    <row r="57" spans="1:15" x14ac:dyDescent="0.2">
      <c r="A57" s="1">
        <v>67</v>
      </c>
      <c r="B57" t="s">
        <v>55</v>
      </c>
      <c r="C57" t="s">
        <v>128</v>
      </c>
      <c r="D57" s="14" t="s">
        <v>201</v>
      </c>
      <c r="E57" t="s">
        <v>271</v>
      </c>
      <c r="F57">
        <v>9109.9570136299699</v>
      </c>
      <c r="G57">
        <v>10269.16415136996</v>
      </c>
      <c r="H57">
        <v>10277.163360616571</v>
      </c>
      <c r="I57">
        <v>9441.1623973590322</v>
      </c>
      <c r="J57">
        <v>11908.82242785893</v>
      </c>
      <c r="K57">
        <v>11529.00999781831</v>
      </c>
      <c r="L57">
        <v>7725.483014297828</v>
      </c>
      <c r="M57">
        <v>9759.6188732044029</v>
      </c>
      <c r="N57" s="4">
        <f t="shared" si="0"/>
        <v>0.66481818909317236</v>
      </c>
      <c r="O57" s="10">
        <f t="shared" si="1"/>
        <v>0.9553920699763695</v>
      </c>
    </row>
    <row r="58" spans="1:15" x14ac:dyDescent="0.2">
      <c r="A58" s="1">
        <v>68</v>
      </c>
      <c r="B58" t="s">
        <v>56</v>
      </c>
      <c r="C58" t="s">
        <v>129</v>
      </c>
      <c r="D58" s="14" t="s">
        <v>202</v>
      </c>
      <c r="E58" t="s">
        <v>202</v>
      </c>
      <c r="F58">
        <v>953.24043892886812</v>
      </c>
      <c r="G58">
        <v>1022.555904035146</v>
      </c>
      <c r="H58">
        <v>1099.4123430786619</v>
      </c>
      <c r="I58">
        <v>959.49402524423499</v>
      </c>
      <c r="J58">
        <v>1280.001658905587</v>
      </c>
      <c r="K58">
        <v>1383.12791322984</v>
      </c>
      <c r="L58">
        <v>958.33505309209011</v>
      </c>
      <c r="M58">
        <v>1141.316778679819</v>
      </c>
      <c r="N58" s="4">
        <f t="shared" si="0"/>
        <v>0.11277004349983678</v>
      </c>
      <c r="O58" s="10">
        <f t="shared" si="1"/>
        <v>0.84713161682727711</v>
      </c>
    </row>
    <row r="59" spans="1:15" x14ac:dyDescent="0.2">
      <c r="A59" s="1">
        <v>69</v>
      </c>
      <c r="B59" t="s">
        <v>57</v>
      </c>
      <c r="C59" t="s">
        <v>130</v>
      </c>
      <c r="D59" s="14" t="s">
        <v>203</v>
      </c>
      <c r="E59" t="s">
        <v>272</v>
      </c>
      <c r="F59">
        <v>12072.434269665629</v>
      </c>
      <c r="G59">
        <v>13731.901311905131</v>
      </c>
      <c r="H59">
        <v>12313.83739891706</v>
      </c>
      <c r="I59">
        <v>12889.052768401731</v>
      </c>
      <c r="J59">
        <v>16655.813122793101</v>
      </c>
      <c r="K59">
        <v>17401.115327969059</v>
      </c>
      <c r="L59">
        <v>12160.86878012602</v>
      </c>
      <c r="M59">
        <v>16250.101714361839</v>
      </c>
      <c r="N59" s="4">
        <f t="shared" si="0"/>
        <v>5.9130997590941613E-2</v>
      </c>
      <c r="O59" s="10">
        <f t="shared" si="1"/>
        <v>0.81653499813712027</v>
      </c>
    </row>
    <row r="60" spans="1:15" x14ac:dyDescent="0.2">
      <c r="A60" s="1">
        <v>70</v>
      </c>
      <c r="B60" t="s">
        <v>58</v>
      </c>
      <c r="C60" t="s">
        <v>131</v>
      </c>
      <c r="D60" s="14" t="s">
        <v>204</v>
      </c>
      <c r="E60" t="s">
        <v>273</v>
      </c>
      <c r="F60">
        <v>27728.032721210599</v>
      </c>
      <c r="G60">
        <v>29845.83312275428</v>
      </c>
      <c r="H60">
        <v>35937.783828365973</v>
      </c>
      <c r="I60">
        <v>30116.088345346379</v>
      </c>
      <c r="J60">
        <v>38542.362485944141</v>
      </c>
      <c r="K60">
        <v>41702.127686067921</v>
      </c>
      <c r="L60">
        <v>26863.02539270687</v>
      </c>
      <c r="M60">
        <v>37073.799810574703</v>
      </c>
      <c r="N60" s="4">
        <f t="shared" si="0"/>
        <v>0.20995695391416294</v>
      </c>
      <c r="O60" s="10">
        <f t="shared" si="1"/>
        <v>0.85744631817155426</v>
      </c>
    </row>
    <row r="61" spans="1:15" x14ac:dyDescent="0.2">
      <c r="A61" s="1">
        <v>71</v>
      </c>
      <c r="B61" t="s">
        <v>59</v>
      </c>
      <c r="C61" t="s">
        <v>132</v>
      </c>
      <c r="D61" s="14" t="s">
        <v>205</v>
      </c>
      <c r="E61" t="s">
        <v>274</v>
      </c>
      <c r="F61">
        <v>7002.8699248806552</v>
      </c>
      <c r="G61">
        <v>7347.7047956837541</v>
      </c>
      <c r="H61">
        <v>8183.2642723875542</v>
      </c>
      <c r="I61">
        <v>6406.889909737959</v>
      </c>
      <c r="J61">
        <v>8070.645230607246</v>
      </c>
      <c r="K61">
        <v>9193.8695192156865</v>
      </c>
      <c r="L61">
        <v>6838.2882460520832</v>
      </c>
      <c r="M61">
        <v>8219.7816701776956</v>
      </c>
      <c r="N61" s="4">
        <f t="shared" si="0"/>
        <v>0.2145430450401318</v>
      </c>
      <c r="O61" s="10">
        <f t="shared" si="1"/>
        <v>0.89537174089562699</v>
      </c>
    </row>
    <row r="62" spans="1:15" x14ac:dyDescent="0.2">
      <c r="A62" s="1">
        <v>72</v>
      </c>
      <c r="B62" t="s">
        <v>60</v>
      </c>
      <c r="C62" t="s">
        <v>133</v>
      </c>
      <c r="D62" s="14" t="s">
        <v>206</v>
      </c>
      <c r="E62" t="s">
        <v>275</v>
      </c>
      <c r="F62">
        <v>738.9858283751048</v>
      </c>
      <c r="G62">
        <v>835.70362803309081</v>
      </c>
      <c r="H62">
        <v>482.04425710103112</v>
      </c>
      <c r="I62">
        <v>633.8436642349609</v>
      </c>
      <c r="J62">
        <v>786.14050204928435</v>
      </c>
      <c r="K62">
        <v>572.30257667315118</v>
      </c>
      <c r="L62">
        <v>782.69556119786773</v>
      </c>
      <c r="M62">
        <v>903.03718342243837</v>
      </c>
      <c r="N62" s="4">
        <f t="shared" si="0"/>
        <v>0.42093540680716879</v>
      </c>
      <c r="O62" s="10">
        <f t="shared" si="1"/>
        <v>0.8838442763761668</v>
      </c>
    </row>
    <row r="63" spans="1:15" x14ac:dyDescent="0.2">
      <c r="A63" s="1">
        <v>73</v>
      </c>
      <c r="B63" t="s">
        <v>61</v>
      </c>
      <c r="C63" t="s">
        <v>134</v>
      </c>
      <c r="D63" s="14" t="s">
        <v>207</v>
      </c>
      <c r="E63" t="s">
        <v>276</v>
      </c>
      <c r="F63">
        <v>7855.4718048105797</v>
      </c>
      <c r="G63">
        <v>7020.5850140685916</v>
      </c>
      <c r="H63">
        <v>1877.2955332452891</v>
      </c>
      <c r="I63">
        <v>5039.9537740602636</v>
      </c>
      <c r="J63">
        <v>8925.7103126284492</v>
      </c>
      <c r="K63">
        <v>4897.0656091300216</v>
      </c>
      <c r="L63">
        <v>8815.1921139708647</v>
      </c>
      <c r="M63">
        <v>10111.052620308001</v>
      </c>
      <c r="N63" s="4">
        <f t="shared" si="0"/>
        <v>0.16811036906044405</v>
      </c>
      <c r="O63" s="10">
        <f t="shared" si="1"/>
        <v>0.66546436166991429</v>
      </c>
    </row>
    <row r="64" spans="1:15" x14ac:dyDescent="0.2">
      <c r="A64" s="1">
        <v>74</v>
      </c>
      <c r="B64" t="s">
        <v>62</v>
      </c>
      <c r="C64" t="s">
        <v>135</v>
      </c>
      <c r="D64" s="14" t="s">
        <v>208</v>
      </c>
      <c r="E64" t="s">
        <v>277</v>
      </c>
      <c r="F64">
        <v>9796.1948050063038</v>
      </c>
      <c r="G64">
        <v>10816.84835524019</v>
      </c>
      <c r="H64">
        <v>7527.6780662801921</v>
      </c>
      <c r="I64">
        <v>9114.9682976379554</v>
      </c>
      <c r="J64">
        <v>9837.2097540717623</v>
      </c>
      <c r="K64">
        <v>7108.8274997185581</v>
      </c>
      <c r="L64">
        <v>10137.94273873862</v>
      </c>
      <c r="M64">
        <v>13043.128229821419</v>
      </c>
      <c r="N64" s="4">
        <f t="shared" si="0"/>
        <v>0.62545746874738928</v>
      </c>
      <c r="O64" s="10">
        <f t="shared" si="1"/>
        <v>0.92844192304427331</v>
      </c>
    </row>
    <row r="65" spans="1:15" x14ac:dyDescent="0.2">
      <c r="A65" s="1">
        <v>75</v>
      </c>
      <c r="B65" t="s">
        <v>63</v>
      </c>
      <c r="C65" t="s">
        <v>136</v>
      </c>
      <c r="D65" s="14" t="s">
        <v>209</v>
      </c>
      <c r="E65" t="s">
        <v>278</v>
      </c>
      <c r="F65">
        <v>7730.5015375561507</v>
      </c>
      <c r="G65">
        <v>8898.945065338783</v>
      </c>
      <c r="H65">
        <v>7909.1418241711008</v>
      </c>
      <c r="I65">
        <v>8821.2262572134896</v>
      </c>
      <c r="J65">
        <v>7796.8723612019376</v>
      </c>
      <c r="K65">
        <v>6645.2656218900902</v>
      </c>
      <c r="L65">
        <v>7908.3192554783654</v>
      </c>
      <c r="M65">
        <v>11391.65683017284</v>
      </c>
      <c r="N65" s="4">
        <f t="shared" si="0"/>
        <v>0.93171266034787315</v>
      </c>
      <c r="O65" s="10">
        <f t="shared" si="1"/>
        <v>0.98866996348584302</v>
      </c>
    </row>
    <row r="66" spans="1:15" x14ac:dyDescent="0.2">
      <c r="A66" s="1">
        <v>76</v>
      </c>
      <c r="B66" t="s">
        <v>64</v>
      </c>
      <c r="C66" t="s">
        <v>137</v>
      </c>
      <c r="D66" s="14" t="s">
        <v>210</v>
      </c>
      <c r="E66" t="s">
        <v>210</v>
      </c>
      <c r="F66">
        <v>560.46391666172224</v>
      </c>
      <c r="G66">
        <v>622.44942253624367</v>
      </c>
      <c r="H66">
        <v>562.89673777715188</v>
      </c>
      <c r="I66">
        <v>500.39433953224773</v>
      </c>
      <c r="J66">
        <v>598.56936259895849</v>
      </c>
      <c r="K66">
        <v>578.72633473074393</v>
      </c>
      <c r="L66">
        <v>540.89806887406598</v>
      </c>
      <c r="M66">
        <v>663.54256414759084</v>
      </c>
      <c r="N66" s="4">
        <f t="shared" ref="N66:N74" si="2">_xlfn.T.TEST(F66:I66,J66:M66,2,2)</f>
        <v>0.38008140569387194</v>
      </c>
      <c r="O66" s="10">
        <f t="shared" si="1"/>
        <v>0.94309533254505962</v>
      </c>
    </row>
    <row r="67" spans="1:15" x14ac:dyDescent="0.2">
      <c r="A67" s="1">
        <v>77</v>
      </c>
      <c r="B67" t="s">
        <v>65</v>
      </c>
      <c r="C67" t="s">
        <v>138</v>
      </c>
      <c r="D67" s="14" t="s">
        <v>211</v>
      </c>
      <c r="E67" t="s">
        <v>279</v>
      </c>
      <c r="F67">
        <v>14380.70176901046</v>
      </c>
      <c r="G67">
        <v>14508.976936735849</v>
      </c>
      <c r="H67">
        <v>6773.7270221032022</v>
      </c>
      <c r="I67">
        <v>7307.9725911342002</v>
      </c>
      <c r="J67">
        <v>15695.1985484163</v>
      </c>
      <c r="K67">
        <v>14630.578092429671</v>
      </c>
      <c r="L67">
        <v>13176.63325593174</v>
      </c>
      <c r="M67">
        <v>17298.690987237878</v>
      </c>
      <c r="N67" s="4">
        <f t="shared" si="2"/>
        <v>0.10190753252458137</v>
      </c>
      <c r="O67" s="10">
        <f t="shared" ref="O67:O74" si="3">(AVERAGE(F67:I67)/AVERAGE(J67:M67))</f>
        <v>0.7067532938417691</v>
      </c>
    </row>
    <row r="68" spans="1:15" x14ac:dyDescent="0.2">
      <c r="A68" s="1">
        <v>78</v>
      </c>
      <c r="B68" t="s">
        <v>66</v>
      </c>
      <c r="C68" t="s">
        <v>139</v>
      </c>
      <c r="D68" s="14" t="s">
        <v>212</v>
      </c>
      <c r="E68" t="s">
        <v>280</v>
      </c>
      <c r="F68">
        <v>33107.753683782452</v>
      </c>
      <c r="G68">
        <v>33192.745055160784</v>
      </c>
      <c r="H68">
        <v>24504.220924430021</v>
      </c>
      <c r="I68">
        <v>33208.604282221881</v>
      </c>
      <c r="J68">
        <v>34173.467799447557</v>
      </c>
      <c r="K68">
        <v>34591.426212042308</v>
      </c>
      <c r="L68">
        <v>29290.45367657303</v>
      </c>
      <c r="M68">
        <v>41748.220666174093</v>
      </c>
      <c r="N68" s="4">
        <f t="shared" si="2"/>
        <v>0.28427762805249696</v>
      </c>
      <c r="O68" s="10">
        <f t="shared" si="3"/>
        <v>0.88705406739953696</v>
      </c>
    </row>
    <row r="69" spans="1:15" x14ac:dyDescent="0.2">
      <c r="A69" s="1">
        <v>79</v>
      </c>
      <c r="B69" t="s">
        <v>67</v>
      </c>
      <c r="C69" t="s">
        <v>140</v>
      </c>
      <c r="D69" s="14" t="s">
        <v>213</v>
      </c>
      <c r="E69" t="s">
        <v>281</v>
      </c>
      <c r="F69">
        <v>1716.9051461117699</v>
      </c>
      <c r="G69">
        <v>2517.43157977687</v>
      </c>
      <c r="H69">
        <v>1147.744514615244</v>
      </c>
      <c r="I69">
        <v>2246.3950684936549</v>
      </c>
      <c r="J69">
        <v>2084.8561448599771</v>
      </c>
      <c r="K69">
        <v>1884.6803541543611</v>
      </c>
      <c r="L69">
        <v>1791.328327185309</v>
      </c>
      <c r="M69">
        <v>2755.857108691172</v>
      </c>
      <c r="N69" s="4">
        <f t="shared" si="2"/>
        <v>0.57331293843514497</v>
      </c>
      <c r="O69" s="10">
        <f t="shared" si="3"/>
        <v>0.89570569138175504</v>
      </c>
    </row>
    <row r="70" spans="1:15" x14ac:dyDescent="0.2">
      <c r="A70" s="1">
        <v>80</v>
      </c>
      <c r="B70" t="s">
        <v>68</v>
      </c>
      <c r="C70" t="s">
        <v>141</v>
      </c>
      <c r="D70" s="14" t="s">
        <v>214</v>
      </c>
      <c r="E70" t="s">
        <v>282</v>
      </c>
      <c r="F70">
        <v>762.33778660085352</v>
      </c>
      <c r="G70">
        <v>843.84376323582489</v>
      </c>
      <c r="H70">
        <v>622.61828475239588</v>
      </c>
      <c r="I70">
        <v>803.74396099298519</v>
      </c>
      <c r="J70">
        <v>985.85959278056157</v>
      </c>
      <c r="K70">
        <v>875.8507787884771</v>
      </c>
      <c r="L70">
        <v>774.78609417453629</v>
      </c>
      <c r="M70">
        <v>834.00295706228951</v>
      </c>
      <c r="N70" s="4">
        <f t="shared" si="2"/>
        <v>0.14603662031430348</v>
      </c>
      <c r="O70" s="10">
        <f t="shared" si="3"/>
        <v>0.87380616624055729</v>
      </c>
    </row>
    <row r="71" spans="1:15" x14ac:dyDescent="0.2">
      <c r="A71" s="1">
        <v>81</v>
      </c>
      <c r="B71" t="s">
        <v>69</v>
      </c>
      <c r="C71" t="s">
        <v>142</v>
      </c>
      <c r="D71" s="14" t="s">
        <v>215</v>
      </c>
      <c r="E71" t="s">
        <v>283</v>
      </c>
      <c r="F71">
        <v>17018.615939029431</v>
      </c>
      <c r="G71">
        <v>20359.839701612411</v>
      </c>
      <c r="H71">
        <v>18071.9424857673</v>
      </c>
      <c r="I71">
        <v>20300.486077805541</v>
      </c>
      <c r="J71">
        <v>23029.386100128919</v>
      </c>
      <c r="K71">
        <v>23324.39417890086</v>
      </c>
      <c r="L71">
        <v>16775.3070270686</v>
      </c>
      <c r="M71">
        <v>21104.460477236578</v>
      </c>
      <c r="N71" s="4">
        <f t="shared" si="2"/>
        <v>0.26477867575465269</v>
      </c>
      <c r="O71" s="10">
        <f t="shared" si="3"/>
        <v>0.89929590047733321</v>
      </c>
    </row>
    <row r="72" spans="1:15" x14ac:dyDescent="0.2">
      <c r="A72" s="1">
        <v>83</v>
      </c>
      <c r="B72" t="s">
        <v>70</v>
      </c>
      <c r="C72" t="s">
        <v>143</v>
      </c>
      <c r="D72" s="14" t="s">
        <v>216</v>
      </c>
      <c r="E72" t="s">
        <v>284</v>
      </c>
      <c r="F72">
        <v>4759.8263791151676</v>
      </c>
      <c r="G72">
        <v>4836.0658589366431</v>
      </c>
      <c r="H72">
        <v>4046.0951617250848</v>
      </c>
      <c r="I72">
        <v>5428.4691492856291</v>
      </c>
      <c r="J72">
        <v>5310.9100274761622</v>
      </c>
      <c r="K72">
        <v>6389.5017457405847</v>
      </c>
      <c r="L72">
        <v>4631.070156526529</v>
      </c>
      <c r="M72">
        <v>6030.5743572015526</v>
      </c>
      <c r="N72" s="4">
        <f t="shared" si="2"/>
        <v>0.13893112927112586</v>
      </c>
      <c r="O72" s="10">
        <f t="shared" si="3"/>
        <v>0.85280424592241233</v>
      </c>
    </row>
    <row r="73" spans="1:15" x14ac:dyDescent="0.2">
      <c r="A73" s="1">
        <v>84</v>
      </c>
      <c r="B73" t="s">
        <v>71</v>
      </c>
      <c r="C73" t="s">
        <v>144</v>
      </c>
      <c r="D73" s="14" t="s">
        <v>217</v>
      </c>
      <c r="E73" t="s">
        <v>285</v>
      </c>
      <c r="F73">
        <v>54089.71061791433</v>
      </c>
      <c r="G73">
        <v>59711.752572177458</v>
      </c>
      <c r="H73">
        <v>61312.541553039817</v>
      </c>
      <c r="I73">
        <v>54169.445198477741</v>
      </c>
      <c r="J73">
        <v>65374.720134149968</v>
      </c>
      <c r="K73">
        <v>66920.61938808157</v>
      </c>
      <c r="L73">
        <v>54348.494083567552</v>
      </c>
      <c r="M73">
        <v>59821.527446988803</v>
      </c>
      <c r="N73" s="4">
        <f t="shared" si="2"/>
        <v>0.25576444208631138</v>
      </c>
      <c r="O73" s="10">
        <f t="shared" si="3"/>
        <v>0.93028671031991983</v>
      </c>
    </row>
    <row r="74" spans="1:15" x14ac:dyDescent="0.2">
      <c r="A74" s="1">
        <v>85</v>
      </c>
      <c r="B74" t="s">
        <v>72</v>
      </c>
      <c r="C74" t="s">
        <v>145</v>
      </c>
      <c r="D74" s="14" t="s">
        <v>218</v>
      </c>
      <c r="E74" t="s">
        <v>286</v>
      </c>
      <c r="F74">
        <v>6620.2448993735998</v>
      </c>
      <c r="G74">
        <v>5498.5252615799873</v>
      </c>
      <c r="H74">
        <v>5479.2317842673974</v>
      </c>
      <c r="I74">
        <v>4232.2655883665566</v>
      </c>
      <c r="J74">
        <v>5733.0426958789258</v>
      </c>
      <c r="K74">
        <v>4933.8072873580422</v>
      </c>
      <c r="L74">
        <v>4837.3326821295814</v>
      </c>
      <c r="M74">
        <v>5344.3650703983694</v>
      </c>
      <c r="N74" s="4">
        <f t="shared" si="2"/>
        <v>0.65922551686803688</v>
      </c>
      <c r="O74" s="10">
        <f t="shared" si="3"/>
        <v>1.047088162219497</v>
      </c>
    </row>
    <row r="75" spans="1:15" x14ac:dyDescent="0.2">
      <c r="M75" s="20"/>
      <c r="N75" s="20"/>
    </row>
    <row r="76" spans="1:15" x14ac:dyDescent="0.2">
      <c r="M76" s="21"/>
      <c r="N76" s="22"/>
    </row>
  </sheetData>
  <conditionalFormatting sqref="N2:N74">
    <cfRule type="cellIs" dxfId="3" priority="3" operator="lessThan">
      <formula>0.05</formula>
    </cfRule>
  </conditionalFormatting>
  <conditionalFormatting sqref="O2:O74">
    <cfRule type="colorScale" priority="2">
      <colorScale>
        <cfvo type="min"/>
        <cfvo type="num" val="1"/>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76"/>
  <sheetViews>
    <sheetView topLeftCell="A50" workbookViewId="0">
      <selection activeCell="N83" sqref="N83"/>
    </sheetView>
  </sheetViews>
  <sheetFormatPr baseColWidth="10" defaultColWidth="10.83203125" defaultRowHeight="15" x14ac:dyDescent="0.2"/>
  <cols>
    <col min="1" max="1" width="3.1640625" bestFit="1" customWidth="1"/>
    <col min="2" max="2" width="10.1640625" bestFit="1" customWidth="1"/>
    <col min="3" max="3" width="31" customWidth="1"/>
    <col min="4" max="4" width="13" style="14" bestFit="1" customWidth="1"/>
    <col min="5" max="5" width="44.5" customWidth="1"/>
    <col min="6" max="13" width="8.6640625" customWidth="1"/>
    <col min="14" max="14" width="8.83203125"/>
    <col min="15" max="15" width="8.83203125" style="8"/>
  </cols>
  <sheetData>
    <row r="1" spans="1:15" x14ac:dyDescent="0.2">
      <c r="B1" s="1" t="s">
        <v>301</v>
      </c>
      <c r="C1" s="1" t="s">
        <v>300</v>
      </c>
      <c r="D1" s="13" t="s">
        <v>298</v>
      </c>
      <c r="E1" s="1" t="s">
        <v>299</v>
      </c>
      <c r="F1" s="15" t="s">
        <v>325</v>
      </c>
      <c r="G1" s="15" t="s">
        <v>326</v>
      </c>
      <c r="H1" s="15" t="s">
        <v>327</v>
      </c>
      <c r="I1" s="15" t="s">
        <v>328</v>
      </c>
      <c r="J1" s="15" t="s">
        <v>329</v>
      </c>
      <c r="K1" s="15" t="s">
        <v>330</v>
      </c>
      <c r="L1" s="15" t="s">
        <v>331</v>
      </c>
      <c r="M1" s="15" t="s">
        <v>332</v>
      </c>
      <c r="N1" s="15" t="s">
        <v>333</v>
      </c>
      <c r="O1" s="15" t="s">
        <v>334</v>
      </c>
    </row>
    <row r="2" spans="1:15" x14ac:dyDescent="0.2">
      <c r="A2" s="1">
        <v>7</v>
      </c>
      <c r="B2" t="s">
        <v>0</v>
      </c>
      <c r="C2" t="s">
        <v>73</v>
      </c>
      <c r="D2" s="14" t="s">
        <v>146</v>
      </c>
      <c r="E2" t="s">
        <v>219</v>
      </c>
      <c r="F2">
        <v>22920.9829505097</v>
      </c>
      <c r="G2">
        <v>24129.600751858179</v>
      </c>
      <c r="H2">
        <v>42852.105126865717</v>
      </c>
      <c r="I2">
        <v>58422.752572314828</v>
      </c>
      <c r="J2">
        <v>43569.789144595867</v>
      </c>
      <c r="K2">
        <v>35338.065277596303</v>
      </c>
      <c r="L2">
        <v>42243.50029854622</v>
      </c>
      <c r="M2">
        <v>31694.469414655021</v>
      </c>
      <c r="N2" s="4">
        <f>_xlfn.T.TEST(F2:I2,J2:M2,2,2)</f>
        <v>0.9032181755996469</v>
      </c>
      <c r="O2" s="10">
        <f>(AVERAGE(F2:I2)/AVERAGE(J2:M2))</f>
        <v>0.97042521273043891</v>
      </c>
    </row>
    <row r="3" spans="1:15" x14ac:dyDescent="0.2">
      <c r="A3" s="1">
        <v>8</v>
      </c>
      <c r="B3" t="s">
        <v>1</v>
      </c>
      <c r="C3" t="s">
        <v>74</v>
      </c>
      <c r="D3" s="14" t="s">
        <v>147</v>
      </c>
      <c r="E3" t="s">
        <v>220</v>
      </c>
      <c r="F3">
        <v>248319.3205352182</v>
      </c>
      <c r="G3">
        <v>316162.01132677752</v>
      </c>
      <c r="H3">
        <v>347066.24701803952</v>
      </c>
      <c r="I3">
        <v>259771.27022286269</v>
      </c>
      <c r="J3">
        <v>392207.34275841212</v>
      </c>
      <c r="K3">
        <v>398920.35383512179</v>
      </c>
      <c r="L3">
        <v>280921.73562184459</v>
      </c>
      <c r="M3">
        <v>370412.7497902243</v>
      </c>
      <c r="N3" s="4">
        <f t="shared" ref="N3:N66" si="0">_xlfn.T.TEST(F3:I3,J3:M3,2,2)</f>
        <v>0.10798459436252</v>
      </c>
      <c r="O3" s="10">
        <f t="shared" ref="O3:O66" si="1">(AVERAGE(F3:I3)/AVERAGE(J3:M3))</f>
        <v>0.81202742346720902</v>
      </c>
    </row>
    <row r="4" spans="1:15" x14ac:dyDescent="0.2">
      <c r="A4" s="1">
        <v>9</v>
      </c>
      <c r="B4" t="s">
        <v>2</v>
      </c>
      <c r="C4" t="s">
        <v>75</v>
      </c>
      <c r="D4" s="14" t="s">
        <v>148</v>
      </c>
      <c r="E4" t="s">
        <v>221</v>
      </c>
      <c r="F4">
        <v>1269215.6513450029</v>
      </c>
      <c r="G4">
        <v>1701191.1978756529</v>
      </c>
      <c r="H4">
        <v>1955293.9867437759</v>
      </c>
      <c r="I4">
        <v>1464710.0900935971</v>
      </c>
      <c r="J4">
        <v>2336439.1585081429</v>
      </c>
      <c r="K4">
        <v>2286423.2702787062</v>
      </c>
      <c r="L4">
        <v>1556678.8717961609</v>
      </c>
      <c r="M4">
        <v>1979515.5414763929</v>
      </c>
      <c r="N4" s="4">
        <f t="shared" si="0"/>
        <v>0.10620128266121642</v>
      </c>
      <c r="O4" s="10">
        <f t="shared" si="1"/>
        <v>0.78322912191466532</v>
      </c>
    </row>
    <row r="5" spans="1:15" x14ac:dyDescent="0.2">
      <c r="A5" s="1">
        <v>10</v>
      </c>
      <c r="B5" t="s">
        <v>3</v>
      </c>
      <c r="C5" t="s">
        <v>76</v>
      </c>
      <c r="D5" s="14" t="s">
        <v>149</v>
      </c>
      <c r="E5" t="s">
        <v>222</v>
      </c>
      <c r="F5">
        <v>106728.7664033036</v>
      </c>
      <c r="G5">
        <v>133380.83545079571</v>
      </c>
      <c r="H5">
        <v>164261.86843307971</v>
      </c>
      <c r="I5">
        <v>121464.57876273181</v>
      </c>
      <c r="J5">
        <v>195479.02789491761</v>
      </c>
      <c r="K5">
        <v>245278.32818253219</v>
      </c>
      <c r="L5">
        <v>143281.50452820989</v>
      </c>
      <c r="M5">
        <v>198323.18885869251</v>
      </c>
      <c r="N5" s="4">
        <f t="shared" si="0"/>
        <v>3.7796692370026745E-2</v>
      </c>
      <c r="O5" s="10">
        <f t="shared" si="1"/>
        <v>0.67211344084228897</v>
      </c>
    </row>
    <row r="6" spans="1:15" x14ac:dyDescent="0.2">
      <c r="A6" s="1">
        <v>11</v>
      </c>
      <c r="B6" t="s">
        <v>4</v>
      </c>
      <c r="C6" t="s">
        <v>77</v>
      </c>
      <c r="D6" s="14" t="s">
        <v>150</v>
      </c>
      <c r="E6" t="s">
        <v>223</v>
      </c>
      <c r="F6">
        <v>134983.4959949528</v>
      </c>
      <c r="G6">
        <v>215474.33379292561</v>
      </c>
      <c r="H6">
        <v>189176.01541058769</v>
      </c>
      <c r="I6">
        <v>155141.62720352659</v>
      </c>
      <c r="J6">
        <v>242405.27096942131</v>
      </c>
      <c r="K6">
        <v>210772.97574728119</v>
      </c>
      <c r="L6">
        <v>129204.1106305451</v>
      </c>
      <c r="M6">
        <v>220141.46497084419</v>
      </c>
      <c r="N6" s="4">
        <f t="shared" si="0"/>
        <v>0.41103240050602569</v>
      </c>
      <c r="O6" s="10">
        <f t="shared" si="1"/>
        <v>0.86573812898803704</v>
      </c>
    </row>
    <row r="7" spans="1:15" x14ac:dyDescent="0.2">
      <c r="A7" s="1">
        <v>12</v>
      </c>
      <c r="B7" t="s">
        <v>5</v>
      </c>
      <c r="C7" t="s">
        <v>78</v>
      </c>
      <c r="D7" s="14" t="s">
        <v>151</v>
      </c>
      <c r="E7" t="s">
        <v>224</v>
      </c>
      <c r="F7">
        <v>547361.2008942269</v>
      </c>
      <c r="G7">
        <v>707694.16726514534</v>
      </c>
      <c r="H7">
        <v>703307.99945782637</v>
      </c>
      <c r="I7">
        <v>666539.77033427753</v>
      </c>
      <c r="J7">
        <v>990204.44920069282</v>
      </c>
      <c r="K7">
        <v>908288.22392268584</v>
      </c>
      <c r="L7">
        <v>598105.21782219806</v>
      </c>
      <c r="M7">
        <v>767732.79133780231</v>
      </c>
      <c r="N7" s="4">
        <f t="shared" si="0"/>
        <v>0.13909122334873858</v>
      </c>
      <c r="O7" s="10">
        <f t="shared" si="1"/>
        <v>0.80411679864350416</v>
      </c>
    </row>
    <row r="8" spans="1:15" x14ac:dyDescent="0.2">
      <c r="A8" s="1">
        <v>13</v>
      </c>
      <c r="B8" t="s">
        <v>6</v>
      </c>
      <c r="C8" t="s">
        <v>79</v>
      </c>
      <c r="D8" s="14" t="s">
        <v>152</v>
      </c>
      <c r="E8" t="s">
        <v>225</v>
      </c>
      <c r="F8">
        <v>823155.58832585427</v>
      </c>
      <c r="G8">
        <v>979632.45664853766</v>
      </c>
      <c r="H8">
        <v>1223576.6352317929</v>
      </c>
      <c r="I8">
        <v>1105831.1482327969</v>
      </c>
      <c r="J8">
        <v>1417814.973059434</v>
      </c>
      <c r="K8">
        <v>1396731.9350772181</v>
      </c>
      <c r="L8">
        <v>958960.80524425139</v>
      </c>
      <c r="M8">
        <v>1314043.483754446</v>
      </c>
      <c r="N8" s="4">
        <f t="shared" si="0"/>
        <v>0.13179917789689524</v>
      </c>
      <c r="O8" s="10">
        <f t="shared" si="1"/>
        <v>0.81221705066392258</v>
      </c>
    </row>
    <row r="9" spans="1:15" x14ac:dyDescent="0.2">
      <c r="A9" s="1">
        <v>14</v>
      </c>
      <c r="B9" t="s">
        <v>7</v>
      </c>
      <c r="C9" t="s">
        <v>80</v>
      </c>
      <c r="D9" s="14" t="s">
        <v>153</v>
      </c>
      <c r="E9" t="s">
        <v>226</v>
      </c>
      <c r="F9">
        <v>195440.11027525319</v>
      </c>
      <c r="G9">
        <v>222640.69242516271</v>
      </c>
      <c r="H9">
        <v>316264.19723839272</v>
      </c>
      <c r="I9">
        <v>202144.55534718549</v>
      </c>
      <c r="J9">
        <v>341769.34244455647</v>
      </c>
      <c r="K9">
        <v>427782.8915652337</v>
      </c>
      <c r="L9">
        <v>234867.40501937331</v>
      </c>
      <c r="M9">
        <v>310025.24748610822</v>
      </c>
      <c r="N9" s="4">
        <f t="shared" si="0"/>
        <v>0.10078679776784358</v>
      </c>
      <c r="O9" s="10">
        <f t="shared" si="1"/>
        <v>0.71246011521161901</v>
      </c>
    </row>
    <row r="10" spans="1:15" x14ac:dyDescent="0.2">
      <c r="A10" s="1">
        <v>15</v>
      </c>
      <c r="B10" t="s">
        <v>8</v>
      </c>
      <c r="C10" t="s">
        <v>81</v>
      </c>
      <c r="D10" s="14" t="s">
        <v>154</v>
      </c>
      <c r="E10" t="s">
        <v>227</v>
      </c>
      <c r="F10">
        <v>88351.183222632622</v>
      </c>
      <c r="G10">
        <v>94363.171907679061</v>
      </c>
      <c r="H10">
        <v>105829.0021730321</v>
      </c>
      <c r="I10">
        <v>87644.05500974154</v>
      </c>
      <c r="J10">
        <v>130173.1652803671</v>
      </c>
      <c r="K10">
        <v>116555.24565558899</v>
      </c>
      <c r="L10">
        <v>65383.756056484948</v>
      </c>
      <c r="M10">
        <v>92086.416462062014</v>
      </c>
      <c r="N10" s="4">
        <f t="shared" si="0"/>
        <v>0.65431865586185456</v>
      </c>
      <c r="O10" s="10">
        <f t="shared" si="1"/>
        <v>0.93069948216537779</v>
      </c>
    </row>
    <row r="11" spans="1:15" x14ac:dyDescent="0.2">
      <c r="A11" s="1">
        <v>16</v>
      </c>
      <c r="B11" t="s">
        <v>9</v>
      </c>
      <c r="C11" t="s">
        <v>82</v>
      </c>
      <c r="D11" s="14" t="s">
        <v>155</v>
      </c>
      <c r="E11" t="s">
        <v>228</v>
      </c>
      <c r="F11">
        <v>56950.524741693203</v>
      </c>
      <c r="G11">
        <v>59253.489010093668</v>
      </c>
      <c r="H11">
        <v>73052.25518246612</v>
      </c>
      <c r="I11">
        <v>57580.675768253961</v>
      </c>
      <c r="J11">
        <v>95874.514327230921</v>
      </c>
      <c r="K11">
        <v>102266.74870772551</v>
      </c>
      <c r="L11">
        <v>42581.210388299522</v>
      </c>
      <c r="M11">
        <v>73850.428840021123</v>
      </c>
      <c r="N11" s="4">
        <f t="shared" si="0"/>
        <v>0.27200974769251507</v>
      </c>
      <c r="O11" s="10">
        <f t="shared" si="1"/>
        <v>0.78467325992345172</v>
      </c>
    </row>
    <row r="12" spans="1:15" x14ac:dyDescent="0.2">
      <c r="A12" s="1">
        <v>17</v>
      </c>
      <c r="B12" t="s">
        <v>10</v>
      </c>
      <c r="C12" t="s">
        <v>83</v>
      </c>
      <c r="D12" s="14" t="s">
        <v>156</v>
      </c>
      <c r="E12" t="s">
        <v>229</v>
      </c>
      <c r="F12">
        <v>332767.3746280371</v>
      </c>
      <c r="G12">
        <v>443310.08664545132</v>
      </c>
      <c r="H12">
        <v>429373.67303700309</v>
      </c>
      <c r="I12">
        <v>376560.4330877685</v>
      </c>
      <c r="J12">
        <v>476538.93687306822</v>
      </c>
      <c r="K12">
        <v>429798.03020086442</v>
      </c>
      <c r="L12">
        <v>251638.97667858639</v>
      </c>
      <c r="M12">
        <v>342375.68228819838</v>
      </c>
      <c r="N12" s="4">
        <f t="shared" si="0"/>
        <v>0.72687971643023297</v>
      </c>
      <c r="O12" s="10">
        <f t="shared" si="1"/>
        <v>1.0544272022239447</v>
      </c>
    </row>
    <row r="13" spans="1:15" x14ac:dyDescent="0.2">
      <c r="A13" s="1">
        <v>18</v>
      </c>
      <c r="B13" t="s">
        <v>11</v>
      </c>
      <c r="C13" t="s">
        <v>84</v>
      </c>
      <c r="D13" s="14" t="s">
        <v>157</v>
      </c>
      <c r="E13" t="s">
        <v>230</v>
      </c>
      <c r="F13">
        <v>222680.64740198501</v>
      </c>
      <c r="G13">
        <v>336630.77168935852</v>
      </c>
      <c r="H13">
        <v>364917.60246347281</v>
      </c>
      <c r="I13">
        <v>264126.17455930891</v>
      </c>
      <c r="J13">
        <v>424865.50219843793</v>
      </c>
      <c r="K13">
        <v>424163.45470755378</v>
      </c>
      <c r="L13">
        <v>227473.03410874569</v>
      </c>
      <c r="M13">
        <v>350498.77498043922</v>
      </c>
      <c r="N13" s="4">
        <f t="shared" si="0"/>
        <v>0.33404732142529908</v>
      </c>
      <c r="O13" s="10">
        <f t="shared" si="1"/>
        <v>0.83276423140906852</v>
      </c>
    </row>
    <row r="14" spans="1:15" x14ac:dyDescent="0.2">
      <c r="A14" s="1">
        <v>19</v>
      </c>
      <c r="B14" t="s">
        <v>12</v>
      </c>
      <c r="C14" t="s">
        <v>85</v>
      </c>
      <c r="D14" s="14" t="s">
        <v>158</v>
      </c>
      <c r="E14" t="s">
        <v>231</v>
      </c>
      <c r="F14">
        <v>517200.51622791181</v>
      </c>
      <c r="G14">
        <v>587893.00282425201</v>
      </c>
      <c r="H14">
        <v>669107.8683501929</v>
      </c>
      <c r="I14">
        <v>599321.15839227894</v>
      </c>
      <c r="J14">
        <v>815492.12895418936</v>
      </c>
      <c r="K14">
        <v>774378.0239443786</v>
      </c>
      <c r="L14">
        <v>478772.05434485868</v>
      </c>
      <c r="M14">
        <v>653412.69640790892</v>
      </c>
      <c r="N14" s="4">
        <f t="shared" si="0"/>
        <v>0.32713225863869583</v>
      </c>
      <c r="O14" s="10">
        <f t="shared" si="1"/>
        <v>0.87195983542095989</v>
      </c>
    </row>
    <row r="15" spans="1:15" x14ac:dyDescent="0.2">
      <c r="A15" s="1">
        <v>20</v>
      </c>
      <c r="B15" t="s">
        <v>13</v>
      </c>
      <c r="C15" t="s">
        <v>86</v>
      </c>
      <c r="D15" s="14" t="s">
        <v>159</v>
      </c>
      <c r="E15" t="s">
        <v>232</v>
      </c>
      <c r="F15">
        <v>47105.152544243341</v>
      </c>
      <c r="G15">
        <v>54889.621466017947</v>
      </c>
      <c r="H15">
        <v>65770.330264917822</v>
      </c>
      <c r="I15">
        <v>57454.419498250529</v>
      </c>
      <c r="J15">
        <v>78706.60683526592</v>
      </c>
      <c r="K15">
        <v>75166.963004735648</v>
      </c>
      <c r="L15">
        <v>55513.094710817859</v>
      </c>
      <c r="M15">
        <v>69205.001199671475</v>
      </c>
      <c r="N15" s="4">
        <f t="shared" si="0"/>
        <v>8.1830443865553382E-2</v>
      </c>
      <c r="O15" s="10">
        <f t="shared" si="1"/>
        <v>0.80842161292483949</v>
      </c>
    </row>
    <row r="16" spans="1:15" x14ac:dyDescent="0.2">
      <c r="A16" s="1">
        <v>21</v>
      </c>
      <c r="B16" t="s">
        <v>14</v>
      </c>
      <c r="C16" t="s">
        <v>87</v>
      </c>
      <c r="D16" s="14" t="s">
        <v>160</v>
      </c>
      <c r="E16" t="s">
        <v>233</v>
      </c>
      <c r="F16">
        <v>66293.128978907582</v>
      </c>
      <c r="G16">
        <v>102307.6798131629</v>
      </c>
      <c r="H16">
        <v>108759.2444406868</v>
      </c>
      <c r="I16">
        <v>100264.57703132241</v>
      </c>
      <c r="J16">
        <v>149096.81664483881</v>
      </c>
      <c r="K16">
        <v>145736.0038969868</v>
      </c>
      <c r="L16">
        <v>80403.672929375272</v>
      </c>
      <c r="M16">
        <v>126489.871833169</v>
      </c>
      <c r="N16" s="4">
        <f t="shared" si="0"/>
        <v>0.14401800019456007</v>
      </c>
      <c r="O16" s="10">
        <f t="shared" si="1"/>
        <v>0.75265056089885873</v>
      </c>
    </row>
    <row r="17" spans="1:15" x14ac:dyDescent="0.2">
      <c r="A17" s="1">
        <v>22</v>
      </c>
      <c r="B17" t="s">
        <v>15</v>
      </c>
      <c r="C17" t="s">
        <v>88</v>
      </c>
      <c r="D17" s="14" t="s">
        <v>161</v>
      </c>
      <c r="E17" t="s">
        <v>234</v>
      </c>
      <c r="F17">
        <v>56322.54132153152</v>
      </c>
      <c r="G17">
        <v>71127.317169749673</v>
      </c>
      <c r="H17">
        <v>66178.354965923878</v>
      </c>
      <c r="I17">
        <v>56209.777611716148</v>
      </c>
      <c r="J17">
        <v>88671.383642413508</v>
      </c>
      <c r="K17">
        <v>98376.802218895828</v>
      </c>
      <c r="L17">
        <v>59731.50857491028</v>
      </c>
      <c r="M17">
        <v>74504.042758931464</v>
      </c>
      <c r="N17" s="4">
        <f t="shared" si="0"/>
        <v>0.10070445532983832</v>
      </c>
      <c r="O17" s="10">
        <f t="shared" si="1"/>
        <v>0.77762414384879686</v>
      </c>
    </row>
    <row r="18" spans="1:15" x14ac:dyDescent="0.2">
      <c r="A18" s="1">
        <v>23</v>
      </c>
      <c r="B18" t="s">
        <v>16</v>
      </c>
      <c r="C18" t="s">
        <v>89</v>
      </c>
      <c r="D18" s="14" t="s">
        <v>162</v>
      </c>
      <c r="E18" t="s">
        <v>235</v>
      </c>
      <c r="F18">
        <v>40923.652629196833</v>
      </c>
      <c r="G18">
        <v>62671.764349979399</v>
      </c>
      <c r="H18">
        <v>54716.845994442847</v>
      </c>
      <c r="I18">
        <v>51856.283490537709</v>
      </c>
      <c r="J18">
        <v>70721.980236111849</v>
      </c>
      <c r="K18">
        <v>77794.985923773551</v>
      </c>
      <c r="L18">
        <v>42716.924317093893</v>
      </c>
      <c r="M18">
        <v>67919.980180598461</v>
      </c>
      <c r="N18" s="4">
        <f t="shared" si="0"/>
        <v>0.21661816305351672</v>
      </c>
      <c r="O18" s="10">
        <f t="shared" si="1"/>
        <v>0.8109797701684891</v>
      </c>
    </row>
    <row r="19" spans="1:15" x14ac:dyDescent="0.2">
      <c r="A19" s="1">
        <v>24</v>
      </c>
      <c r="B19" t="s">
        <v>17</v>
      </c>
      <c r="C19" t="s">
        <v>90</v>
      </c>
      <c r="D19" s="14" t="s">
        <v>163</v>
      </c>
      <c r="E19" t="s">
        <v>236</v>
      </c>
      <c r="F19">
        <v>50185.150745464663</v>
      </c>
      <c r="G19">
        <v>62097.760016845488</v>
      </c>
      <c r="H19">
        <v>74814.595994058123</v>
      </c>
      <c r="I19">
        <v>51999.915136818541</v>
      </c>
      <c r="J19">
        <v>82569.718395558157</v>
      </c>
      <c r="K19">
        <v>77082.393532103248</v>
      </c>
      <c r="L19">
        <v>61984.386037033561</v>
      </c>
      <c r="M19">
        <v>68250.24889494227</v>
      </c>
      <c r="N19" s="4">
        <f t="shared" si="0"/>
        <v>0.13151778377504875</v>
      </c>
      <c r="O19" s="10">
        <f t="shared" si="1"/>
        <v>0.82479597457746978</v>
      </c>
    </row>
    <row r="20" spans="1:15" x14ac:dyDescent="0.2">
      <c r="A20" s="1">
        <v>26</v>
      </c>
      <c r="B20" t="s">
        <v>18</v>
      </c>
      <c r="C20" t="s">
        <v>91</v>
      </c>
      <c r="D20" s="14" t="s">
        <v>164</v>
      </c>
      <c r="E20" t="s">
        <v>237</v>
      </c>
      <c r="F20">
        <v>30436.561129762849</v>
      </c>
      <c r="G20">
        <v>34709.693510978243</v>
      </c>
      <c r="H20">
        <v>54680.08153874721</v>
      </c>
      <c r="I20">
        <v>55717.72573370696</v>
      </c>
      <c r="J20">
        <v>90056.044337147207</v>
      </c>
      <c r="K20">
        <v>42461.316885531938</v>
      </c>
      <c r="L20">
        <v>31523.453083465789</v>
      </c>
      <c r="M20">
        <v>31202.226911998889</v>
      </c>
      <c r="N20" s="4">
        <f t="shared" si="0"/>
        <v>0.76102085289306365</v>
      </c>
      <c r="O20" s="10">
        <f t="shared" si="1"/>
        <v>0.8991053448970866</v>
      </c>
    </row>
    <row r="21" spans="1:15" x14ac:dyDescent="0.2">
      <c r="A21" s="1">
        <v>27</v>
      </c>
      <c r="B21" t="s">
        <v>19</v>
      </c>
      <c r="C21" t="s">
        <v>92</v>
      </c>
      <c r="D21" s="14" t="s">
        <v>165</v>
      </c>
      <c r="E21" t="s">
        <v>238</v>
      </c>
      <c r="F21">
        <v>99606.675071918944</v>
      </c>
      <c r="G21">
        <v>144182.04136914681</v>
      </c>
      <c r="H21">
        <v>75676.567803051104</v>
      </c>
      <c r="I21">
        <v>100525.3924293392</v>
      </c>
      <c r="J21">
        <v>177795.38817804481</v>
      </c>
      <c r="K21">
        <v>69198.716823358525</v>
      </c>
      <c r="L21">
        <v>91658.469901726246</v>
      </c>
      <c r="M21">
        <v>101387.4700997898</v>
      </c>
      <c r="N21" s="4">
        <f t="shared" si="0"/>
        <v>0.86168171540803307</v>
      </c>
      <c r="O21" s="10">
        <f t="shared" si="1"/>
        <v>0.95443740051128689</v>
      </c>
    </row>
    <row r="22" spans="1:15" x14ac:dyDescent="0.2">
      <c r="A22" s="1">
        <v>28</v>
      </c>
      <c r="B22" t="s">
        <v>20</v>
      </c>
      <c r="C22" t="s">
        <v>93</v>
      </c>
      <c r="D22" s="14" t="s">
        <v>166</v>
      </c>
      <c r="E22" t="s">
        <v>239</v>
      </c>
      <c r="F22">
        <v>21281.20263152802</v>
      </c>
      <c r="G22">
        <v>31283.118939381391</v>
      </c>
      <c r="H22">
        <v>27726.426399767381</v>
      </c>
      <c r="I22">
        <v>23107.123100607179</v>
      </c>
      <c r="J22">
        <v>37502.001045765632</v>
      </c>
      <c r="K22">
        <v>32320.410283035959</v>
      </c>
      <c r="L22">
        <v>19212.442795802781</v>
      </c>
      <c r="M22">
        <v>29664.361399768761</v>
      </c>
      <c r="N22" s="4">
        <f t="shared" si="0"/>
        <v>0.42441388551019377</v>
      </c>
      <c r="O22" s="10">
        <f t="shared" si="1"/>
        <v>0.87109144415577655</v>
      </c>
    </row>
    <row r="23" spans="1:15" x14ac:dyDescent="0.2">
      <c r="A23" s="1">
        <v>29</v>
      </c>
      <c r="B23" t="s">
        <v>21</v>
      </c>
      <c r="C23" t="s">
        <v>94</v>
      </c>
      <c r="D23" s="14" t="s">
        <v>167</v>
      </c>
      <c r="E23" t="s">
        <v>240</v>
      </c>
      <c r="F23">
        <v>42445.065408076392</v>
      </c>
      <c r="G23">
        <v>43616.794976191901</v>
      </c>
      <c r="H23">
        <v>47690.486785732312</v>
      </c>
      <c r="I23">
        <v>39491.545656600298</v>
      </c>
      <c r="J23">
        <v>62954.538372779978</v>
      </c>
      <c r="K23">
        <v>54368.905671690081</v>
      </c>
      <c r="L23">
        <v>34442.664776210157</v>
      </c>
      <c r="M23">
        <v>50610.016638079913</v>
      </c>
      <c r="N23" s="4">
        <f t="shared" si="0"/>
        <v>0.28520494623851045</v>
      </c>
      <c r="O23" s="10">
        <f t="shared" si="1"/>
        <v>0.85604906425537952</v>
      </c>
    </row>
    <row r="24" spans="1:15" x14ac:dyDescent="0.2">
      <c r="A24" s="1">
        <v>30</v>
      </c>
      <c r="B24" t="s">
        <v>22</v>
      </c>
      <c r="C24" t="s">
        <v>95</v>
      </c>
      <c r="D24" s="14" t="s">
        <v>168</v>
      </c>
      <c r="E24" t="s">
        <v>241</v>
      </c>
      <c r="F24">
        <v>13593.05265009038</v>
      </c>
      <c r="G24">
        <v>15175.24323686666</v>
      </c>
      <c r="H24">
        <v>17931.06772229643</v>
      </c>
      <c r="I24">
        <v>14233.58093157921</v>
      </c>
      <c r="J24">
        <v>24159.664836474811</v>
      </c>
      <c r="K24">
        <v>25067.16221347946</v>
      </c>
      <c r="L24">
        <v>10830.23450155821</v>
      </c>
      <c r="M24">
        <v>18789.03481842289</v>
      </c>
      <c r="N24" s="4">
        <f t="shared" si="0"/>
        <v>0.2365240064009638</v>
      </c>
      <c r="O24" s="10">
        <f t="shared" si="1"/>
        <v>0.77280864045498754</v>
      </c>
    </row>
    <row r="25" spans="1:15" x14ac:dyDescent="0.2">
      <c r="A25" s="1">
        <v>31</v>
      </c>
      <c r="B25" t="s">
        <v>23</v>
      </c>
      <c r="C25" t="s">
        <v>96</v>
      </c>
      <c r="D25" s="14" t="s">
        <v>169</v>
      </c>
      <c r="E25" t="s">
        <v>242</v>
      </c>
      <c r="F25">
        <v>21967.159922925679</v>
      </c>
      <c r="G25">
        <v>28367.62930696824</v>
      </c>
      <c r="H25">
        <v>31329.748021801021</v>
      </c>
      <c r="I25">
        <v>25080.408493511659</v>
      </c>
      <c r="J25">
        <v>36292.393444208807</v>
      </c>
      <c r="K25">
        <v>37316.715428169337</v>
      </c>
      <c r="L25">
        <v>23457.98033077674</v>
      </c>
      <c r="M25">
        <v>31668.731553899899</v>
      </c>
      <c r="N25" s="4">
        <f t="shared" si="0"/>
        <v>0.19312686437361645</v>
      </c>
      <c r="O25" s="10">
        <f t="shared" si="1"/>
        <v>0.82917827468278227</v>
      </c>
    </row>
    <row r="26" spans="1:15" x14ac:dyDescent="0.2">
      <c r="A26" s="1">
        <v>32</v>
      </c>
      <c r="B26" t="s">
        <v>24</v>
      </c>
      <c r="C26" t="s">
        <v>97</v>
      </c>
      <c r="D26" s="14" t="s">
        <v>170</v>
      </c>
      <c r="E26" t="s">
        <v>243</v>
      </c>
      <c r="F26">
        <v>33587.077748373777</v>
      </c>
      <c r="G26">
        <v>46340.455818703696</v>
      </c>
      <c r="H26">
        <v>55301.96643269209</v>
      </c>
      <c r="I26">
        <v>45724.468958277277</v>
      </c>
      <c r="J26">
        <v>55271.833776144143</v>
      </c>
      <c r="K26">
        <v>51486.019341762847</v>
      </c>
      <c r="L26">
        <v>34228.378131816069</v>
      </c>
      <c r="M26">
        <v>43672.255618268377</v>
      </c>
      <c r="N26" s="4">
        <f t="shared" si="0"/>
        <v>0.89044068205387394</v>
      </c>
      <c r="O26" s="10">
        <f t="shared" si="1"/>
        <v>0.97993854507974554</v>
      </c>
    </row>
    <row r="27" spans="1:15" x14ac:dyDescent="0.2">
      <c r="A27" s="1">
        <v>33</v>
      </c>
      <c r="B27" t="s">
        <v>25</v>
      </c>
      <c r="C27" t="s">
        <v>98</v>
      </c>
      <c r="D27" s="14" t="s">
        <v>171</v>
      </c>
      <c r="E27" t="s">
        <v>244</v>
      </c>
      <c r="F27">
        <v>14992.92969702894</v>
      </c>
      <c r="G27">
        <v>20832.054003548619</v>
      </c>
      <c r="H27">
        <v>23173.194717349099</v>
      </c>
      <c r="I27">
        <v>15109.721473477721</v>
      </c>
      <c r="J27">
        <v>23177.992844135631</v>
      </c>
      <c r="K27">
        <v>21432.525210228279</v>
      </c>
      <c r="L27">
        <v>15383.75595724093</v>
      </c>
      <c r="M27">
        <v>19262.125403515431</v>
      </c>
      <c r="N27" s="4">
        <f t="shared" si="0"/>
        <v>0.64567743367075636</v>
      </c>
      <c r="O27" s="10">
        <f t="shared" si="1"/>
        <v>0.93503995183089672</v>
      </c>
    </row>
    <row r="28" spans="1:15" x14ac:dyDescent="0.2">
      <c r="A28" s="1">
        <v>34</v>
      </c>
      <c r="B28" t="s">
        <v>26</v>
      </c>
      <c r="C28" t="s">
        <v>99</v>
      </c>
      <c r="D28" s="14" t="s">
        <v>172</v>
      </c>
      <c r="E28" t="s">
        <v>245</v>
      </c>
      <c r="F28">
        <v>7363.8966401136913</v>
      </c>
      <c r="G28">
        <v>8899.881245803821</v>
      </c>
      <c r="H28">
        <v>14322.81162978811</v>
      </c>
      <c r="I28">
        <v>10144.63191327915</v>
      </c>
      <c r="J28">
        <v>13562.305313557479</v>
      </c>
      <c r="K28">
        <v>17473.079931400691</v>
      </c>
      <c r="L28">
        <v>9207.413424769813</v>
      </c>
      <c r="M28">
        <v>12065.52326299915</v>
      </c>
      <c r="N28" s="4">
        <f t="shared" si="0"/>
        <v>0.25100137362447739</v>
      </c>
      <c r="O28" s="10">
        <f t="shared" si="1"/>
        <v>0.7786757426737666</v>
      </c>
    </row>
    <row r="29" spans="1:15" x14ac:dyDescent="0.2">
      <c r="A29" s="1">
        <v>35</v>
      </c>
      <c r="B29" t="s">
        <v>27</v>
      </c>
      <c r="C29" t="s">
        <v>100</v>
      </c>
      <c r="D29" s="14" t="s">
        <v>173</v>
      </c>
      <c r="E29" t="s">
        <v>246</v>
      </c>
      <c r="F29">
        <v>92588.296903276452</v>
      </c>
      <c r="G29">
        <v>112615.767691778</v>
      </c>
      <c r="H29">
        <v>132524.43146578869</v>
      </c>
      <c r="I29">
        <v>109986.17591108941</v>
      </c>
      <c r="J29">
        <v>164025.8756632469</v>
      </c>
      <c r="K29">
        <v>169176.20493908369</v>
      </c>
      <c r="L29">
        <v>93807.91589340198</v>
      </c>
      <c r="M29">
        <v>113955.5701173835</v>
      </c>
      <c r="N29" s="4">
        <f t="shared" si="0"/>
        <v>0.29483973536236713</v>
      </c>
      <c r="O29" s="10">
        <f t="shared" si="1"/>
        <v>0.8276213859136915</v>
      </c>
    </row>
    <row r="30" spans="1:15" x14ac:dyDescent="0.2">
      <c r="A30" s="1">
        <v>36</v>
      </c>
      <c r="B30" t="s">
        <v>28</v>
      </c>
      <c r="C30" t="s">
        <v>101</v>
      </c>
      <c r="D30" s="14" t="s">
        <v>174</v>
      </c>
      <c r="E30" t="s">
        <v>247</v>
      </c>
      <c r="F30">
        <v>10883.28319902861</v>
      </c>
      <c r="G30">
        <v>13392.582388593481</v>
      </c>
      <c r="H30">
        <v>16508.793773378089</v>
      </c>
      <c r="I30">
        <v>12150.010728779749</v>
      </c>
      <c r="J30">
        <v>19337.114446884971</v>
      </c>
      <c r="K30">
        <v>22617.455812519031</v>
      </c>
      <c r="L30">
        <v>10547.221725400959</v>
      </c>
      <c r="M30">
        <v>14660.85502704674</v>
      </c>
      <c r="N30" s="4">
        <f t="shared" si="0"/>
        <v>0.26696225445374688</v>
      </c>
      <c r="O30" s="10">
        <f t="shared" si="1"/>
        <v>0.78815640009600774</v>
      </c>
    </row>
    <row r="31" spans="1:15" x14ac:dyDescent="0.2">
      <c r="A31" s="1">
        <v>37</v>
      </c>
      <c r="B31" t="s">
        <v>29</v>
      </c>
      <c r="C31" t="s">
        <v>102</v>
      </c>
      <c r="D31" s="14" t="s">
        <v>175</v>
      </c>
      <c r="E31" t="s">
        <v>248</v>
      </c>
      <c r="F31">
        <v>186556.30817103499</v>
      </c>
      <c r="G31">
        <v>211009.37553624919</v>
      </c>
      <c r="H31">
        <v>214654.65215972939</v>
      </c>
      <c r="I31">
        <v>191830.27889450759</v>
      </c>
      <c r="J31">
        <v>309243.03759701399</v>
      </c>
      <c r="K31">
        <v>337654.3366350166</v>
      </c>
      <c r="L31">
        <v>258533.54664839461</v>
      </c>
      <c r="M31">
        <v>284558.16282694723</v>
      </c>
      <c r="N31" s="4">
        <f t="shared" si="0"/>
        <v>1.8751305710441608E-3</v>
      </c>
      <c r="O31" s="10">
        <f t="shared" si="1"/>
        <v>0.67567898375716817</v>
      </c>
    </row>
    <row r="32" spans="1:15" x14ac:dyDescent="0.2">
      <c r="A32" s="1">
        <v>38</v>
      </c>
      <c r="B32" t="s">
        <v>30</v>
      </c>
      <c r="C32" t="s">
        <v>103</v>
      </c>
      <c r="D32" s="14" t="s">
        <v>176</v>
      </c>
      <c r="E32" t="s">
        <v>249</v>
      </c>
      <c r="F32">
        <v>31795.676142299559</v>
      </c>
      <c r="G32">
        <v>35653.84719949319</v>
      </c>
      <c r="H32">
        <v>22926.95852805323</v>
      </c>
      <c r="I32">
        <v>28816.336017478559</v>
      </c>
      <c r="J32">
        <v>49261.478854812623</v>
      </c>
      <c r="K32">
        <v>56802.25917623892</v>
      </c>
      <c r="L32">
        <v>35659.913101076367</v>
      </c>
      <c r="M32">
        <v>36776.58521848527</v>
      </c>
      <c r="N32" s="4">
        <f t="shared" si="0"/>
        <v>4.2116108736780671E-2</v>
      </c>
      <c r="O32" s="10">
        <f t="shared" si="1"/>
        <v>0.66774599476274088</v>
      </c>
    </row>
    <row r="33" spans="1:15" x14ac:dyDescent="0.2">
      <c r="A33" s="1">
        <v>39</v>
      </c>
      <c r="B33" t="s">
        <v>31</v>
      </c>
      <c r="C33" t="s">
        <v>104</v>
      </c>
      <c r="D33" s="14" t="s">
        <v>177</v>
      </c>
      <c r="E33" t="s">
        <v>250</v>
      </c>
      <c r="F33">
        <v>27223.531266593909</v>
      </c>
      <c r="G33">
        <v>31900.11738755897</v>
      </c>
      <c r="H33">
        <v>40309.396186695623</v>
      </c>
      <c r="I33">
        <v>30771.210112983939</v>
      </c>
      <c r="J33">
        <v>46498.293558882811</v>
      </c>
      <c r="K33">
        <v>53774.226261768898</v>
      </c>
      <c r="L33">
        <v>33543.374737790837</v>
      </c>
      <c r="M33">
        <v>43023.210061013888</v>
      </c>
      <c r="N33" s="4">
        <f t="shared" si="0"/>
        <v>5.9766094177232928E-2</v>
      </c>
      <c r="O33" s="10">
        <f t="shared" si="1"/>
        <v>0.73628655400637522</v>
      </c>
    </row>
    <row r="34" spans="1:15" x14ac:dyDescent="0.2">
      <c r="A34" s="1">
        <v>40</v>
      </c>
      <c r="B34" t="s">
        <v>32</v>
      </c>
      <c r="C34" t="s">
        <v>105</v>
      </c>
      <c r="D34" s="14" t="s">
        <v>178</v>
      </c>
      <c r="E34" t="s">
        <v>251</v>
      </c>
      <c r="F34">
        <v>28867.454563388172</v>
      </c>
      <c r="G34">
        <v>30274.03203937002</v>
      </c>
      <c r="H34">
        <v>33068.530091374363</v>
      </c>
      <c r="I34">
        <v>30097.110686226959</v>
      </c>
      <c r="J34">
        <v>50159.33712851681</v>
      </c>
      <c r="K34">
        <v>45047.721335929673</v>
      </c>
      <c r="L34">
        <v>32259.736141263591</v>
      </c>
      <c r="M34">
        <v>38061.279994311029</v>
      </c>
      <c r="N34" s="4">
        <f t="shared" si="0"/>
        <v>3.6238391342237671E-2</v>
      </c>
      <c r="O34" s="10">
        <f t="shared" si="1"/>
        <v>0.73889053368076751</v>
      </c>
    </row>
    <row r="35" spans="1:15" x14ac:dyDescent="0.2">
      <c r="A35" s="1">
        <v>41</v>
      </c>
      <c r="B35" t="s">
        <v>33</v>
      </c>
      <c r="C35" t="s">
        <v>106</v>
      </c>
      <c r="D35" s="14" t="s">
        <v>179</v>
      </c>
      <c r="E35" t="s">
        <v>252</v>
      </c>
      <c r="F35">
        <v>20524.30652911518</v>
      </c>
      <c r="G35">
        <v>22331.23893185383</v>
      </c>
      <c r="H35">
        <v>32148.060953054948</v>
      </c>
      <c r="I35">
        <v>24758.153285899709</v>
      </c>
      <c r="J35">
        <v>39333.895280686847</v>
      </c>
      <c r="K35">
        <v>41981.036902032269</v>
      </c>
      <c r="L35">
        <v>27186.031919524561</v>
      </c>
      <c r="M35">
        <v>33021.778321291888</v>
      </c>
      <c r="N35" s="4">
        <f t="shared" si="0"/>
        <v>4.6876206306197141E-2</v>
      </c>
      <c r="O35" s="10">
        <f t="shared" si="1"/>
        <v>0.70491680694941838</v>
      </c>
    </row>
    <row r="36" spans="1:15" x14ac:dyDescent="0.2">
      <c r="A36" s="1">
        <v>46</v>
      </c>
      <c r="B36" t="s">
        <v>34</v>
      </c>
      <c r="C36" t="s">
        <v>107</v>
      </c>
      <c r="D36" s="14" t="s">
        <v>180</v>
      </c>
      <c r="E36" t="s">
        <v>253</v>
      </c>
      <c r="F36">
        <v>22863.866036094219</v>
      </c>
      <c r="G36">
        <v>32509.21926956471</v>
      </c>
      <c r="H36">
        <v>36238.800412287557</v>
      </c>
      <c r="I36">
        <v>25133.21113846208</v>
      </c>
      <c r="J36">
        <v>38462.074928637783</v>
      </c>
      <c r="K36">
        <v>50072.87218516424</v>
      </c>
      <c r="L36">
        <v>22132.536440901698</v>
      </c>
      <c r="M36">
        <v>39466.257530005518</v>
      </c>
      <c r="N36" s="4">
        <f t="shared" si="0"/>
        <v>0.25022218933715573</v>
      </c>
      <c r="O36" s="10">
        <f t="shared" si="1"/>
        <v>0.77760732539488264</v>
      </c>
    </row>
    <row r="37" spans="1:15" x14ac:dyDescent="0.2">
      <c r="A37" s="1">
        <v>47</v>
      </c>
      <c r="B37" t="s">
        <v>35</v>
      </c>
      <c r="C37" t="s">
        <v>108</v>
      </c>
      <c r="D37" s="14" t="s">
        <v>181</v>
      </c>
      <c r="E37" t="s">
        <v>254</v>
      </c>
      <c r="F37">
        <v>20656.245681467139</v>
      </c>
      <c r="G37">
        <v>31967.655523623671</v>
      </c>
      <c r="H37">
        <v>31820.071212640079</v>
      </c>
      <c r="I37">
        <v>23826.825947064721</v>
      </c>
      <c r="J37">
        <v>36129.765755222623</v>
      </c>
      <c r="K37">
        <v>38439.627762611017</v>
      </c>
      <c r="L37">
        <v>18542.873292723729</v>
      </c>
      <c r="M37">
        <v>30186.743601797371</v>
      </c>
      <c r="N37" s="4">
        <f t="shared" si="0"/>
        <v>0.5040874884681259</v>
      </c>
      <c r="O37" s="10">
        <f t="shared" si="1"/>
        <v>0.87811571238650199</v>
      </c>
    </row>
    <row r="38" spans="1:15" x14ac:dyDescent="0.2">
      <c r="A38" s="1">
        <v>48</v>
      </c>
      <c r="B38" t="s">
        <v>36</v>
      </c>
      <c r="C38" t="s">
        <v>109</v>
      </c>
      <c r="D38" s="14" t="s">
        <v>182</v>
      </c>
      <c r="E38" t="s">
        <v>182</v>
      </c>
      <c r="F38">
        <v>5210.1764418245257</v>
      </c>
      <c r="G38">
        <v>9528.7072617742087</v>
      </c>
      <c r="H38">
        <v>9103.0355892295192</v>
      </c>
      <c r="I38">
        <v>7327.6797451896546</v>
      </c>
      <c r="J38">
        <v>10562.20066449777</v>
      </c>
      <c r="K38">
        <v>14204.61495617213</v>
      </c>
      <c r="L38">
        <v>5030.2437760132707</v>
      </c>
      <c r="M38">
        <v>7763.2176157227932</v>
      </c>
      <c r="N38" s="4">
        <f t="shared" si="0"/>
        <v>0.49413830322565244</v>
      </c>
      <c r="O38" s="10">
        <f t="shared" si="1"/>
        <v>0.82985540888643483</v>
      </c>
    </row>
    <row r="39" spans="1:15" x14ac:dyDescent="0.2">
      <c r="A39" s="1">
        <v>49</v>
      </c>
      <c r="B39" t="s">
        <v>37</v>
      </c>
      <c r="C39" t="s">
        <v>110</v>
      </c>
      <c r="D39" s="14" t="s">
        <v>183</v>
      </c>
      <c r="E39" t="s">
        <v>255</v>
      </c>
      <c r="F39">
        <v>22557.246763987601</v>
      </c>
      <c r="G39">
        <v>37414.61457652977</v>
      </c>
      <c r="H39">
        <v>40809.769201692186</v>
      </c>
      <c r="I39">
        <v>30622.09385254245</v>
      </c>
      <c r="J39">
        <v>43006.711435480669</v>
      </c>
      <c r="K39">
        <v>50539.155697762493</v>
      </c>
      <c r="L39">
        <v>22733.966776030851</v>
      </c>
      <c r="M39">
        <v>31301.772157259031</v>
      </c>
      <c r="N39" s="4">
        <f t="shared" si="0"/>
        <v>0.60259386328403097</v>
      </c>
      <c r="O39" s="10">
        <f t="shared" si="1"/>
        <v>0.89038009476270574</v>
      </c>
    </row>
    <row r="40" spans="1:15" x14ac:dyDescent="0.2">
      <c r="A40" s="1">
        <v>50</v>
      </c>
      <c r="B40" t="s">
        <v>38</v>
      </c>
      <c r="C40" t="s">
        <v>111</v>
      </c>
      <c r="D40" s="14" t="s">
        <v>184</v>
      </c>
      <c r="E40" t="s">
        <v>256</v>
      </c>
      <c r="F40">
        <v>16828.360292915739</v>
      </c>
      <c r="G40">
        <v>27287.498468237482</v>
      </c>
      <c r="H40">
        <v>28130.698658725989</v>
      </c>
      <c r="I40">
        <v>23157.067611419301</v>
      </c>
      <c r="J40">
        <v>27643.483200291739</v>
      </c>
      <c r="K40">
        <v>29261.458752697119</v>
      </c>
      <c r="L40">
        <v>13573.546876842929</v>
      </c>
      <c r="M40">
        <v>21942.521258610399</v>
      </c>
      <c r="N40" s="4">
        <f t="shared" si="0"/>
        <v>0.87053062365094602</v>
      </c>
      <c r="O40" s="10">
        <f t="shared" si="1"/>
        <v>1.03227204441936</v>
      </c>
    </row>
    <row r="41" spans="1:15" x14ac:dyDescent="0.2">
      <c r="A41" s="1">
        <v>51</v>
      </c>
      <c r="B41" t="s">
        <v>39</v>
      </c>
      <c r="C41" t="s">
        <v>112</v>
      </c>
      <c r="D41" s="14" t="s">
        <v>185</v>
      </c>
      <c r="E41" t="s">
        <v>185</v>
      </c>
      <c r="F41">
        <v>8856.6890649488778</v>
      </c>
      <c r="G41">
        <v>10986.92978732785</v>
      </c>
      <c r="H41">
        <v>17406.081120542429</v>
      </c>
      <c r="I41">
        <v>12336.402030749239</v>
      </c>
      <c r="J41">
        <v>16253.204306498559</v>
      </c>
      <c r="K41">
        <v>16232.998470530139</v>
      </c>
      <c r="L41">
        <v>9063.893984867258</v>
      </c>
      <c r="M41">
        <v>13936.456883298541</v>
      </c>
      <c r="N41" s="4">
        <f t="shared" si="0"/>
        <v>0.57415511602352365</v>
      </c>
      <c r="O41" s="10">
        <f t="shared" si="1"/>
        <v>0.89365979225604486</v>
      </c>
    </row>
    <row r="42" spans="1:15" x14ac:dyDescent="0.2">
      <c r="A42" s="1">
        <v>52</v>
      </c>
      <c r="B42" t="s">
        <v>40</v>
      </c>
      <c r="C42" t="s">
        <v>113</v>
      </c>
      <c r="D42" s="14" t="s">
        <v>186</v>
      </c>
      <c r="E42" t="s">
        <v>257</v>
      </c>
      <c r="F42">
        <v>28366.675934972231</v>
      </c>
      <c r="G42">
        <v>39123.270920293289</v>
      </c>
      <c r="H42">
        <v>42008.365397923852</v>
      </c>
      <c r="I42">
        <v>29665.311457645628</v>
      </c>
      <c r="J42">
        <v>41912.988565153253</v>
      </c>
      <c r="K42">
        <v>54948.347568602512</v>
      </c>
      <c r="L42">
        <v>31743.720569580099</v>
      </c>
      <c r="M42">
        <v>41619.248438195522</v>
      </c>
      <c r="N42" s="4">
        <f t="shared" si="0"/>
        <v>0.23240239308202304</v>
      </c>
      <c r="O42" s="10">
        <f t="shared" si="1"/>
        <v>0.81753086667105923</v>
      </c>
    </row>
    <row r="43" spans="1:15" x14ac:dyDescent="0.2">
      <c r="A43" s="1">
        <v>53</v>
      </c>
      <c r="B43" t="s">
        <v>41</v>
      </c>
      <c r="C43" t="s">
        <v>114</v>
      </c>
      <c r="D43" s="14" t="s">
        <v>187</v>
      </c>
      <c r="E43" t="s">
        <v>258</v>
      </c>
      <c r="F43">
        <v>55262.610763036158</v>
      </c>
      <c r="G43">
        <v>72835.053706142819</v>
      </c>
      <c r="H43">
        <v>89521.328950822179</v>
      </c>
      <c r="I43">
        <v>54185.550032628104</v>
      </c>
      <c r="J43">
        <v>79406.412510683658</v>
      </c>
      <c r="K43">
        <v>102664.48533947481</v>
      </c>
      <c r="L43">
        <v>63688.050870051637</v>
      </c>
      <c r="M43">
        <v>84169.57346704122</v>
      </c>
      <c r="N43" s="4">
        <f t="shared" si="0"/>
        <v>0.25663872696705309</v>
      </c>
      <c r="O43" s="10">
        <f t="shared" si="1"/>
        <v>0.82382857247596875</v>
      </c>
    </row>
    <row r="44" spans="1:15" x14ac:dyDescent="0.2">
      <c r="A44" s="1">
        <v>54</v>
      </c>
      <c r="B44" t="s">
        <v>42</v>
      </c>
      <c r="C44" t="s">
        <v>115</v>
      </c>
      <c r="D44" s="14" t="s">
        <v>188</v>
      </c>
      <c r="E44" t="s">
        <v>259</v>
      </c>
      <c r="F44">
        <v>36455.626485714543</v>
      </c>
      <c r="G44">
        <v>38690.409903709682</v>
      </c>
      <c r="H44">
        <v>56130.88082300016</v>
      </c>
      <c r="I44">
        <v>37351.183664276228</v>
      </c>
      <c r="J44">
        <v>66166.843377984536</v>
      </c>
      <c r="K44">
        <v>91203.557519654933</v>
      </c>
      <c r="L44">
        <v>47779.910323467542</v>
      </c>
      <c r="M44">
        <v>48228.440531108143</v>
      </c>
      <c r="N44" s="4">
        <f t="shared" si="0"/>
        <v>0.10855452637650569</v>
      </c>
      <c r="O44" s="10">
        <f t="shared" si="1"/>
        <v>0.6655179240980944</v>
      </c>
    </row>
    <row r="45" spans="1:15" x14ac:dyDescent="0.2">
      <c r="A45" s="1">
        <v>55</v>
      </c>
      <c r="B45" t="s">
        <v>43</v>
      </c>
      <c r="C45" t="s">
        <v>116</v>
      </c>
      <c r="D45" s="14" t="s">
        <v>189</v>
      </c>
      <c r="E45" t="s">
        <v>260</v>
      </c>
      <c r="F45">
        <v>105142.2519348419</v>
      </c>
      <c r="G45">
        <v>154979.4212187845</v>
      </c>
      <c r="H45">
        <v>111620.09288777861</v>
      </c>
      <c r="I45">
        <v>118476.6274257053</v>
      </c>
      <c r="J45">
        <v>162896.76062376559</v>
      </c>
      <c r="K45">
        <v>111526.70340238239</v>
      </c>
      <c r="L45">
        <v>85968.259468932491</v>
      </c>
      <c r="M45">
        <v>140439.56827424449</v>
      </c>
      <c r="N45" s="4">
        <f t="shared" si="0"/>
        <v>0.89952490020975828</v>
      </c>
      <c r="O45" s="10">
        <f t="shared" si="1"/>
        <v>0.97880943448097724</v>
      </c>
    </row>
    <row r="46" spans="1:15" x14ac:dyDescent="0.2">
      <c r="A46" s="1">
        <v>56</v>
      </c>
      <c r="B46" t="s">
        <v>44</v>
      </c>
      <c r="C46" t="s">
        <v>117</v>
      </c>
      <c r="D46" s="14" t="s">
        <v>190</v>
      </c>
      <c r="E46" t="s">
        <v>261</v>
      </c>
      <c r="F46">
        <v>39829.556152963138</v>
      </c>
      <c r="G46">
        <v>58227.649737979067</v>
      </c>
      <c r="H46">
        <v>48219.46594420528</v>
      </c>
      <c r="I46">
        <v>37926.428993932401</v>
      </c>
      <c r="J46">
        <v>49730.354125313293</v>
      </c>
      <c r="K46">
        <v>49720.31093690703</v>
      </c>
      <c r="L46">
        <v>35065.670998993643</v>
      </c>
      <c r="M46">
        <v>39963.059329275493</v>
      </c>
      <c r="N46" s="4">
        <f t="shared" si="0"/>
        <v>0.69500412058063876</v>
      </c>
      <c r="O46" s="10">
        <f t="shared" si="1"/>
        <v>1.0557298208010666</v>
      </c>
    </row>
    <row r="47" spans="1:15" x14ac:dyDescent="0.2">
      <c r="A47" s="1">
        <v>57</v>
      </c>
      <c r="B47" t="s">
        <v>45</v>
      </c>
      <c r="C47" t="s">
        <v>118</v>
      </c>
      <c r="D47" s="14" t="s">
        <v>191</v>
      </c>
      <c r="E47" t="s">
        <v>262</v>
      </c>
      <c r="F47">
        <v>56856.425695407394</v>
      </c>
      <c r="G47">
        <v>81889.30238975682</v>
      </c>
      <c r="H47">
        <v>87144.74598943624</v>
      </c>
      <c r="I47">
        <v>31804.016411580851</v>
      </c>
      <c r="J47">
        <v>37835.15521402163</v>
      </c>
      <c r="K47">
        <v>40967.000534105129</v>
      </c>
      <c r="L47">
        <v>50192.316484249663</v>
      </c>
      <c r="M47">
        <v>66604.334523204627</v>
      </c>
      <c r="N47" s="4">
        <f t="shared" si="0"/>
        <v>0.31836179196229036</v>
      </c>
      <c r="O47" s="10">
        <f t="shared" si="1"/>
        <v>1.3174645324303771</v>
      </c>
    </row>
    <row r="48" spans="1:15" x14ac:dyDescent="0.2">
      <c r="A48" s="1">
        <v>58</v>
      </c>
      <c r="B48" t="s">
        <v>46</v>
      </c>
      <c r="C48" t="s">
        <v>119</v>
      </c>
      <c r="D48" s="14" t="s">
        <v>192</v>
      </c>
      <c r="E48" t="s">
        <v>263</v>
      </c>
      <c r="F48">
        <v>59085.852204656192</v>
      </c>
      <c r="G48">
        <v>66232.233595039404</v>
      </c>
      <c r="H48">
        <v>86534.721661642194</v>
      </c>
      <c r="I48">
        <v>55114.729721093703</v>
      </c>
      <c r="J48">
        <v>80564.54964936203</v>
      </c>
      <c r="K48">
        <v>97259.361423903974</v>
      </c>
      <c r="L48">
        <v>69955.923423637534</v>
      </c>
      <c r="M48">
        <v>101453.4191089597</v>
      </c>
      <c r="N48" s="4">
        <f t="shared" si="0"/>
        <v>8.8644273587959219E-2</v>
      </c>
      <c r="O48" s="10">
        <f t="shared" si="1"/>
        <v>0.7644390516251498</v>
      </c>
    </row>
    <row r="49" spans="1:15" x14ac:dyDescent="0.2">
      <c r="A49" s="1">
        <v>59</v>
      </c>
      <c r="B49" t="s">
        <v>47</v>
      </c>
      <c r="C49" t="s">
        <v>120</v>
      </c>
      <c r="D49" s="14" t="s">
        <v>193</v>
      </c>
      <c r="E49" t="s">
        <v>264</v>
      </c>
      <c r="F49">
        <v>20615.559038217911</v>
      </c>
      <c r="G49">
        <v>14781.832260588149</v>
      </c>
      <c r="H49">
        <v>23599.0620848699</v>
      </c>
      <c r="I49">
        <v>15205.71452512609</v>
      </c>
      <c r="J49">
        <v>29516.096405826709</v>
      </c>
      <c r="K49">
        <v>44252.708338522483</v>
      </c>
      <c r="L49">
        <v>37482.643706597162</v>
      </c>
      <c r="M49">
        <v>37839.736932451597</v>
      </c>
      <c r="N49" s="4">
        <f t="shared" si="0"/>
        <v>2.3145300292532964E-3</v>
      </c>
      <c r="O49" s="10">
        <f t="shared" si="1"/>
        <v>0.49769654535904462</v>
      </c>
    </row>
    <row r="50" spans="1:15" x14ac:dyDescent="0.2">
      <c r="A50" s="1">
        <v>60</v>
      </c>
      <c r="B50" t="s">
        <v>48</v>
      </c>
      <c r="C50" t="s">
        <v>121</v>
      </c>
      <c r="D50" s="14" t="s">
        <v>194</v>
      </c>
      <c r="E50" t="s">
        <v>265</v>
      </c>
      <c r="F50">
        <v>17881.372351008889</v>
      </c>
      <c r="G50">
        <v>21875.70936410713</v>
      </c>
      <c r="H50">
        <v>25109.217363475189</v>
      </c>
      <c r="I50">
        <v>17746.35712419825</v>
      </c>
      <c r="J50">
        <v>28226.908649400521</v>
      </c>
      <c r="K50">
        <v>29063.676268482381</v>
      </c>
      <c r="L50">
        <v>16855.03841356028</v>
      </c>
      <c r="M50">
        <v>22068.654532694211</v>
      </c>
      <c r="N50" s="4">
        <f t="shared" si="0"/>
        <v>0.3510517891697828</v>
      </c>
      <c r="O50" s="10">
        <f t="shared" si="1"/>
        <v>0.8586319830768302</v>
      </c>
    </row>
    <row r="51" spans="1:15" x14ac:dyDescent="0.2">
      <c r="A51" s="1">
        <v>61</v>
      </c>
      <c r="B51" t="s">
        <v>49</v>
      </c>
      <c r="C51" t="s">
        <v>122</v>
      </c>
      <c r="D51" s="14" t="s">
        <v>195</v>
      </c>
      <c r="E51" t="s">
        <v>266</v>
      </c>
      <c r="F51">
        <v>316388.65851131052</v>
      </c>
      <c r="G51">
        <v>416668.54994871048</v>
      </c>
      <c r="H51">
        <v>408057.69759147288</v>
      </c>
      <c r="I51">
        <v>351267.29421507352</v>
      </c>
      <c r="J51">
        <v>587679.67315939884</v>
      </c>
      <c r="K51">
        <v>577364.09977615904</v>
      </c>
      <c r="L51">
        <v>300145.40099701699</v>
      </c>
      <c r="M51">
        <v>413200.35779362981</v>
      </c>
      <c r="N51" s="4">
        <f t="shared" si="0"/>
        <v>0.23537182109082391</v>
      </c>
      <c r="O51" s="10">
        <f t="shared" si="1"/>
        <v>0.79450091424599045</v>
      </c>
    </row>
    <row r="52" spans="1:15" x14ac:dyDescent="0.2">
      <c r="A52" s="1">
        <v>62</v>
      </c>
      <c r="B52" t="s">
        <v>50</v>
      </c>
      <c r="C52" t="s">
        <v>123</v>
      </c>
      <c r="D52" s="14" t="s">
        <v>196</v>
      </c>
      <c r="E52" t="s">
        <v>267</v>
      </c>
      <c r="F52">
        <v>710596.21362798288</v>
      </c>
      <c r="G52">
        <v>1015442.698302114</v>
      </c>
      <c r="H52">
        <v>857489.85199817049</v>
      </c>
      <c r="I52">
        <v>690202.14239602629</v>
      </c>
      <c r="J52">
        <v>997291.13360083592</v>
      </c>
      <c r="K52">
        <v>1031198.4973241111</v>
      </c>
      <c r="L52">
        <v>720475.67174291343</v>
      </c>
      <c r="M52">
        <v>900007.83055784833</v>
      </c>
      <c r="N52" s="4">
        <f t="shared" si="0"/>
        <v>0.39649426635438711</v>
      </c>
      <c r="O52" s="10">
        <f t="shared" si="1"/>
        <v>0.89716497951583996</v>
      </c>
    </row>
    <row r="53" spans="1:15" x14ac:dyDescent="0.2">
      <c r="A53" s="1">
        <v>63</v>
      </c>
      <c r="B53" t="s">
        <v>51</v>
      </c>
      <c r="C53" t="s">
        <v>124</v>
      </c>
      <c r="D53" s="14" t="s">
        <v>197</v>
      </c>
      <c r="E53" t="s">
        <v>197</v>
      </c>
      <c r="F53">
        <v>15708.0205411057</v>
      </c>
      <c r="G53">
        <v>23221.880999720339</v>
      </c>
      <c r="H53">
        <v>18896.76127252886</v>
      </c>
      <c r="I53">
        <v>16381.545466932301</v>
      </c>
      <c r="J53">
        <v>25877.472220082109</v>
      </c>
      <c r="K53">
        <v>23403.205030947429</v>
      </c>
      <c r="L53">
        <v>14463.10633729539</v>
      </c>
      <c r="M53">
        <v>21686.292615536331</v>
      </c>
      <c r="N53" s="4">
        <f t="shared" si="0"/>
        <v>0.38369328913419165</v>
      </c>
      <c r="O53" s="10">
        <f t="shared" si="1"/>
        <v>0.86864265581602185</v>
      </c>
    </row>
    <row r="54" spans="1:15" x14ac:dyDescent="0.2">
      <c r="A54" s="1">
        <v>64</v>
      </c>
      <c r="B54" t="s">
        <v>52</v>
      </c>
      <c r="C54" t="s">
        <v>125</v>
      </c>
      <c r="D54" s="14" t="s">
        <v>198</v>
      </c>
      <c r="E54" t="s">
        <v>268</v>
      </c>
      <c r="F54">
        <v>86350.755560498175</v>
      </c>
      <c r="G54">
        <v>185550.7398147693</v>
      </c>
      <c r="H54">
        <v>100117.4926509506</v>
      </c>
      <c r="I54">
        <v>94836.798246887454</v>
      </c>
      <c r="J54">
        <v>142053.7774492756</v>
      </c>
      <c r="K54">
        <v>127708.51533551959</v>
      </c>
      <c r="L54">
        <v>93689.332862851326</v>
      </c>
      <c r="M54">
        <v>119229.9434046833</v>
      </c>
      <c r="N54" s="4">
        <f t="shared" si="0"/>
        <v>0.88063233082782122</v>
      </c>
      <c r="O54" s="10">
        <f t="shared" si="1"/>
        <v>0.9672127883186098</v>
      </c>
    </row>
    <row r="55" spans="1:15" x14ac:dyDescent="0.2">
      <c r="A55" s="1">
        <v>65</v>
      </c>
      <c r="B55" t="s">
        <v>53</v>
      </c>
      <c r="C55" t="s">
        <v>126</v>
      </c>
      <c r="D55" s="14" t="s">
        <v>199</v>
      </c>
      <c r="E55" t="s">
        <v>269</v>
      </c>
      <c r="F55">
        <v>168981.20663157661</v>
      </c>
      <c r="G55">
        <v>237914.31451617141</v>
      </c>
      <c r="H55">
        <v>249819.02803270699</v>
      </c>
      <c r="I55">
        <v>183362.69670659961</v>
      </c>
      <c r="J55">
        <v>266171.93793109962</v>
      </c>
      <c r="K55">
        <v>312860.09111124248</v>
      </c>
      <c r="L55">
        <v>260243.852990463</v>
      </c>
      <c r="M55">
        <v>282832.30736680882</v>
      </c>
      <c r="N55" s="4">
        <f t="shared" si="0"/>
        <v>2.2595503823219114E-2</v>
      </c>
      <c r="O55" s="10">
        <f t="shared" si="1"/>
        <v>0.74865975832200227</v>
      </c>
    </row>
    <row r="56" spans="1:15" x14ac:dyDescent="0.2">
      <c r="A56" s="1">
        <v>66</v>
      </c>
      <c r="B56" t="s">
        <v>54</v>
      </c>
      <c r="C56" t="s">
        <v>127</v>
      </c>
      <c r="D56" s="14" t="s">
        <v>200</v>
      </c>
      <c r="E56" t="s">
        <v>270</v>
      </c>
      <c r="F56">
        <v>242908.92392157009</v>
      </c>
      <c r="G56">
        <v>311850.69895545539</v>
      </c>
      <c r="H56">
        <v>320671.47587678069</v>
      </c>
      <c r="I56">
        <v>257040.01466319521</v>
      </c>
      <c r="J56">
        <v>374158.79012917302</v>
      </c>
      <c r="K56">
        <v>371487.51870855491</v>
      </c>
      <c r="L56">
        <v>237109.45623005179</v>
      </c>
      <c r="M56">
        <v>334266.97058903618</v>
      </c>
      <c r="N56" s="4">
        <f t="shared" si="0"/>
        <v>0.26427675654445626</v>
      </c>
      <c r="O56" s="10">
        <f t="shared" si="1"/>
        <v>0.85987210604395814</v>
      </c>
    </row>
    <row r="57" spans="1:15" x14ac:dyDescent="0.2">
      <c r="A57" s="1">
        <v>67</v>
      </c>
      <c r="B57" t="s">
        <v>55</v>
      </c>
      <c r="C57" t="s">
        <v>128</v>
      </c>
      <c r="D57" s="14" t="s">
        <v>201</v>
      </c>
      <c r="E57" t="s">
        <v>271</v>
      </c>
      <c r="F57">
        <v>208669.68226802789</v>
      </c>
      <c r="G57">
        <v>256502.42724395421</v>
      </c>
      <c r="H57">
        <v>248456.17773088691</v>
      </c>
      <c r="I57">
        <v>220634.5724007824</v>
      </c>
      <c r="J57">
        <v>319540.01603712438</v>
      </c>
      <c r="K57">
        <v>295776.1721314895</v>
      </c>
      <c r="L57">
        <v>161785.58619031389</v>
      </c>
      <c r="M57">
        <v>238694.4929137204</v>
      </c>
      <c r="N57" s="4">
        <f t="shared" si="0"/>
        <v>0.60035167662586542</v>
      </c>
      <c r="O57" s="10">
        <f t="shared" si="1"/>
        <v>0.91973448785364287</v>
      </c>
    </row>
    <row r="58" spans="1:15" x14ac:dyDescent="0.2">
      <c r="A58" s="1">
        <v>68</v>
      </c>
      <c r="B58" t="s">
        <v>56</v>
      </c>
      <c r="C58" t="s">
        <v>129</v>
      </c>
      <c r="D58" s="14" t="s">
        <v>202</v>
      </c>
      <c r="E58" t="s">
        <v>202</v>
      </c>
      <c r="F58">
        <v>20435.57296825702</v>
      </c>
      <c r="G58">
        <v>23196.90807275823</v>
      </c>
      <c r="H58">
        <v>27281.74147334967</v>
      </c>
      <c r="I58">
        <v>19748.753360207589</v>
      </c>
      <c r="J58">
        <v>30096.67218489623</v>
      </c>
      <c r="K58">
        <v>37150.056235999342</v>
      </c>
      <c r="L58">
        <v>20652.466482890391</v>
      </c>
      <c r="M58">
        <v>27102.413231379989</v>
      </c>
      <c r="N58" s="4">
        <f t="shared" si="0"/>
        <v>0.162933116970119</v>
      </c>
      <c r="O58" s="10">
        <f t="shared" si="1"/>
        <v>0.78836267896369516</v>
      </c>
    </row>
    <row r="59" spans="1:15" x14ac:dyDescent="0.2">
      <c r="A59" s="1">
        <v>69</v>
      </c>
      <c r="B59" t="s">
        <v>57</v>
      </c>
      <c r="C59" t="s">
        <v>130</v>
      </c>
      <c r="D59" s="14" t="s">
        <v>203</v>
      </c>
      <c r="E59" t="s">
        <v>272</v>
      </c>
      <c r="F59">
        <v>347612.64065843512</v>
      </c>
      <c r="G59">
        <v>425503.69241378922</v>
      </c>
      <c r="H59">
        <v>413546.98546403833</v>
      </c>
      <c r="I59">
        <v>356387.72956150252</v>
      </c>
      <c r="J59">
        <v>541281.77750783903</v>
      </c>
      <c r="K59">
        <v>616342.57057692239</v>
      </c>
      <c r="L59">
        <v>324293.01114309439</v>
      </c>
      <c r="M59">
        <v>551937.59836910246</v>
      </c>
      <c r="N59" s="4">
        <f t="shared" si="0"/>
        <v>0.11490977461056109</v>
      </c>
      <c r="O59" s="10">
        <f t="shared" si="1"/>
        <v>0.75868293475603199</v>
      </c>
    </row>
    <row r="60" spans="1:15" x14ac:dyDescent="0.2">
      <c r="A60" s="1">
        <v>70</v>
      </c>
      <c r="B60" t="s">
        <v>58</v>
      </c>
      <c r="C60" t="s">
        <v>131</v>
      </c>
      <c r="D60" s="14" t="s">
        <v>204</v>
      </c>
      <c r="E60" t="s">
        <v>273</v>
      </c>
      <c r="F60">
        <v>603678.77059690817</v>
      </c>
      <c r="G60">
        <v>675516.61716282717</v>
      </c>
      <c r="H60">
        <v>938885.750239535</v>
      </c>
      <c r="I60">
        <v>690720.91300604411</v>
      </c>
      <c r="J60">
        <v>964384.93568699213</v>
      </c>
      <c r="K60">
        <v>1174175.544829739</v>
      </c>
      <c r="L60">
        <v>562307.05683256732</v>
      </c>
      <c r="M60">
        <v>1023901.714560312</v>
      </c>
      <c r="N60" s="4">
        <f t="shared" si="0"/>
        <v>0.22188487297451964</v>
      </c>
      <c r="O60" s="10">
        <f t="shared" si="1"/>
        <v>0.78093483227559202</v>
      </c>
    </row>
    <row r="61" spans="1:15" x14ac:dyDescent="0.2">
      <c r="A61" s="1">
        <v>71</v>
      </c>
      <c r="B61" t="s">
        <v>59</v>
      </c>
      <c r="C61" t="s">
        <v>132</v>
      </c>
      <c r="D61" s="14" t="s">
        <v>205</v>
      </c>
      <c r="E61" t="s">
        <v>274</v>
      </c>
      <c r="F61">
        <v>146182.77292148149</v>
      </c>
      <c r="G61">
        <v>170205.3740361972</v>
      </c>
      <c r="H61">
        <v>193806.11913859431</v>
      </c>
      <c r="I61">
        <v>121935.79133839961</v>
      </c>
      <c r="J61">
        <v>168224.18291005361</v>
      </c>
      <c r="K61">
        <v>237750.33303236551</v>
      </c>
      <c r="L61">
        <v>146063.74970621211</v>
      </c>
      <c r="M61">
        <v>196761.33225503381</v>
      </c>
      <c r="N61" s="4">
        <f t="shared" si="0"/>
        <v>0.28964145196969376</v>
      </c>
      <c r="O61" s="10">
        <f t="shared" si="1"/>
        <v>0.84419123515074024</v>
      </c>
    </row>
    <row r="62" spans="1:15" x14ac:dyDescent="0.2">
      <c r="A62" s="1">
        <v>72</v>
      </c>
      <c r="B62" t="s">
        <v>60</v>
      </c>
      <c r="C62" t="s">
        <v>133</v>
      </c>
      <c r="D62" s="14" t="s">
        <v>206</v>
      </c>
      <c r="E62" t="s">
        <v>275</v>
      </c>
      <c r="F62">
        <v>13346.32636787917</v>
      </c>
      <c r="G62">
        <v>17792.91321405624</v>
      </c>
      <c r="H62">
        <v>7752.245603989697</v>
      </c>
      <c r="I62">
        <v>11041.80071718766</v>
      </c>
      <c r="J62">
        <v>14228.36299990278</v>
      </c>
      <c r="K62">
        <v>9679.4588806258143</v>
      </c>
      <c r="L62">
        <v>15296.798666485151</v>
      </c>
      <c r="M62">
        <v>19917.871789244578</v>
      </c>
      <c r="N62" s="4">
        <f t="shared" si="0"/>
        <v>0.46965737052182299</v>
      </c>
      <c r="O62" s="10">
        <f t="shared" si="1"/>
        <v>0.84457342594960183</v>
      </c>
    </row>
    <row r="63" spans="1:15" x14ac:dyDescent="0.2">
      <c r="A63" s="1">
        <v>73</v>
      </c>
      <c r="B63" t="s">
        <v>61</v>
      </c>
      <c r="C63" t="s">
        <v>134</v>
      </c>
      <c r="D63" s="14" t="s">
        <v>207</v>
      </c>
      <c r="E63" t="s">
        <v>276</v>
      </c>
      <c r="F63">
        <v>180199.25714337089</v>
      </c>
      <c r="G63">
        <v>162319.28734140919</v>
      </c>
      <c r="H63">
        <v>27679.135860479189</v>
      </c>
      <c r="I63">
        <v>100356.8507389397</v>
      </c>
      <c r="J63">
        <v>209433.37575412149</v>
      </c>
      <c r="K63">
        <v>90480.948180549414</v>
      </c>
      <c r="L63">
        <v>234010.21067286271</v>
      </c>
      <c r="M63">
        <v>295962.84721917327</v>
      </c>
      <c r="N63" s="4">
        <f t="shared" si="0"/>
        <v>0.15459688909829047</v>
      </c>
      <c r="O63" s="10">
        <f t="shared" si="1"/>
        <v>0.56701010448964495</v>
      </c>
    </row>
    <row r="64" spans="1:15" x14ac:dyDescent="0.2">
      <c r="A64" s="1">
        <v>74</v>
      </c>
      <c r="B64" t="s">
        <v>62</v>
      </c>
      <c r="C64" t="s">
        <v>135</v>
      </c>
      <c r="D64" s="14" t="s">
        <v>208</v>
      </c>
      <c r="E64" t="s">
        <v>277</v>
      </c>
      <c r="F64">
        <v>198245.2169138137</v>
      </c>
      <c r="G64">
        <v>240305.67262095321</v>
      </c>
      <c r="H64">
        <v>123968.32510094911</v>
      </c>
      <c r="I64">
        <v>179769.72023825441</v>
      </c>
      <c r="J64">
        <v>184872.96728524051</v>
      </c>
      <c r="K64">
        <v>127161.3234841096</v>
      </c>
      <c r="L64">
        <v>222991.7416576175</v>
      </c>
      <c r="M64">
        <v>346047.16315882909</v>
      </c>
      <c r="N64" s="4">
        <f t="shared" si="0"/>
        <v>0.53118030159744634</v>
      </c>
      <c r="O64" s="10">
        <f t="shared" si="1"/>
        <v>0.84248271153050669</v>
      </c>
    </row>
    <row r="65" spans="1:15" x14ac:dyDescent="0.2">
      <c r="A65" s="1">
        <v>75</v>
      </c>
      <c r="B65" t="s">
        <v>63</v>
      </c>
      <c r="C65" t="s">
        <v>136</v>
      </c>
      <c r="D65" s="14" t="s">
        <v>209</v>
      </c>
      <c r="E65" t="s">
        <v>278</v>
      </c>
      <c r="F65">
        <v>130437.7444540725</v>
      </c>
      <c r="G65">
        <v>161990.92053733821</v>
      </c>
      <c r="H65">
        <v>126936.136961642</v>
      </c>
      <c r="I65">
        <v>173527.7510396743</v>
      </c>
      <c r="J65">
        <v>138030.68408019521</v>
      </c>
      <c r="K65">
        <v>105221.6695018212</v>
      </c>
      <c r="L65">
        <v>157218.82656503949</v>
      </c>
      <c r="M65">
        <v>278410.99305771582</v>
      </c>
      <c r="N65" s="4">
        <f t="shared" si="0"/>
        <v>0.60599546352685474</v>
      </c>
      <c r="O65" s="10">
        <f t="shared" si="1"/>
        <v>0.87333645865803644</v>
      </c>
    </row>
    <row r="66" spans="1:15" x14ac:dyDescent="0.2">
      <c r="A66" s="1">
        <v>76</v>
      </c>
      <c r="B66" t="s">
        <v>64</v>
      </c>
      <c r="C66" t="s">
        <v>137</v>
      </c>
      <c r="D66" s="14" t="s">
        <v>210</v>
      </c>
      <c r="E66" t="s">
        <v>210</v>
      </c>
      <c r="F66">
        <v>11979.608429610311</v>
      </c>
      <c r="G66">
        <v>13827.428072567969</v>
      </c>
      <c r="H66">
        <v>13810.847876809319</v>
      </c>
      <c r="I66">
        <v>11763.066081514829</v>
      </c>
      <c r="J66">
        <v>13144.22405092631</v>
      </c>
      <c r="K66">
        <v>14027.65931428198</v>
      </c>
      <c r="L66">
        <v>11980.30832896322</v>
      </c>
      <c r="M66">
        <v>16494.754787137252</v>
      </c>
      <c r="N66" s="4">
        <f t="shared" si="0"/>
        <v>0.3743118104485863</v>
      </c>
      <c r="O66" s="10">
        <f t="shared" si="1"/>
        <v>0.92333818312494043</v>
      </c>
    </row>
    <row r="67" spans="1:15" x14ac:dyDescent="0.2">
      <c r="A67" s="1">
        <v>77</v>
      </c>
      <c r="B67" t="s">
        <v>65</v>
      </c>
      <c r="C67" t="s">
        <v>138</v>
      </c>
      <c r="D67" s="14" t="s">
        <v>211</v>
      </c>
      <c r="E67" t="s">
        <v>279</v>
      </c>
      <c r="F67">
        <v>407289.0586144519</v>
      </c>
      <c r="G67">
        <v>387075.10003305512</v>
      </c>
      <c r="H67">
        <v>194766.39202005201</v>
      </c>
      <c r="I67">
        <v>180193.9632071855</v>
      </c>
      <c r="J67">
        <v>425997.86846214702</v>
      </c>
      <c r="K67">
        <v>421379.86772519548</v>
      </c>
      <c r="L67">
        <v>355534.58688968403</v>
      </c>
      <c r="M67">
        <v>557738.16995867074</v>
      </c>
      <c r="N67" s="4">
        <f t="shared" ref="N67:N74" si="2">_xlfn.T.TEST(F67:I67,J67:M67,2,2)</f>
        <v>9.2938518582827534E-2</v>
      </c>
      <c r="O67" s="10">
        <f t="shared" ref="O67:O74" si="3">(AVERAGE(F67:I67)/AVERAGE(J67:M67))</f>
        <v>0.66414346203294783</v>
      </c>
    </row>
    <row r="68" spans="1:15" x14ac:dyDescent="0.2">
      <c r="A68" s="1">
        <v>78</v>
      </c>
      <c r="B68" t="s">
        <v>66</v>
      </c>
      <c r="C68" t="s">
        <v>139</v>
      </c>
      <c r="D68" s="14" t="s">
        <v>212</v>
      </c>
      <c r="E68" t="s">
        <v>280</v>
      </c>
      <c r="F68">
        <v>724701.73390944442</v>
      </c>
      <c r="G68">
        <v>720167.97154350404</v>
      </c>
      <c r="H68">
        <v>547739.5393450082</v>
      </c>
      <c r="I68">
        <v>762743.39249054296</v>
      </c>
      <c r="J68">
        <v>752405.24972563016</v>
      </c>
      <c r="K68">
        <v>785611.1333075033</v>
      </c>
      <c r="L68">
        <v>658151.9611810816</v>
      </c>
      <c r="M68">
        <v>1163831.440878032</v>
      </c>
      <c r="N68" s="4">
        <f t="shared" si="2"/>
        <v>0.25871306117134635</v>
      </c>
      <c r="O68" s="10">
        <f t="shared" si="3"/>
        <v>0.82004548021506884</v>
      </c>
    </row>
    <row r="69" spans="1:15" x14ac:dyDescent="0.2">
      <c r="A69" s="1">
        <v>79</v>
      </c>
      <c r="B69" t="s">
        <v>67</v>
      </c>
      <c r="C69" t="s">
        <v>140</v>
      </c>
      <c r="D69" s="14" t="s">
        <v>213</v>
      </c>
      <c r="E69" t="s">
        <v>281</v>
      </c>
      <c r="F69">
        <v>26601.189737749679</v>
      </c>
      <c r="G69">
        <v>47029.629035152073</v>
      </c>
      <c r="H69">
        <v>18959.836210853089</v>
      </c>
      <c r="I69">
        <v>31843.73443643791</v>
      </c>
      <c r="J69">
        <v>42155.354507243217</v>
      </c>
      <c r="K69">
        <v>36791.773519191629</v>
      </c>
      <c r="L69">
        <v>33092.595630252617</v>
      </c>
      <c r="M69">
        <v>58523.532699805808</v>
      </c>
      <c r="N69" s="4">
        <f t="shared" si="2"/>
        <v>0.20749009859831188</v>
      </c>
      <c r="O69" s="10">
        <f t="shared" si="3"/>
        <v>0.72954979916725526</v>
      </c>
    </row>
    <row r="70" spans="1:15" x14ac:dyDescent="0.2">
      <c r="A70" s="1">
        <v>80</v>
      </c>
      <c r="B70" t="s">
        <v>68</v>
      </c>
      <c r="C70" t="s">
        <v>141</v>
      </c>
      <c r="D70" s="14" t="s">
        <v>214</v>
      </c>
      <c r="E70" t="s">
        <v>282</v>
      </c>
      <c r="F70">
        <v>19109.80589631433</v>
      </c>
      <c r="G70">
        <v>22069.27090623269</v>
      </c>
      <c r="H70">
        <v>14110.88103855171</v>
      </c>
      <c r="I70">
        <v>20991.115172838148</v>
      </c>
      <c r="J70">
        <v>28316.14954802689</v>
      </c>
      <c r="K70">
        <v>24132.526274988159</v>
      </c>
      <c r="L70">
        <v>20208.328555122211</v>
      </c>
      <c r="M70">
        <v>25339.830479660421</v>
      </c>
      <c r="N70" s="4">
        <f t="shared" si="2"/>
        <v>6.7238234770721134E-2</v>
      </c>
      <c r="O70" s="10">
        <f t="shared" si="3"/>
        <v>0.77840343644391841</v>
      </c>
    </row>
    <row r="71" spans="1:15" x14ac:dyDescent="0.2">
      <c r="A71" s="1">
        <v>81</v>
      </c>
      <c r="B71" t="s">
        <v>69</v>
      </c>
      <c r="C71" t="s">
        <v>142</v>
      </c>
      <c r="D71" s="14" t="s">
        <v>215</v>
      </c>
      <c r="E71" t="s">
        <v>283</v>
      </c>
      <c r="F71">
        <v>502913.33634931501</v>
      </c>
      <c r="G71">
        <v>639438.49812573311</v>
      </c>
      <c r="H71">
        <v>579373.07624443853</v>
      </c>
      <c r="I71">
        <v>633318.82079583372</v>
      </c>
      <c r="J71">
        <v>788059.04609618336</v>
      </c>
      <c r="K71">
        <v>792301.79055939475</v>
      </c>
      <c r="L71">
        <v>526265.57273437968</v>
      </c>
      <c r="M71">
        <v>738382.76142083528</v>
      </c>
      <c r="N71" s="4">
        <f t="shared" si="2"/>
        <v>0.1324208410350152</v>
      </c>
      <c r="O71" s="10">
        <f t="shared" si="3"/>
        <v>0.82778071708083867</v>
      </c>
    </row>
    <row r="72" spans="1:15" x14ac:dyDescent="0.2">
      <c r="A72" s="1">
        <v>83</v>
      </c>
      <c r="B72" t="s">
        <v>70</v>
      </c>
      <c r="C72" t="s">
        <v>143</v>
      </c>
      <c r="D72" s="14" t="s">
        <v>216</v>
      </c>
      <c r="E72" t="s">
        <v>284</v>
      </c>
      <c r="F72">
        <v>149607.9144435185</v>
      </c>
      <c r="G72">
        <v>161496.23181728739</v>
      </c>
      <c r="H72">
        <v>127236.5104803944</v>
      </c>
      <c r="I72">
        <v>183864.3394997791</v>
      </c>
      <c r="J72">
        <v>181731.76918941649</v>
      </c>
      <c r="K72">
        <v>240380.77755104171</v>
      </c>
      <c r="L72">
        <v>156192.77598230369</v>
      </c>
      <c r="M72">
        <v>233894.6897267676</v>
      </c>
      <c r="N72" s="4">
        <f t="shared" si="2"/>
        <v>9.0545542809839508E-2</v>
      </c>
      <c r="O72" s="10">
        <f t="shared" si="3"/>
        <v>0.76607361081472958</v>
      </c>
    </row>
    <row r="73" spans="1:15" x14ac:dyDescent="0.2">
      <c r="A73" s="1">
        <v>84</v>
      </c>
      <c r="B73" t="s">
        <v>71</v>
      </c>
      <c r="C73" t="s">
        <v>144</v>
      </c>
      <c r="D73" s="14" t="s">
        <v>217</v>
      </c>
      <c r="E73" t="s">
        <v>285</v>
      </c>
      <c r="F73">
        <v>1041619.508957632</v>
      </c>
      <c r="G73">
        <v>1241050.171090151</v>
      </c>
      <c r="H73">
        <v>1544276.8404052551</v>
      </c>
      <c r="I73">
        <v>987917.16994967917</v>
      </c>
      <c r="J73">
        <v>1335753.2914189531</v>
      </c>
      <c r="K73">
        <v>1497351.070815363</v>
      </c>
      <c r="L73">
        <v>1083511.3632488409</v>
      </c>
      <c r="M73">
        <v>1256841.165502436</v>
      </c>
      <c r="N73" s="4">
        <f t="shared" si="2"/>
        <v>0.57801631961406474</v>
      </c>
      <c r="O73" s="10">
        <f t="shared" si="3"/>
        <v>0.93068595947755928</v>
      </c>
    </row>
    <row r="74" spans="1:15" x14ac:dyDescent="0.2">
      <c r="A74" s="1">
        <v>85</v>
      </c>
      <c r="B74" t="s">
        <v>72</v>
      </c>
      <c r="C74" t="s">
        <v>145</v>
      </c>
      <c r="D74" s="14" t="s">
        <v>218</v>
      </c>
      <c r="E74" t="s">
        <v>286</v>
      </c>
      <c r="F74">
        <v>172093.49388018859</v>
      </c>
      <c r="G74">
        <v>125651.9769427705</v>
      </c>
      <c r="H74">
        <v>157982.5259172903</v>
      </c>
      <c r="I74">
        <v>96150.944518319302</v>
      </c>
      <c r="J74">
        <v>129183.1076541123</v>
      </c>
      <c r="K74">
        <v>114909.32912747889</v>
      </c>
      <c r="L74">
        <v>110019.1062387828</v>
      </c>
      <c r="M74">
        <v>150232.05814660859</v>
      </c>
      <c r="N74" s="4">
        <f t="shared" si="2"/>
        <v>0.55945357319597622</v>
      </c>
      <c r="O74" s="10">
        <f t="shared" si="3"/>
        <v>1.0942518949018005</v>
      </c>
    </row>
    <row r="76" spans="1:15" x14ac:dyDescent="0.2">
      <c r="M76" s="19"/>
      <c r="N76" s="9"/>
    </row>
  </sheetData>
  <conditionalFormatting sqref="N2:N74">
    <cfRule type="cellIs" dxfId="2" priority="3" operator="lessThan">
      <formula>0.05</formula>
    </cfRule>
  </conditionalFormatting>
  <conditionalFormatting sqref="O1:O1048576">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74"/>
  <sheetViews>
    <sheetView topLeftCell="A39" zoomScaleNormal="100" workbookViewId="0">
      <selection activeCell="J12" sqref="J12"/>
    </sheetView>
  </sheetViews>
  <sheetFormatPr baseColWidth="10" defaultColWidth="8.83203125" defaultRowHeight="15" x14ac:dyDescent="0.2"/>
  <cols>
    <col min="1" max="1" width="3.1640625" bestFit="1" customWidth="1"/>
    <col min="2" max="2" width="10.1640625" bestFit="1" customWidth="1"/>
    <col min="3" max="3" width="18" customWidth="1"/>
    <col min="4" max="4" width="13" bestFit="1" customWidth="1"/>
    <col min="5" max="5" width="19.6640625" customWidth="1"/>
    <col min="6" max="13" width="7.6640625" style="9" bestFit="1" customWidth="1"/>
    <col min="14" max="14" width="5.6640625" bestFit="1" customWidth="1"/>
    <col min="15" max="15" width="8.83203125" style="8"/>
  </cols>
  <sheetData>
    <row r="1" spans="1:15" x14ac:dyDescent="0.2">
      <c r="B1" s="1" t="s">
        <v>301</v>
      </c>
      <c r="C1" s="1" t="s">
        <v>300</v>
      </c>
      <c r="D1" s="1" t="s">
        <v>298</v>
      </c>
      <c r="E1" s="1" t="s">
        <v>299</v>
      </c>
      <c r="F1" s="2" t="s">
        <v>288</v>
      </c>
      <c r="G1" s="2" t="s">
        <v>289</v>
      </c>
      <c r="H1" s="2" t="s">
        <v>290</v>
      </c>
      <c r="I1" s="2" t="s">
        <v>291</v>
      </c>
      <c r="J1" s="5" t="s">
        <v>292</v>
      </c>
      <c r="K1" s="5" t="s">
        <v>293</v>
      </c>
      <c r="L1" s="5" t="s">
        <v>294</v>
      </c>
      <c r="M1" s="5" t="s">
        <v>295</v>
      </c>
      <c r="N1" s="5" t="s">
        <v>296</v>
      </c>
      <c r="O1" s="15" t="s">
        <v>334</v>
      </c>
    </row>
    <row r="2" spans="1:15" x14ac:dyDescent="0.2">
      <c r="A2" s="1">
        <v>7</v>
      </c>
      <c r="B2" t="s">
        <v>0</v>
      </c>
      <c r="C2" t="s">
        <v>73</v>
      </c>
      <c r="D2" t="s">
        <v>146</v>
      </c>
      <c r="E2" t="s">
        <v>219</v>
      </c>
      <c r="F2" s="9">
        <v>77.203558559625137</v>
      </c>
      <c r="G2" s="9">
        <v>80.210903247220656</v>
      </c>
      <c r="H2" s="9">
        <v>85.851764304520657</v>
      </c>
      <c r="I2" s="9">
        <v>124.95328341064214</v>
      </c>
      <c r="J2" s="9">
        <v>120.69814878919372</v>
      </c>
      <c r="K2" s="9">
        <v>67.208690331299366</v>
      </c>
      <c r="L2" s="9">
        <v>157.62171070905552</v>
      </c>
      <c r="M2" s="9">
        <v>130.49943071524876</v>
      </c>
      <c r="N2" s="4">
        <f t="shared" ref="N2:N65" si="0">_xlfn.T.TEST(F2:I2,J2:M2,2,2)</f>
        <v>0.26580726659150977</v>
      </c>
      <c r="O2" s="10">
        <f>(AVERAGE(F2:I2)/AVERAGE(J2:M2))</f>
        <v>0.77352492830483244</v>
      </c>
    </row>
    <row r="3" spans="1:15" x14ac:dyDescent="0.2">
      <c r="A3" s="1">
        <v>8</v>
      </c>
      <c r="B3" t="s">
        <v>1</v>
      </c>
      <c r="C3" t="s">
        <v>74</v>
      </c>
      <c r="D3" t="s">
        <v>147</v>
      </c>
      <c r="E3" t="s">
        <v>220</v>
      </c>
      <c r="F3" s="9">
        <v>507.60973712224842</v>
      </c>
      <c r="G3" s="9">
        <v>264.2721365539756</v>
      </c>
      <c r="H3" s="9">
        <v>276.41825039076525</v>
      </c>
      <c r="I3" s="9">
        <v>620.31689001653911</v>
      </c>
      <c r="J3" s="9">
        <v>232.58418339255127</v>
      </c>
      <c r="K3" s="9">
        <v>250.45873113466794</v>
      </c>
      <c r="L3" s="9">
        <v>598.38371086608902</v>
      </c>
      <c r="M3" s="9">
        <v>262.9836284424178</v>
      </c>
      <c r="N3" s="4">
        <f t="shared" si="0"/>
        <v>0.53790517956263328</v>
      </c>
      <c r="O3" s="10">
        <f t="shared" ref="O3:O66" si="1">(AVERAGE(F3:I3)/AVERAGE(J3:M3))</f>
        <v>1.241151656886587</v>
      </c>
    </row>
    <row r="4" spans="1:15" x14ac:dyDescent="0.2">
      <c r="A4" s="1">
        <v>9</v>
      </c>
      <c r="B4" t="s">
        <v>2</v>
      </c>
      <c r="C4" t="s">
        <v>75</v>
      </c>
      <c r="D4" t="s">
        <v>148</v>
      </c>
      <c r="E4" t="s">
        <v>221</v>
      </c>
      <c r="F4" s="9">
        <v>2380.3373319854504</v>
      </c>
      <c r="G4" s="9">
        <v>1231.7985155515005</v>
      </c>
      <c r="H4" s="9">
        <v>1115.0953832958558</v>
      </c>
      <c r="I4" s="9">
        <v>2597.4670535607688</v>
      </c>
      <c r="J4" s="9">
        <v>1102.317431549913</v>
      </c>
      <c r="K4" s="9">
        <v>1468.7172452941627</v>
      </c>
      <c r="L4" s="9">
        <v>2439.9334815431034</v>
      </c>
      <c r="M4" s="9">
        <v>1293.4705997825235</v>
      </c>
      <c r="N4" s="4">
        <f t="shared" si="0"/>
        <v>0.61782721991575384</v>
      </c>
      <c r="O4" s="10">
        <f t="shared" si="1"/>
        <v>1.1618319354600364</v>
      </c>
    </row>
    <row r="5" spans="1:15" x14ac:dyDescent="0.2">
      <c r="A5" s="1">
        <v>10</v>
      </c>
      <c r="B5" t="s">
        <v>3</v>
      </c>
      <c r="C5" t="s">
        <v>76</v>
      </c>
      <c r="D5" t="s">
        <v>149</v>
      </c>
      <c r="E5" t="s">
        <v>222</v>
      </c>
      <c r="F5" s="9">
        <v>293.25763894631541</v>
      </c>
      <c r="G5" s="9">
        <v>150.51193267514171</v>
      </c>
      <c r="H5" s="9">
        <v>180.75721918528404</v>
      </c>
      <c r="I5" s="9">
        <v>304.79554420214754</v>
      </c>
      <c r="J5" s="9">
        <v>150.83219395754682</v>
      </c>
      <c r="K5" s="9">
        <v>158.86344555172764</v>
      </c>
      <c r="L5" s="9">
        <v>295.72793471234996</v>
      </c>
      <c r="M5" s="9">
        <v>159.91409993416528</v>
      </c>
      <c r="N5" s="4">
        <f>_xlfn.T.TEST(F5:I5,J5:M5,2,2)</f>
        <v>0.46341110963018273</v>
      </c>
      <c r="O5" s="10">
        <f t="shared" si="1"/>
        <v>1.2142644565798792</v>
      </c>
    </row>
    <row r="6" spans="1:15" x14ac:dyDescent="0.2">
      <c r="A6" s="1">
        <v>11</v>
      </c>
      <c r="B6" t="s">
        <v>4</v>
      </c>
      <c r="C6" t="s">
        <v>77</v>
      </c>
      <c r="D6" t="s">
        <v>150</v>
      </c>
      <c r="E6" t="s">
        <v>223</v>
      </c>
      <c r="F6" s="9">
        <v>284.65259576654984</v>
      </c>
      <c r="G6" s="9">
        <v>167.84115460832206</v>
      </c>
      <c r="H6" s="9">
        <v>191.3875282850604</v>
      </c>
      <c r="I6" s="9">
        <v>261.52238252049904</v>
      </c>
      <c r="J6" s="9">
        <v>188.32783160920039</v>
      </c>
      <c r="K6" s="9">
        <v>267.58721075104847</v>
      </c>
      <c r="L6" s="9">
        <v>349.55730106650373</v>
      </c>
      <c r="M6" s="9">
        <v>208.80491463623676</v>
      </c>
      <c r="N6" s="4">
        <f t="shared" si="0"/>
        <v>0.57239765639784923</v>
      </c>
      <c r="O6" s="10">
        <f t="shared" si="1"/>
        <v>0.8926589391440376</v>
      </c>
    </row>
    <row r="7" spans="1:15" x14ac:dyDescent="0.2">
      <c r="A7" s="1">
        <v>12</v>
      </c>
      <c r="B7" t="s">
        <v>5</v>
      </c>
      <c r="C7" t="s">
        <v>78</v>
      </c>
      <c r="D7" t="s">
        <v>151</v>
      </c>
      <c r="E7" t="s">
        <v>224</v>
      </c>
      <c r="F7" s="9">
        <v>1202.0307251532115</v>
      </c>
      <c r="G7" s="9">
        <v>581.41949993418871</v>
      </c>
      <c r="H7" s="9">
        <v>595.95702833619998</v>
      </c>
      <c r="I7" s="9">
        <v>951.57114176680795</v>
      </c>
      <c r="J7" s="9">
        <v>600.36661320844746</v>
      </c>
      <c r="K7" s="9">
        <v>625.33304114545854</v>
      </c>
      <c r="L7" s="9">
        <v>1482.5513017023395</v>
      </c>
      <c r="M7" s="9">
        <v>706.86999819372852</v>
      </c>
      <c r="N7" s="4">
        <f t="shared" si="0"/>
        <v>0.93783610283821561</v>
      </c>
      <c r="O7" s="10">
        <f t="shared" si="1"/>
        <v>0.97536176311563605</v>
      </c>
    </row>
    <row r="8" spans="1:15" x14ac:dyDescent="0.2">
      <c r="A8" s="1">
        <v>13</v>
      </c>
      <c r="B8" t="s">
        <v>6</v>
      </c>
      <c r="C8" t="s">
        <v>79</v>
      </c>
      <c r="D8" t="s">
        <v>152</v>
      </c>
      <c r="E8" t="s">
        <v>225</v>
      </c>
      <c r="F8" s="9">
        <v>1902.591654935796</v>
      </c>
      <c r="G8" s="9">
        <v>930.74507604856524</v>
      </c>
      <c r="H8" s="9">
        <v>892.60458093943191</v>
      </c>
      <c r="I8" s="9">
        <v>1751.7132519656436</v>
      </c>
      <c r="J8" s="9">
        <v>907.85065976497947</v>
      </c>
      <c r="K8" s="9">
        <v>1149.3858090314122</v>
      </c>
      <c r="L8" s="9">
        <v>2216.3188778166041</v>
      </c>
      <c r="M8" s="9">
        <v>1138.8716026748739</v>
      </c>
      <c r="N8" s="4">
        <f t="shared" si="0"/>
        <v>0.96848258218109995</v>
      </c>
      <c r="O8" s="10">
        <f t="shared" si="1"/>
        <v>1.0120514540358183</v>
      </c>
    </row>
    <row r="9" spans="1:15" x14ac:dyDescent="0.2">
      <c r="A9" s="1">
        <v>14</v>
      </c>
      <c r="B9" t="s">
        <v>7</v>
      </c>
      <c r="C9" t="s">
        <v>80</v>
      </c>
      <c r="D9" t="s">
        <v>153</v>
      </c>
      <c r="E9" t="s">
        <v>226</v>
      </c>
      <c r="F9" s="9">
        <v>466.33857926937253</v>
      </c>
      <c r="G9" s="9">
        <v>288.31191011810114</v>
      </c>
      <c r="H9" s="9">
        <v>212.5385058611005</v>
      </c>
      <c r="I9" s="9">
        <v>510.86471850991052</v>
      </c>
      <c r="J9" s="9">
        <v>212.64514531349681</v>
      </c>
      <c r="K9" s="9">
        <v>205.88135847068548</v>
      </c>
      <c r="L9" s="9">
        <v>522.35321218450713</v>
      </c>
      <c r="M9" s="9">
        <v>232.37700912332431</v>
      </c>
      <c r="N9" s="4">
        <f t="shared" si="0"/>
        <v>0.49315765361951758</v>
      </c>
      <c r="O9" s="10">
        <f t="shared" si="1"/>
        <v>1.2597871225861219</v>
      </c>
    </row>
    <row r="10" spans="1:15" x14ac:dyDescent="0.2">
      <c r="A10" s="1">
        <v>15</v>
      </c>
      <c r="B10" t="s">
        <v>8</v>
      </c>
      <c r="C10" t="s">
        <v>81</v>
      </c>
      <c r="D10" t="s">
        <v>154</v>
      </c>
      <c r="E10" t="s">
        <v>227</v>
      </c>
      <c r="F10" s="9">
        <v>134.5387421503678</v>
      </c>
      <c r="G10" s="9">
        <v>131.5752588532782</v>
      </c>
      <c r="H10" s="9">
        <v>73.956733720990698</v>
      </c>
      <c r="I10" s="9">
        <v>188.13423143106985</v>
      </c>
      <c r="J10" s="9">
        <v>86.032006776506051</v>
      </c>
      <c r="K10" s="9">
        <v>90.651214629051395</v>
      </c>
      <c r="L10" s="9">
        <v>302.08548580834582</v>
      </c>
      <c r="M10" s="9">
        <v>110.52194755765557</v>
      </c>
      <c r="N10" s="4">
        <f t="shared" si="0"/>
        <v>0.79725945636932716</v>
      </c>
      <c r="O10" s="10">
        <f t="shared" si="1"/>
        <v>0.89634030656818675</v>
      </c>
    </row>
    <row r="11" spans="1:15" x14ac:dyDescent="0.2">
      <c r="A11" s="1">
        <v>16</v>
      </c>
      <c r="B11" t="s">
        <v>9</v>
      </c>
      <c r="C11" t="s">
        <v>82</v>
      </c>
      <c r="D11" t="s">
        <v>155</v>
      </c>
      <c r="E11" t="s">
        <v>228</v>
      </c>
      <c r="F11" s="9">
        <v>120.72882479501688</v>
      </c>
      <c r="G11" s="9">
        <v>98.096807535726597</v>
      </c>
      <c r="H11" s="9">
        <v>46.170208320073826</v>
      </c>
      <c r="I11" s="9">
        <v>134.57252300834594</v>
      </c>
      <c r="J11" s="9">
        <v>85.807960884197598</v>
      </c>
      <c r="K11" s="9">
        <v>57.693133742522697</v>
      </c>
      <c r="L11" s="9">
        <v>351.78815421472615</v>
      </c>
      <c r="M11" s="9">
        <v>107.9455120360994</v>
      </c>
      <c r="N11" s="4">
        <f t="shared" si="0"/>
        <v>0.49735935851620838</v>
      </c>
      <c r="O11" s="10">
        <f t="shared" si="1"/>
        <v>0.66237622493421577</v>
      </c>
    </row>
    <row r="12" spans="1:15" x14ac:dyDescent="0.2">
      <c r="A12" s="1">
        <v>17</v>
      </c>
      <c r="B12" t="s">
        <v>10</v>
      </c>
      <c r="C12" t="s">
        <v>83</v>
      </c>
      <c r="D12" t="s">
        <v>156</v>
      </c>
      <c r="E12" t="s">
        <v>229</v>
      </c>
      <c r="F12" s="9">
        <v>563.15214394086058</v>
      </c>
      <c r="G12" s="9">
        <v>468.037503224033</v>
      </c>
      <c r="H12" s="9">
        <v>353.16933869486706</v>
      </c>
      <c r="I12" s="9">
        <v>474.38831300408049</v>
      </c>
      <c r="J12" s="9">
        <v>345.97528262538839</v>
      </c>
      <c r="K12" s="9">
        <v>352.5701887409881</v>
      </c>
      <c r="L12" s="9">
        <v>1273.7091980761236</v>
      </c>
      <c r="M12" s="9">
        <v>430.22394562851008</v>
      </c>
      <c r="N12" s="4">
        <f t="shared" si="0"/>
        <v>0.57487791367027508</v>
      </c>
      <c r="O12" s="10">
        <f t="shared" si="1"/>
        <v>0.77367901932767125</v>
      </c>
    </row>
    <row r="13" spans="1:15" x14ac:dyDescent="0.2">
      <c r="A13" s="1">
        <v>18</v>
      </c>
      <c r="B13" t="s">
        <v>11</v>
      </c>
      <c r="C13" t="s">
        <v>84</v>
      </c>
      <c r="D13" t="s">
        <v>157</v>
      </c>
      <c r="E13" t="s">
        <v>230</v>
      </c>
      <c r="F13" s="9">
        <v>621.99971156300114</v>
      </c>
      <c r="G13" s="9">
        <v>397.6706361540256</v>
      </c>
      <c r="H13" s="9">
        <v>372.6897821141074</v>
      </c>
      <c r="I13" s="9">
        <v>588.11755947985102</v>
      </c>
      <c r="J13" s="9">
        <v>391.47790580757476</v>
      </c>
      <c r="K13" s="9">
        <v>403.6347689207409</v>
      </c>
      <c r="L13" s="9">
        <v>866.63117430116517</v>
      </c>
      <c r="M13" s="9">
        <v>435.42140072467504</v>
      </c>
      <c r="N13" s="4">
        <f t="shared" si="0"/>
        <v>0.83140458241266169</v>
      </c>
      <c r="O13" s="10">
        <f t="shared" si="1"/>
        <v>0.94435938681663278</v>
      </c>
    </row>
    <row r="14" spans="1:15" x14ac:dyDescent="0.2">
      <c r="A14" s="1">
        <v>19</v>
      </c>
      <c r="B14" t="s">
        <v>12</v>
      </c>
      <c r="C14" t="s">
        <v>85</v>
      </c>
      <c r="D14" t="s">
        <v>158</v>
      </c>
      <c r="E14" t="s">
        <v>231</v>
      </c>
      <c r="F14" s="9">
        <v>748.08707811910517</v>
      </c>
      <c r="G14" s="9">
        <v>413.33551161839631</v>
      </c>
      <c r="H14" s="9">
        <v>328.13191923368021</v>
      </c>
      <c r="I14" s="9">
        <v>849.20592337554308</v>
      </c>
      <c r="J14" s="9">
        <v>408.62078148321388</v>
      </c>
      <c r="K14" s="9">
        <v>467.61036788679553</v>
      </c>
      <c r="L14" s="9">
        <v>926.16542953264889</v>
      </c>
      <c r="M14" s="9">
        <v>469.49102313871862</v>
      </c>
      <c r="N14" s="4">
        <f t="shared" si="0"/>
        <v>0.92678567529243017</v>
      </c>
      <c r="O14" s="10">
        <f t="shared" si="1"/>
        <v>1.0294349202157977</v>
      </c>
    </row>
    <row r="15" spans="1:15" x14ac:dyDescent="0.2">
      <c r="A15" s="1">
        <v>20</v>
      </c>
      <c r="B15" t="s">
        <v>13</v>
      </c>
      <c r="C15" t="s">
        <v>86</v>
      </c>
      <c r="D15" t="s">
        <v>159</v>
      </c>
      <c r="E15" t="s">
        <v>232</v>
      </c>
      <c r="F15" s="9">
        <v>112.75620763320654</v>
      </c>
      <c r="G15" s="9">
        <v>58.04475613949085</v>
      </c>
      <c r="H15" s="9">
        <v>59.339878282012151</v>
      </c>
      <c r="I15" s="9">
        <v>103.44144067915477</v>
      </c>
      <c r="J15" s="9">
        <v>47.874224883065608</v>
      </c>
      <c r="K15" s="9">
        <v>72.97803977082485</v>
      </c>
      <c r="L15" s="9">
        <v>138.51384888682441</v>
      </c>
      <c r="M15" s="9">
        <v>75.451498241697422</v>
      </c>
      <c r="N15" s="4">
        <f t="shared" si="0"/>
        <v>0.99018168555483266</v>
      </c>
      <c r="O15" s="10">
        <f t="shared" si="1"/>
        <v>0.99631044184930506</v>
      </c>
    </row>
    <row r="16" spans="1:15" x14ac:dyDescent="0.2">
      <c r="A16" s="1">
        <v>21</v>
      </c>
      <c r="B16" t="s">
        <v>14</v>
      </c>
      <c r="C16" t="s">
        <v>87</v>
      </c>
      <c r="D16" t="s">
        <v>160</v>
      </c>
      <c r="E16" t="s">
        <v>233</v>
      </c>
      <c r="F16" s="9">
        <v>277.86744268006902</v>
      </c>
      <c r="G16" s="9">
        <v>132.03600502270905</v>
      </c>
      <c r="H16" s="9">
        <v>152.71052406253546</v>
      </c>
      <c r="I16" s="9">
        <v>267.68663871651961</v>
      </c>
      <c r="J16" s="9">
        <v>160.94374676461288</v>
      </c>
      <c r="K16" s="9">
        <v>170.92313416272819</v>
      </c>
      <c r="L16" s="9">
        <v>366.48585587750676</v>
      </c>
      <c r="M16" s="9">
        <v>167.0522672566112</v>
      </c>
      <c r="N16" s="4">
        <f t="shared" si="0"/>
        <v>0.89348789912204374</v>
      </c>
      <c r="O16" s="10">
        <f t="shared" si="1"/>
        <v>0.95943587867544511</v>
      </c>
    </row>
    <row r="17" spans="1:15" x14ac:dyDescent="0.2">
      <c r="A17" s="1">
        <v>22</v>
      </c>
      <c r="B17" t="s">
        <v>15</v>
      </c>
      <c r="C17" t="s">
        <v>88</v>
      </c>
      <c r="D17" t="s">
        <v>161</v>
      </c>
      <c r="E17" t="s">
        <v>234</v>
      </c>
      <c r="F17" s="9">
        <v>188.25057159476191</v>
      </c>
      <c r="G17" s="9">
        <v>135.58767085370661</v>
      </c>
      <c r="H17" s="9">
        <v>88.821803613705754</v>
      </c>
      <c r="I17" s="9">
        <v>147.65233806605454</v>
      </c>
      <c r="J17" s="9">
        <v>144.07322729730004</v>
      </c>
      <c r="K17" s="9">
        <v>101.97223938848627</v>
      </c>
      <c r="L17" s="9">
        <v>279.45801920391233</v>
      </c>
      <c r="M17" s="9">
        <v>139.51429367837605</v>
      </c>
      <c r="N17" s="4">
        <f t="shared" si="0"/>
        <v>0.57321394412313964</v>
      </c>
      <c r="O17" s="10">
        <f t="shared" si="1"/>
        <v>0.8425524870810952</v>
      </c>
    </row>
    <row r="18" spans="1:15" x14ac:dyDescent="0.2">
      <c r="A18" s="1">
        <v>23</v>
      </c>
      <c r="B18" t="s">
        <v>16</v>
      </c>
      <c r="C18" t="s">
        <v>89</v>
      </c>
      <c r="D18" t="s">
        <v>162</v>
      </c>
      <c r="E18" t="s">
        <v>235</v>
      </c>
      <c r="F18" s="9">
        <v>165.0255588640787</v>
      </c>
      <c r="G18" s="9">
        <v>120.02175136926245</v>
      </c>
      <c r="H18" s="9">
        <v>138.81526458971896</v>
      </c>
      <c r="I18" s="9">
        <v>172.38141040527896</v>
      </c>
      <c r="J18" s="9">
        <v>173.3890629277457</v>
      </c>
      <c r="K18" s="9">
        <v>139.92485393150051</v>
      </c>
      <c r="L18" s="9">
        <v>256.29683498474657</v>
      </c>
      <c r="M18" s="9">
        <v>132.46061412631585</v>
      </c>
      <c r="N18" s="4">
        <f t="shared" si="0"/>
        <v>0.42359737663190128</v>
      </c>
      <c r="O18" s="10">
        <f t="shared" si="1"/>
        <v>0.84926406933615761</v>
      </c>
    </row>
    <row r="19" spans="1:15" x14ac:dyDescent="0.2">
      <c r="A19" s="1">
        <v>24</v>
      </c>
      <c r="B19" t="s">
        <v>17</v>
      </c>
      <c r="C19" t="s">
        <v>90</v>
      </c>
      <c r="D19" t="s">
        <v>163</v>
      </c>
      <c r="E19" t="s">
        <v>236</v>
      </c>
      <c r="F19" s="9">
        <v>113.17268400142066</v>
      </c>
      <c r="G19" s="9">
        <v>66.026474947832767</v>
      </c>
      <c r="H19" s="9">
        <v>46.847845153468526</v>
      </c>
      <c r="I19" s="9">
        <v>113.54183634992428</v>
      </c>
      <c r="J19" s="9">
        <v>54.825912862360589</v>
      </c>
      <c r="K19" s="9">
        <v>60.124155741787774</v>
      </c>
      <c r="L19" s="9">
        <v>129.84420571693155</v>
      </c>
      <c r="M19" s="9">
        <v>62.666990603958546</v>
      </c>
      <c r="N19" s="4">
        <f t="shared" si="0"/>
        <v>0.75409778123854154</v>
      </c>
      <c r="O19" s="10">
        <f t="shared" si="1"/>
        <v>1.1044930831707882</v>
      </c>
    </row>
    <row r="20" spans="1:15" x14ac:dyDescent="0.2">
      <c r="A20" s="1">
        <v>26</v>
      </c>
      <c r="B20" t="s">
        <v>18</v>
      </c>
      <c r="C20" t="s">
        <v>91</v>
      </c>
      <c r="D20" t="s">
        <v>164</v>
      </c>
      <c r="E20" t="s">
        <v>237</v>
      </c>
      <c r="F20" s="9">
        <v>134.16452026756821</v>
      </c>
      <c r="G20" s="9">
        <v>93.064351503375676</v>
      </c>
      <c r="H20" s="9">
        <v>43.957486216023689</v>
      </c>
      <c r="I20" s="9">
        <v>154.9128363951985</v>
      </c>
      <c r="J20" s="9">
        <v>67.001480805021401</v>
      </c>
      <c r="K20" s="9">
        <v>210.02258554481639</v>
      </c>
      <c r="L20" s="9">
        <v>128.74743945887522</v>
      </c>
      <c r="M20" s="9">
        <v>91.763768311107867</v>
      </c>
      <c r="N20" s="4">
        <f t="shared" si="0"/>
        <v>0.66859801619920134</v>
      </c>
      <c r="O20" s="10">
        <f t="shared" si="1"/>
        <v>0.85642007018692135</v>
      </c>
    </row>
    <row r="21" spans="1:15" x14ac:dyDescent="0.2">
      <c r="A21" s="1">
        <v>27</v>
      </c>
      <c r="B21" t="s">
        <v>19</v>
      </c>
      <c r="C21" t="s">
        <v>92</v>
      </c>
      <c r="D21" t="s">
        <v>165</v>
      </c>
      <c r="E21" t="s">
        <v>238</v>
      </c>
      <c r="F21" s="9">
        <v>104.94956671971049</v>
      </c>
      <c r="G21" s="9">
        <v>144.62798760583036</v>
      </c>
      <c r="H21" s="9">
        <v>112.1281384391536</v>
      </c>
      <c r="I21" s="9">
        <v>235.68694366069514</v>
      </c>
      <c r="J21" s="9">
        <v>47.929318866717857</v>
      </c>
      <c r="K21" s="9">
        <v>181.29692804266259</v>
      </c>
      <c r="L21" s="9">
        <v>176.23789164211709</v>
      </c>
      <c r="M21" s="9">
        <v>114.31505689881577</v>
      </c>
      <c r="N21" s="4">
        <f t="shared" si="0"/>
        <v>0.67037649298713164</v>
      </c>
      <c r="O21" s="10">
        <f t="shared" si="1"/>
        <v>1.1493200221448561</v>
      </c>
    </row>
    <row r="22" spans="1:15" x14ac:dyDescent="0.2">
      <c r="A22" s="1">
        <v>28</v>
      </c>
      <c r="B22" t="s">
        <v>20</v>
      </c>
      <c r="C22" t="s">
        <v>93</v>
      </c>
      <c r="D22" t="s">
        <v>166</v>
      </c>
      <c r="E22" t="s">
        <v>239</v>
      </c>
      <c r="F22" s="9">
        <v>26.532564376139774</v>
      </c>
      <c r="G22" s="9">
        <v>16.531197131413119</v>
      </c>
      <c r="H22" s="9">
        <v>10.634564828611568</v>
      </c>
      <c r="I22" s="9">
        <v>17.787537367668396</v>
      </c>
      <c r="J22" s="9">
        <v>10.289159896138697</v>
      </c>
      <c r="K22" s="9">
        <v>11.768196111825825</v>
      </c>
      <c r="L22" s="9">
        <v>59.233854827014248</v>
      </c>
      <c r="M22" s="9">
        <v>15.387785399062645</v>
      </c>
      <c r="N22" s="4">
        <f t="shared" si="0"/>
        <v>0.62378277936739623</v>
      </c>
      <c r="O22" s="10">
        <f t="shared" si="1"/>
        <v>0.73941462456622131</v>
      </c>
    </row>
    <row r="23" spans="1:15" x14ac:dyDescent="0.2">
      <c r="A23" s="1">
        <v>29</v>
      </c>
      <c r="B23" t="s">
        <v>21</v>
      </c>
      <c r="C23" t="s">
        <v>94</v>
      </c>
      <c r="D23" t="s">
        <v>167</v>
      </c>
      <c r="E23" t="s">
        <v>240</v>
      </c>
      <c r="F23" s="9">
        <v>48.661719187636081</v>
      </c>
      <c r="G23" s="9">
        <v>54.415926184776232</v>
      </c>
      <c r="H23" s="9">
        <v>45.394804066760891</v>
      </c>
      <c r="I23" s="9">
        <v>62.607090156776749</v>
      </c>
      <c r="J23" s="9">
        <v>50.351138264645392</v>
      </c>
      <c r="K23" s="9">
        <v>69.862723747592185</v>
      </c>
      <c r="L23" s="9">
        <v>145.27891779229876</v>
      </c>
      <c r="M23" s="9">
        <v>50.818325521441508</v>
      </c>
      <c r="N23" s="4">
        <f t="shared" si="0"/>
        <v>0.29328251205476902</v>
      </c>
      <c r="O23" s="10">
        <f t="shared" si="1"/>
        <v>0.66731624670091694</v>
      </c>
    </row>
    <row r="24" spans="1:15" x14ac:dyDescent="0.2">
      <c r="A24" s="1">
        <v>30</v>
      </c>
      <c r="B24" t="s">
        <v>22</v>
      </c>
      <c r="C24" t="s">
        <v>95</v>
      </c>
      <c r="D24" t="s">
        <v>168</v>
      </c>
      <c r="E24" t="s">
        <v>241</v>
      </c>
      <c r="F24" s="9">
        <v>22.24403307862584</v>
      </c>
      <c r="G24" s="9">
        <v>15.519512027097534</v>
      </c>
      <c r="H24" s="9">
        <v>7.5166123029280349</v>
      </c>
      <c r="I24" s="9">
        <v>16.161686928600083</v>
      </c>
      <c r="J24" s="9">
        <v>16.14168834142848</v>
      </c>
      <c r="K24" s="9">
        <v>15.526891436586196</v>
      </c>
      <c r="L24" s="9">
        <v>69.997559513220821</v>
      </c>
      <c r="M24" s="9">
        <v>15.445888312953485</v>
      </c>
      <c r="N24" s="4">
        <f t="shared" si="0"/>
        <v>0.35555886279863747</v>
      </c>
      <c r="O24" s="10">
        <f t="shared" si="1"/>
        <v>0.52464162387240387</v>
      </c>
    </row>
    <row r="25" spans="1:15" x14ac:dyDescent="0.2">
      <c r="A25" s="1">
        <v>31</v>
      </c>
      <c r="B25" t="s">
        <v>23</v>
      </c>
      <c r="C25" t="s">
        <v>96</v>
      </c>
      <c r="D25" t="s">
        <v>169</v>
      </c>
      <c r="E25" t="s">
        <v>242</v>
      </c>
      <c r="F25" s="9">
        <v>33.03060359738339</v>
      </c>
      <c r="G25" s="9">
        <v>18.601033354490205</v>
      </c>
      <c r="H25" s="9">
        <v>17.575124453183502</v>
      </c>
      <c r="I25" s="9">
        <v>31.666622093815487</v>
      </c>
      <c r="J25" s="9">
        <v>12.606826619879078</v>
      </c>
      <c r="K25" s="9">
        <v>14.826204333694186</v>
      </c>
      <c r="L25" s="9">
        <v>44.058608826520853</v>
      </c>
      <c r="M25" s="9">
        <v>18.772106196558685</v>
      </c>
      <c r="N25" s="4">
        <f t="shared" si="0"/>
        <v>0.76199881081614429</v>
      </c>
      <c r="O25" s="10">
        <f t="shared" si="1"/>
        <v>1.1175404079170836</v>
      </c>
    </row>
    <row r="26" spans="1:15" x14ac:dyDescent="0.2">
      <c r="A26" s="1">
        <v>32</v>
      </c>
      <c r="B26" t="s">
        <v>24</v>
      </c>
      <c r="C26" t="s">
        <v>97</v>
      </c>
      <c r="D26" t="s">
        <v>170</v>
      </c>
      <c r="E26" t="s">
        <v>243</v>
      </c>
      <c r="F26" s="9">
        <v>93.093956077988423</v>
      </c>
      <c r="G26" s="9">
        <v>53.378709868138358</v>
      </c>
      <c r="H26" s="9">
        <v>54.749833933162556</v>
      </c>
      <c r="I26" s="9">
        <v>103.54261985167606</v>
      </c>
      <c r="J26" s="9">
        <v>42.908416990451727</v>
      </c>
      <c r="K26" s="9">
        <v>45.206019744035011</v>
      </c>
      <c r="L26" s="9">
        <v>126.5585136333444</v>
      </c>
      <c r="M26" s="9">
        <v>71.444566510754456</v>
      </c>
      <c r="N26" s="4">
        <f t="shared" si="0"/>
        <v>0.84847823622671259</v>
      </c>
      <c r="O26" s="10">
        <f t="shared" si="1"/>
        <v>1.0651746284387507</v>
      </c>
    </row>
    <row r="27" spans="1:15" x14ac:dyDescent="0.2">
      <c r="A27" s="1">
        <v>33</v>
      </c>
      <c r="B27" t="s">
        <v>25</v>
      </c>
      <c r="C27" t="s">
        <v>98</v>
      </c>
      <c r="D27" t="s">
        <v>171</v>
      </c>
      <c r="E27" t="s">
        <v>244</v>
      </c>
      <c r="F27" s="9">
        <v>28.461125028041383</v>
      </c>
      <c r="G27" s="9">
        <v>13.898118105103233</v>
      </c>
      <c r="H27" s="9">
        <v>14.485870174194551</v>
      </c>
      <c r="I27" s="9">
        <v>26.252356887292965</v>
      </c>
      <c r="J27" s="9">
        <v>11.53001073915611</v>
      </c>
      <c r="K27" s="9">
        <v>11.481522953956175</v>
      </c>
      <c r="L27" s="9">
        <v>36.827636546972144</v>
      </c>
      <c r="M27" s="9">
        <v>18.989192738334111</v>
      </c>
      <c r="N27" s="4">
        <f t="shared" si="0"/>
        <v>0.88535837502644799</v>
      </c>
      <c r="O27" s="10">
        <f t="shared" si="1"/>
        <v>1.0541569944485893</v>
      </c>
    </row>
    <row r="28" spans="1:15" x14ac:dyDescent="0.2">
      <c r="A28" s="1">
        <v>34</v>
      </c>
      <c r="B28" t="s">
        <v>26</v>
      </c>
      <c r="C28" t="s">
        <v>99</v>
      </c>
      <c r="D28" t="s">
        <v>172</v>
      </c>
      <c r="E28" t="s">
        <v>245</v>
      </c>
      <c r="F28" s="9">
        <v>37.204707336355156</v>
      </c>
      <c r="G28" s="9">
        <v>18.953289038857861</v>
      </c>
      <c r="H28" s="9">
        <v>17.96968413769941</v>
      </c>
      <c r="I28" s="9">
        <v>30.520229214730357</v>
      </c>
      <c r="J28" s="9">
        <v>23.804595080439771</v>
      </c>
      <c r="K28" s="9">
        <v>20.116395787807196</v>
      </c>
      <c r="L28" s="9">
        <v>51.107013205656401</v>
      </c>
      <c r="M28" s="9">
        <v>34.438921474615626</v>
      </c>
      <c r="N28" s="4">
        <f t="shared" si="0"/>
        <v>0.48605022297634637</v>
      </c>
      <c r="O28" s="10">
        <f t="shared" si="1"/>
        <v>0.80829840736756342</v>
      </c>
    </row>
    <row r="29" spans="1:15" x14ac:dyDescent="0.2">
      <c r="A29" s="1">
        <v>35</v>
      </c>
      <c r="B29" t="s">
        <v>27</v>
      </c>
      <c r="C29" t="s">
        <v>100</v>
      </c>
      <c r="D29" t="s">
        <v>173</v>
      </c>
      <c r="E29" t="s">
        <v>246</v>
      </c>
      <c r="F29" s="9">
        <v>323.10254492452145</v>
      </c>
      <c r="G29" s="9">
        <v>137.6122616096487</v>
      </c>
      <c r="H29" s="9">
        <v>166.62925565169581</v>
      </c>
      <c r="I29" s="9">
        <v>270.18051795994023</v>
      </c>
      <c r="J29" s="9">
        <v>127.40992642719753</v>
      </c>
      <c r="K29" s="9">
        <v>213.05286402863803</v>
      </c>
      <c r="L29" s="9">
        <v>374.38907456324773</v>
      </c>
      <c r="M29" s="9">
        <v>228.61253385078078</v>
      </c>
      <c r="N29" s="4">
        <f t="shared" si="0"/>
        <v>0.86996445685561308</v>
      </c>
      <c r="O29" s="10">
        <f t="shared" si="1"/>
        <v>0.9513073108226584</v>
      </c>
    </row>
    <row r="30" spans="1:15" x14ac:dyDescent="0.2">
      <c r="A30" s="1">
        <v>36</v>
      </c>
      <c r="B30" t="s">
        <v>28</v>
      </c>
      <c r="C30" t="s">
        <v>101</v>
      </c>
      <c r="D30" t="s">
        <v>174</v>
      </c>
      <c r="E30" t="s">
        <v>247</v>
      </c>
      <c r="F30" s="9">
        <v>32.564221964633418</v>
      </c>
      <c r="G30" s="9">
        <v>15.11139431907003</v>
      </c>
      <c r="H30" s="9">
        <v>9.6757737590176376</v>
      </c>
      <c r="I30" s="9">
        <v>22.14064874672647</v>
      </c>
      <c r="J30" s="9">
        <v>5.7835991331000001</v>
      </c>
      <c r="K30" s="9">
        <v>11.686649221276484</v>
      </c>
      <c r="L30" s="9">
        <v>34.384084528499812</v>
      </c>
      <c r="M30" s="9">
        <v>12.735373160524681</v>
      </c>
      <c r="N30" s="4">
        <f t="shared" si="0"/>
        <v>0.65711444593213897</v>
      </c>
      <c r="O30" s="10">
        <f t="shared" si="1"/>
        <v>1.2307230309429333</v>
      </c>
    </row>
    <row r="31" spans="1:15" x14ac:dyDescent="0.2">
      <c r="A31" s="1">
        <v>37</v>
      </c>
      <c r="B31" t="s">
        <v>29</v>
      </c>
      <c r="C31" t="s">
        <v>102</v>
      </c>
      <c r="D31" t="s">
        <v>175</v>
      </c>
      <c r="E31" t="s">
        <v>248</v>
      </c>
      <c r="F31" s="9">
        <v>441.51096746850106</v>
      </c>
      <c r="G31" s="9">
        <v>261.11487180975507</v>
      </c>
      <c r="H31" s="9">
        <v>212.1456684206679</v>
      </c>
      <c r="I31" s="9">
        <v>487.34005177345506</v>
      </c>
      <c r="J31" s="9">
        <v>292.08546319037242</v>
      </c>
      <c r="K31" s="9">
        <v>231.89882555586976</v>
      </c>
      <c r="L31" s="9">
        <v>489.82135092414541</v>
      </c>
      <c r="M31" s="9">
        <v>265.82758553408053</v>
      </c>
      <c r="N31" s="4">
        <f t="shared" si="0"/>
        <v>0.74177657819083342</v>
      </c>
      <c r="O31" s="10">
        <f t="shared" si="1"/>
        <v>1.0957136246976866</v>
      </c>
    </row>
    <row r="32" spans="1:15" x14ac:dyDescent="0.2">
      <c r="A32" s="1">
        <v>38</v>
      </c>
      <c r="B32" t="s">
        <v>30</v>
      </c>
      <c r="C32" t="s">
        <v>103</v>
      </c>
      <c r="D32" t="s">
        <v>176</v>
      </c>
      <c r="E32" t="s">
        <v>249</v>
      </c>
      <c r="F32" s="9">
        <v>48.483446718356248</v>
      </c>
      <c r="G32" s="9">
        <v>40.50142449889622</v>
      </c>
      <c r="H32" s="9">
        <v>12.615778664498841</v>
      </c>
      <c r="I32" s="9">
        <v>64.437209588558616</v>
      </c>
      <c r="J32" s="9">
        <v>30.560554561121108</v>
      </c>
      <c r="K32" s="9">
        <v>36.35640243441258</v>
      </c>
      <c r="L32" s="9">
        <v>40.91666397857189</v>
      </c>
      <c r="M32" s="9">
        <v>35.763861630608446</v>
      </c>
      <c r="N32" s="4">
        <f t="shared" si="0"/>
        <v>0.62964974455848643</v>
      </c>
      <c r="O32" s="10">
        <f t="shared" si="1"/>
        <v>1.1562727734396872</v>
      </c>
    </row>
    <row r="33" spans="1:15" x14ac:dyDescent="0.2">
      <c r="A33" s="1">
        <v>39</v>
      </c>
      <c r="B33" t="s">
        <v>31</v>
      </c>
      <c r="C33" t="s">
        <v>104</v>
      </c>
      <c r="D33" t="s">
        <v>177</v>
      </c>
      <c r="E33" t="s">
        <v>250</v>
      </c>
      <c r="F33" s="9">
        <v>96.430240262636403</v>
      </c>
      <c r="G33" s="9">
        <v>73.253214074971893</v>
      </c>
      <c r="H33" s="9">
        <v>35.955931376908381</v>
      </c>
      <c r="I33" s="9">
        <v>95.083219636001417</v>
      </c>
      <c r="J33" s="9">
        <v>62.038699673053763</v>
      </c>
      <c r="K33" s="9">
        <v>74.5915818862983</v>
      </c>
      <c r="L33" s="9">
        <v>96.988900562054113</v>
      </c>
      <c r="M33" s="9">
        <v>65.424708869110916</v>
      </c>
      <c r="N33" s="4">
        <f t="shared" si="0"/>
        <v>0.98012119790070751</v>
      </c>
      <c r="O33" s="10">
        <f t="shared" si="1"/>
        <v>1.0056136052618918</v>
      </c>
    </row>
    <row r="34" spans="1:15" x14ac:dyDescent="0.2">
      <c r="A34" s="1">
        <v>40</v>
      </c>
      <c r="B34" t="s">
        <v>32</v>
      </c>
      <c r="C34" t="s">
        <v>105</v>
      </c>
      <c r="D34" t="s">
        <v>178</v>
      </c>
      <c r="E34" t="s">
        <v>251</v>
      </c>
      <c r="F34" s="9">
        <v>91.776999017210642</v>
      </c>
      <c r="G34" s="9">
        <v>70.848357543083139</v>
      </c>
      <c r="H34" s="9">
        <v>54.123711454052874</v>
      </c>
      <c r="I34" s="9">
        <v>90.748870585432002</v>
      </c>
      <c r="J34" s="9">
        <v>65.076435404805409</v>
      </c>
      <c r="K34" s="9">
        <v>89.498406927731267</v>
      </c>
      <c r="L34" s="9">
        <v>96.74428822460095</v>
      </c>
      <c r="M34" s="9">
        <v>82.063220716710916</v>
      </c>
      <c r="N34" s="4">
        <f t="shared" si="0"/>
        <v>0.58636171262426884</v>
      </c>
      <c r="O34" s="10">
        <f t="shared" si="1"/>
        <v>0.92235817950420596</v>
      </c>
    </row>
    <row r="35" spans="1:15" x14ac:dyDescent="0.2">
      <c r="A35" s="1">
        <v>41</v>
      </c>
      <c r="B35" t="s">
        <v>33</v>
      </c>
      <c r="C35" t="s">
        <v>106</v>
      </c>
      <c r="D35" t="s">
        <v>179</v>
      </c>
      <c r="E35" t="s">
        <v>252</v>
      </c>
      <c r="F35" s="9">
        <v>71.119231737916493</v>
      </c>
      <c r="G35" s="9">
        <v>37.389094337740445</v>
      </c>
      <c r="H35" s="9">
        <v>27.570163081599176</v>
      </c>
      <c r="I35" s="9">
        <v>51.567377670090494</v>
      </c>
      <c r="J35" s="9">
        <v>26.214473432442116</v>
      </c>
      <c r="K35" s="9">
        <v>31.106111988580889</v>
      </c>
      <c r="L35" s="9">
        <v>58.259867174820073</v>
      </c>
      <c r="M35" s="9">
        <v>45.191253267509879</v>
      </c>
      <c r="N35" s="4">
        <f t="shared" si="0"/>
        <v>0.59308594192049935</v>
      </c>
      <c r="O35" s="10">
        <f t="shared" si="1"/>
        <v>1.1671572794458944</v>
      </c>
    </row>
    <row r="36" spans="1:15" x14ac:dyDescent="0.2">
      <c r="A36" s="1">
        <v>46</v>
      </c>
      <c r="B36" t="s">
        <v>34</v>
      </c>
      <c r="C36" t="s">
        <v>107</v>
      </c>
      <c r="D36" t="s">
        <v>180</v>
      </c>
      <c r="E36" t="s">
        <v>253</v>
      </c>
      <c r="F36" s="9">
        <v>71.730567533491907</v>
      </c>
      <c r="G36" s="9">
        <v>42.600793425243751</v>
      </c>
      <c r="H36" s="9">
        <v>45.813033132510419</v>
      </c>
      <c r="I36" s="9">
        <v>77.402252688082996</v>
      </c>
      <c r="J36" s="9">
        <v>47.739214183930386</v>
      </c>
      <c r="K36" s="9">
        <v>41.229639353500744</v>
      </c>
      <c r="L36" s="9">
        <v>97.330092357492902</v>
      </c>
      <c r="M36" s="9">
        <v>35.590110172754564</v>
      </c>
      <c r="N36" s="4">
        <f t="shared" si="0"/>
        <v>0.82263514681335992</v>
      </c>
      <c r="O36" s="10">
        <f t="shared" si="1"/>
        <v>1.0705649525449092</v>
      </c>
    </row>
    <row r="37" spans="1:15" x14ac:dyDescent="0.2">
      <c r="A37" s="1">
        <v>47</v>
      </c>
      <c r="B37" t="s">
        <v>35</v>
      </c>
      <c r="C37" t="s">
        <v>108</v>
      </c>
      <c r="D37" t="s">
        <v>181</v>
      </c>
      <c r="E37" t="s">
        <v>254</v>
      </c>
      <c r="F37" s="9">
        <v>63.322469952720702</v>
      </c>
      <c r="G37" s="9">
        <v>41.872778354172226</v>
      </c>
      <c r="H37" s="9">
        <v>29.119496319434798</v>
      </c>
      <c r="I37" s="9">
        <v>57.450591013334552</v>
      </c>
      <c r="J37" s="9">
        <v>29.995563027030741</v>
      </c>
      <c r="K37" s="9">
        <v>24.16452349767027</v>
      </c>
      <c r="L37" s="9">
        <v>82.652821460514545</v>
      </c>
      <c r="M37" s="9">
        <v>46.480078057002565</v>
      </c>
      <c r="N37" s="4">
        <f t="shared" si="0"/>
        <v>0.89415248068594877</v>
      </c>
      <c r="O37" s="10">
        <f t="shared" si="1"/>
        <v>1.0462229885626539</v>
      </c>
    </row>
    <row r="38" spans="1:15" x14ac:dyDescent="0.2">
      <c r="A38" s="1">
        <v>48</v>
      </c>
      <c r="B38" t="s">
        <v>36</v>
      </c>
      <c r="C38" t="s">
        <v>109</v>
      </c>
      <c r="D38" t="s">
        <v>182</v>
      </c>
      <c r="E38" t="s">
        <v>182</v>
      </c>
      <c r="F38" s="9">
        <v>29.43994614741635</v>
      </c>
      <c r="G38" s="9">
        <v>13.97407932120198</v>
      </c>
      <c r="H38" s="9">
        <v>11.343858199546744</v>
      </c>
      <c r="I38" s="9">
        <v>22.325981363475623</v>
      </c>
      <c r="J38" s="9">
        <v>14.155450264821869</v>
      </c>
      <c r="K38" s="9">
        <v>15.05955483744239</v>
      </c>
      <c r="L38" s="9">
        <v>47.072557490295573</v>
      </c>
      <c r="M38" s="9">
        <v>14.092441599765374</v>
      </c>
      <c r="N38" s="4">
        <f t="shared" si="0"/>
        <v>0.72864702442481866</v>
      </c>
      <c r="O38" s="10">
        <f t="shared" si="1"/>
        <v>0.85288627413215401</v>
      </c>
    </row>
    <row r="39" spans="1:15" x14ac:dyDescent="0.2">
      <c r="A39" s="1">
        <v>49</v>
      </c>
      <c r="B39" t="s">
        <v>37</v>
      </c>
      <c r="C39" t="s">
        <v>110</v>
      </c>
      <c r="D39" t="s">
        <v>183</v>
      </c>
      <c r="E39" t="s">
        <v>255</v>
      </c>
      <c r="F39" s="9">
        <v>123.09838643707965</v>
      </c>
      <c r="G39" s="9">
        <v>43.207394098986619</v>
      </c>
      <c r="H39" s="9">
        <v>39.69610633160584</v>
      </c>
      <c r="I39" s="9">
        <v>71.8550854935865</v>
      </c>
      <c r="J39" s="9">
        <v>37.899883791494204</v>
      </c>
      <c r="K39" s="9">
        <v>30.877172134466495</v>
      </c>
      <c r="L39" s="9">
        <v>151.46764990523005</v>
      </c>
      <c r="M39" s="9">
        <v>50.850160260890647</v>
      </c>
      <c r="N39" s="4">
        <f t="shared" si="0"/>
        <v>0.96213618877545048</v>
      </c>
      <c r="O39" s="10">
        <f t="shared" si="1"/>
        <v>1.0249436898848554</v>
      </c>
    </row>
    <row r="40" spans="1:15" x14ac:dyDescent="0.2">
      <c r="A40" s="1">
        <v>50</v>
      </c>
      <c r="B40" t="s">
        <v>38</v>
      </c>
      <c r="C40" t="s">
        <v>111</v>
      </c>
      <c r="D40" t="s">
        <v>184</v>
      </c>
      <c r="E40" t="s">
        <v>256</v>
      </c>
      <c r="F40" s="9">
        <v>72.685809618726907</v>
      </c>
      <c r="G40" s="9">
        <v>34.463767949507847</v>
      </c>
      <c r="H40" s="9">
        <v>27.105945110449493</v>
      </c>
      <c r="I40" s="9">
        <v>48.396436618871192</v>
      </c>
      <c r="J40" s="9">
        <v>24.455772794807395</v>
      </c>
      <c r="K40" s="9">
        <v>16.713594008268405</v>
      </c>
      <c r="L40" s="9">
        <v>97.2686363389939</v>
      </c>
      <c r="M40" s="9">
        <v>41.91787841986018</v>
      </c>
      <c r="N40" s="4">
        <f t="shared" si="0"/>
        <v>0.97883664499407319</v>
      </c>
      <c r="O40" s="10">
        <f t="shared" si="1"/>
        <v>1.0127308170697895</v>
      </c>
    </row>
    <row r="41" spans="1:15" x14ac:dyDescent="0.2">
      <c r="A41" s="1">
        <v>51</v>
      </c>
      <c r="B41" t="s">
        <v>39</v>
      </c>
      <c r="C41" t="s">
        <v>112</v>
      </c>
      <c r="D41" t="s">
        <v>185</v>
      </c>
      <c r="E41" t="s">
        <v>185</v>
      </c>
      <c r="F41" s="9">
        <v>36.264041673886055</v>
      </c>
      <c r="G41" s="9">
        <v>18.488914366177994</v>
      </c>
      <c r="H41" s="9">
        <v>12.43056683712326</v>
      </c>
      <c r="I41" s="9">
        <v>22.353157678424125</v>
      </c>
      <c r="J41" s="9">
        <v>18.811619993833926</v>
      </c>
      <c r="K41" s="9">
        <v>7.5282210044951947</v>
      </c>
      <c r="L41" s="9">
        <v>47.039734355011603</v>
      </c>
      <c r="M41" s="9">
        <v>21.094903342357661</v>
      </c>
      <c r="N41" s="4">
        <f t="shared" si="0"/>
        <v>0.90351439337280337</v>
      </c>
      <c r="O41" s="10">
        <f t="shared" si="1"/>
        <v>0.94773405253717713</v>
      </c>
    </row>
    <row r="42" spans="1:15" x14ac:dyDescent="0.2">
      <c r="A42" s="1">
        <v>52</v>
      </c>
      <c r="B42" t="s">
        <v>40</v>
      </c>
      <c r="C42" t="s">
        <v>113</v>
      </c>
      <c r="D42" t="s">
        <v>186</v>
      </c>
      <c r="E42" t="s">
        <v>257</v>
      </c>
      <c r="F42" s="9">
        <v>81.454972833305007</v>
      </c>
      <c r="G42" s="9">
        <v>46.825116216132152</v>
      </c>
      <c r="H42" s="9">
        <v>37.057625358568984</v>
      </c>
      <c r="I42" s="9">
        <v>76.307679702729686</v>
      </c>
      <c r="J42" s="9">
        <v>31.629867141896348</v>
      </c>
      <c r="K42" s="9">
        <v>36.118587212520453</v>
      </c>
      <c r="L42" s="9">
        <v>87.424586071719958</v>
      </c>
      <c r="M42" s="9">
        <v>42.581030117157439</v>
      </c>
      <c r="N42" s="4">
        <f t="shared" si="0"/>
        <v>0.53920967611119741</v>
      </c>
      <c r="O42" s="10">
        <f t="shared" si="1"/>
        <v>1.2219490271267641</v>
      </c>
    </row>
    <row r="43" spans="1:15" x14ac:dyDescent="0.2">
      <c r="A43" s="1">
        <v>53</v>
      </c>
      <c r="B43" t="s">
        <v>41</v>
      </c>
      <c r="C43" t="s">
        <v>114</v>
      </c>
      <c r="D43" t="s">
        <v>187</v>
      </c>
      <c r="E43" t="s">
        <v>258</v>
      </c>
      <c r="F43" s="9">
        <v>87.704197725699515</v>
      </c>
      <c r="G43" s="9">
        <v>45.509744799696463</v>
      </c>
      <c r="H43" s="9">
        <v>26.423634210919335</v>
      </c>
      <c r="I43" s="9">
        <v>88.083387862366507</v>
      </c>
      <c r="J43" s="9">
        <v>31.359046250929119</v>
      </c>
      <c r="K43" s="9">
        <v>24.926703528231307</v>
      </c>
      <c r="L43" s="9">
        <v>112.17212014896447</v>
      </c>
      <c r="M43" s="9">
        <v>37.061305645808446</v>
      </c>
      <c r="N43" s="4">
        <f t="shared" si="0"/>
        <v>0.69484995913787206</v>
      </c>
      <c r="O43" s="10">
        <f t="shared" si="1"/>
        <v>1.2053423429073984</v>
      </c>
    </row>
    <row r="44" spans="1:15" x14ac:dyDescent="0.2">
      <c r="A44" s="1">
        <v>54</v>
      </c>
      <c r="B44" t="s">
        <v>42</v>
      </c>
      <c r="C44" t="s">
        <v>115</v>
      </c>
      <c r="D44" t="s">
        <v>188</v>
      </c>
      <c r="E44" t="s">
        <v>259</v>
      </c>
      <c r="F44" s="9">
        <v>137.13119880116108</v>
      </c>
      <c r="G44" s="9">
        <v>66.388523467464452</v>
      </c>
      <c r="H44" s="9">
        <v>45.118482055294621</v>
      </c>
      <c r="I44" s="9">
        <v>123.33128329865296</v>
      </c>
      <c r="J44" s="9">
        <v>41.967376586461242</v>
      </c>
      <c r="K44" s="9">
        <v>22.9628785305596</v>
      </c>
      <c r="L44" s="9">
        <v>146.17118626101234</v>
      </c>
      <c r="M44" s="9">
        <v>57.949871460972552</v>
      </c>
      <c r="N44" s="4">
        <f t="shared" si="0"/>
        <v>0.49116967848237947</v>
      </c>
      <c r="O44" s="10">
        <f t="shared" si="1"/>
        <v>1.3825224775808893</v>
      </c>
    </row>
    <row r="45" spans="1:15" x14ac:dyDescent="0.2">
      <c r="A45" s="1">
        <v>55</v>
      </c>
      <c r="B45" t="s">
        <v>43</v>
      </c>
      <c r="C45" t="s">
        <v>116</v>
      </c>
      <c r="D45" t="s">
        <v>189</v>
      </c>
      <c r="E45" t="s">
        <v>260</v>
      </c>
      <c r="F45" s="9">
        <v>190.30940639874561</v>
      </c>
      <c r="G45" s="9">
        <v>189.41473308292032</v>
      </c>
      <c r="H45" s="9">
        <v>132.01384572241079</v>
      </c>
      <c r="I45" s="9">
        <v>280.45673939955867</v>
      </c>
      <c r="J45" s="9">
        <v>93.22523683712808</v>
      </c>
      <c r="K45" s="9">
        <v>155.08539817148079</v>
      </c>
      <c r="L45" s="9">
        <v>347.38501609060233</v>
      </c>
      <c r="M45" s="9">
        <v>189.45908189053927</v>
      </c>
      <c r="N45" s="4">
        <f t="shared" si="0"/>
        <v>0.97835710182426761</v>
      </c>
      <c r="O45" s="10">
        <f t="shared" si="1"/>
        <v>1.0089663748024262</v>
      </c>
    </row>
    <row r="46" spans="1:15" x14ac:dyDescent="0.2">
      <c r="A46" s="1">
        <v>56</v>
      </c>
      <c r="B46" t="s">
        <v>44</v>
      </c>
      <c r="C46" t="s">
        <v>117</v>
      </c>
      <c r="D46" t="s">
        <v>190</v>
      </c>
      <c r="E46" t="s">
        <v>261</v>
      </c>
      <c r="F46" s="9">
        <v>80.342483414060098</v>
      </c>
      <c r="G46" s="9">
        <v>49.326303411000694</v>
      </c>
      <c r="H46" s="9">
        <v>35.373843829782359</v>
      </c>
      <c r="I46" s="9">
        <v>91.524304040074611</v>
      </c>
      <c r="J46" s="9">
        <v>26.076081732581077</v>
      </c>
      <c r="K46" s="9">
        <v>37.945233335842381</v>
      </c>
      <c r="L46" s="9">
        <v>130.99268937617944</v>
      </c>
      <c r="M46" s="9">
        <v>51.089835060139379</v>
      </c>
      <c r="N46" s="4">
        <f t="shared" si="0"/>
        <v>0.92622233439081603</v>
      </c>
      <c r="O46" s="10">
        <f t="shared" si="1"/>
        <v>1.0425149612099973</v>
      </c>
    </row>
    <row r="47" spans="1:15" x14ac:dyDescent="0.2">
      <c r="A47" s="1">
        <v>57</v>
      </c>
      <c r="B47" t="s">
        <v>45</v>
      </c>
      <c r="C47" t="s">
        <v>118</v>
      </c>
      <c r="D47" t="s">
        <v>191</v>
      </c>
      <c r="E47" t="s">
        <v>262</v>
      </c>
      <c r="F47" s="9">
        <v>74.993299124373152</v>
      </c>
      <c r="G47" s="9">
        <v>29.935125102318974</v>
      </c>
      <c r="H47" s="9">
        <v>19.760146121928933</v>
      </c>
      <c r="I47" s="9">
        <v>61.904259465251073</v>
      </c>
      <c r="J47" s="9">
        <v>18.546706088503829</v>
      </c>
      <c r="K47" s="9">
        <v>8.7089292767093607</v>
      </c>
      <c r="L47" s="9">
        <v>72.54569292346828</v>
      </c>
      <c r="M47" s="9">
        <v>22.097180775229422</v>
      </c>
      <c r="N47" s="4">
        <f t="shared" si="0"/>
        <v>0.43533543523753848</v>
      </c>
      <c r="O47" s="10">
        <f t="shared" si="1"/>
        <v>1.5307228221802309</v>
      </c>
    </row>
    <row r="48" spans="1:15" x14ac:dyDescent="0.2">
      <c r="A48" s="1">
        <v>58</v>
      </c>
      <c r="B48" t="s">
        <v>46</v>
      </c>
      <c r="C48" t="s">
        <v>119</v>
      </c>
      <c r="D48" t="s">
        <v>192</v>
      </c>
      <c r="E48" t="s">
        <v>263</v>
      </c>
      <c r="F48" s="9">
        <v>127.30764488393112</v>
      </c>
      <c r="G48" s="9">
        <v>85.657662904211364</v>
      </c>
      <c r="H48" s="9">
        <v>112.36366764026374</v>
      </c>
      <c r="I48" s="9">
        <v>112.27998982594075</v>
      </c>
      <c r="J48" s="9">
        <v>53.779975195201274</v>
      </c>
      <c r="K48" s="9">
        <v>56.779948823315031</v>
      </c>
      <c r="L48" s="9">
        <v>126.1344018675796</v>
      </c>
      <c r="M48" s="9">
        <v>69.71454800368501</v>
      </c>
      <c r="N48" s="4">
        <f t="shared" si="0"/>
        <v>0.13444945791133128</v>
      </c>
      <c r="O48" s="10">
        <f t="shared" si="1"/>
        <v>1.428186330568743</v>
      </c>
    </row>
    <row r="49" spans="1:15" x14ac:dyDescent="0.2">
      <c r="A49" s="1">
        <v>59</v>
      </c>
      <c r="B49" t="s">
        <v>47</v>
      </c>
      <c r="C49" t="s">
        <v>120</v>
      </c>
      <c r="D49" t="s">
        <v>193</v>
      </c>
      <c r="E49" t="s">
        <v>264</v>
      </c>
      <c r="F49" s="9">
        <v>72.1683697494977</v>
      </c>
      <c r="G49" s="9">
        <v>47.096367117045084</v>
      </c>
      <c r="H49" s="9">
        <v>28.829250451609926</v>
      </c>
      <c r="I49" s="9">
        <v>101.4909335050763</v>
      </c>
      <c r="J49" s="9">
        <v>13.389823712848672</v>
      </c>
      <c r="K49" s="9">
        <v>10.597512352026994</v>
      </c>
      <c r="L49" s="9">
        <v>59.978227037864499</v>
      </c>
      <c r="M49" s="9">
        <v>21.490636403435452</v>
      </c>
      <c r="N49" s="4">
        <f t="shared" si="0"/>
        <v>0.11389015326085782</v>
      </c>
      <c r="O49" s="10">
        <f t="shared" si="1"/>
        <v>2.3667164376487237</v>
      </c>
    </row>
    <row r="50" spans="1:15" x14ac:dyDescent="0.2">
      <c r="A50" s="1">
        <v>60</v>
      </c>
      <c r="B50" t="s">
        <v>48</v>
      </c>
      <c r="C50" t="s">
        <v>121</v>
      </c>
      <c r="D50" t="s">
        <v>194</v>
      </c>
      <c r="E50" t="s">
        <v>265</v>
      </c>
      <c r="F50" s="9">
        <v>31.474144238790679</v>
      </c>
      <c r="G50" s="9">
        <v>18.321259751915633</v>
      </c>
      <c r="H50" s="9">
        <v>10.863275750246554</v>
      </c>
      <c r="I50" s="9">
        <v>23.453648445655293</v>
      </c>
      <c r="J50" s="9">
        <v>8.5171527141876044</v>
      </c>
      <c r="K50" s="9">
        <v>11.83045927397432</v>
      </c>
      <c r="L50" s="9">
        <v>42.501248039233872</v>
      </c>
      <c r="M50" s="9">
        <v>14.898991067399313</v>
      </c>
      <c r="N50" s="4">
        <f t="shared" si="0"/>
        <v>0.86433357782795339</v>
      </c>
      <c r="O50" s="10">
        <f t="shared" si="1"/>
        <v>1.0818604887748353</v>
      </c>
    </row>
    <row r="51" spans="1:15" x14ac:dyDescent="0.2">
      <c r="A51" s="1">
        <v>61</v>
      </c>
      <c r="B51" t="s">
        <v>49</v>
      </c>
      <c r="C51" t="s">
        <v>122</v>
      </c>
      <c r="D51" t="s">
        <v>195</v>
      </c>
      <c r="E51" t="s">
        <v>266</v>
      </c>
      <c r="F51" s="9">
        <v>485.68608097509224</v>
      </c>
      <c r="G51" s="9">
        <v>220.88176548084874</v>
      </c>
      <c r="H51" s="9">
        <v>250.86279750326008</v>
      </c>
      <c r="I51" s="9">
        <v>367.78387865187818</v>
      </c>
      <c r="J51" s="9">
        <v>132.13412587972005</v>
      </c>
      <c r="K51" s="9">
        <v>153.77626146957039</v>
      </c>
      <c r="L51" s="9">
        <v>665.68716339268644</v>
      </c>
      <c r="M51" s="9">
        <v>247.38852799193211</v>
      </c>
      <c r="N51" s="4">
        <f t="shared" si="0"/>
        <v>0.82721795049997959</v>
      </c>
      <c r="O51" s="10">
        <f t="shared" si="1"/>
        <v>1.1052793240188941</v>
      </c>
    </row>
    <row r="52" spans="1:15" x14ac:dyDescent="0.2">
      <c r="A52" s="1">
        <v>62</v>
      </c>
      <c r="B52" t="s">
        <v>50</v>
      </c>
      <c r="C52" t="s">
        <v>123</v>
      </c>
      <c r="D52" t="s">
        <v>196</v>
      </c>
      <c r="E52" t="s">
        <v>267</v>
      </c>
      <c r="F52" s="9">
        <v>984.67590396238347</v>
      </c>
      <c r="G52" s="9">
        <v>503.20113976718415</v>
      </c>
      <c r="H52" s="9">
        <v>354.48879584105254</v>
      </c>
      <c r="I52" s="9">
        <v>692.9083429715763</v>
      </c>
      <c r="J52" s="9">
        <v>286.2220572090057</v>
      </c>
      <c r="K52" s="9">
        <v>444.62794117684251</v>
      </c>
      <c r="L52" s="9">
        <v>1122.1323385118594</v>
      </c>
      <c r="M52" s="9">
        <v>624.97075105444196</v>
      </c>
      <c r="N52" s="4">
        <f t="shared" si="0"/>
        <v>0.9516226585146329</v>
      </c>
      <c r="O52" s="10">
        <f t="shared" si="1"/>
        <v>1.0231324373607968</v>
      </c>
    </row>
    <row r="53" spans="1:15" x14ac:dyDescent="0.2">
      <c r="A53" s="1">
        <v>63</v>
      </c>
      <c r="B53" t="s">
        <v>51</v>
      </c>
      <c r="C53" t="s">
        <v>124</v>
      </c>
      <c r="D53" t="s">
        <v>197</v>
      </c>
      <c r="E53" t="s">
        <v>197</v>
      </c>
      <c r="F53" s="9">
        <v>23.026728064647841</v>
      </c>
      <c r="G53" s="9">
        <v>16.604860697109917</v>
      </c>
      <c r="H53" s="9">
        <v>17.461516146378646</v>
      </c>
      <c r="I53" s="9">
        <v>22.046004561902556</v>
      </c>
      <c r="J53" s="9">
        <v>9.2753828124716566</v>
      </c>
      <c r="K53" s="9">
        <v>7.9583506850972823</v>
      </c>
      <c r="L53" s="9">
        <v>32.494150498541366</v>
      </c>
      <c r="M53" s="9">
        <v>17.763081793404428</v>
      </c>
      <c r="N53" s="4">
        <f t="shared" si="0"/>
        <v>0.63734195796146798</v>
      </c>
      <c r="O53" s="10">
        <f t="shared" si="1"/>
        <v>1.1725881907935871</v>
      </c>
    </row>
    <row r="54" spans="1:15" x14ac:dyDescent="0.2">
      <c r="A54" s="1">
        <v>64</v>
      </c>
      <c r="B54" t="s">
        <v>52</v>
      </c>
      <c r="C54" t="s">
        <v>125</v>
      </c>
      <c r="D54" t="s">
        <v>198</v>
      </c>
      <c r="E54" t="s">
        <v>268</v>
      </c>
      <c r="F54" s="9">
        <v>91.171136580151313</v>
      </c>
      <c r="G54" s="9">
        <v>63.966592522368948</v>
      </c>
      <c r="H54" s="9">
        <v>164.86607708386276</v>
      </c>
      <c r="I54" s="9">
        <v>113.47270337142136</v>
      </c>
      <c r="J54" s="9">
        <v>58.239260382720815</v>
      </c>
      <c r="K54" s="9">
        <v>72.753809918907791</v>
      </c>
      <c r="L54" s="9">
        <v>139.14182018848246</v>
      </c>
      <c r="M54" s="9">
        <v>122.54749246960897</v>
      </c>
      <c r="N54" s="4">
        <f t="shared" si="0"/>
        <v>0.73593795632428727</v>
      </c>
      <c r="O54" s="10">
        <f t="shared" si="1"/>
        <v>1.1038858078903653</v>
      </c>
    </row>
    <row r="55" spans="1:15" x14ac:dyDescent="0.2">
      <c r="A55" s="1">
        <v>65</v>
      </c>
      <c r="B55" t="s">
        <v>53</v>
      </c>
      <c r="C55" t="s">
        <v>126</v>
      </c>
      <c r="D55" t="s">
        <v>199</v>
      </c>
      <c r="E55" t="s">
        <v>269</v>
      </c>
      <c r="F55" s="9">
        <v>576.37780884367362</v>
      </c>
      <c r="G55" s="9">
        <v>473.19652040828186</v>
      </c>
      <c r="H55" s="9">
        <v>422.02588938474798</v>
      </c>
      <c r="I55" s="9">
        <v>623.75497374009626</v>
      </c>
      <c r="J55" s="9">
        <v>618.82187525487143</v>
      </c>
      <c r="K55" s="9">
        <v>262.20363819218096</v>
      </c>
      <c r="L55" s="9">
        <v>411.11895664794287</v>
      </c>
      <c r="M55" s="9">
        <v>315.00358145402123</v>
      </c>
      <c r="N55" s="4">
        <f t="shared" si="0"/>
        <v>0.22943081962747594</v>
      </c>
      <c r="O55" s="10">
        <f t="shared" si="1"/>
        <v>1.3037723502556189</v>
      </c>
    </row>
    <row r="56" spans="1:15" x14ac:dyDescent="0.2">
      <c r="A56" s="1">
        <v>66</v>
      </c>
      <c r="B56" t="s">
        <v>54</v>
      </c>
      <c r="C56" t="s">
        <v>127</v>
      </c>
      <c r="D56" t="s">
        <v>200</v>
      </c>
      <c r="E56" t="s">
        <v>270</v>
      </c>
      <c r="F56" s="9">
        <v>267.37196237487456</v>
      </c>
      <c r="G56" s="9">
        <v>302.62086737510305</v>
      </c>
      <c r="H56" s="9">
        <v>179.22693465321052</v>
      </c>
      <c r="I56" s="9">
        <v>290.55843173780585</v>
      </c>
      <c r="J56" s="9">
        <v>208.49039268761848</v>
      </c>
      <c r="K56" s="9">
        <v>137.68894726344573</v>
      </c>
      <c r="L56" s="9">
        <v>365.20152172695731</v>
      </c>
      <c r="M56" s="9">
        <v>190.6350128783096</v>
      </c>
      <c r="N56" s="4">
        <f t="shared" si="0"/>
        <v>0.56328423846753428</v>
      </c>
      <c r="O56" s="10">
        <f t="shared" si="1"/>
        <v>1.1527271586571834</v>
      </c>
    </row>
    <row r="57" spans="1:15" x14ac:dyDescent="0.2">
      <c r="A57" s="1">
        <v>67</v>
      </c>
      <c r="B57" t="s">
        <v>55</v>
      </c>
      <c r="C57" t="s">
        <v>128</v>
      </c>
      <c r="D57" t="s">
        <v>201</v>
      </c>
      <c r="E57" t="s">
        <v>271</v>
      </c>
      <c r="F57" s="9">
        <v>273.64650846468834</v>
      </c>
      <c r="G57" s="9">
        <v>189.63387833323023</v>
      </c>
      <c r="H57" s="9">
        <v>190.54715157741296</v>
      </c>
      <c r="I57" s="9">
        <v>236.74710087562184</v>
      </c>
      <c r="J57" s="9">
        <v>174.7340280291906</v>
      </c>
      <c r="K57" s="9">
        <v>90.707659594993103</v>
      </c>
      <c r="L57" s="9">
        <v>357.08564891697796</v>
      </c>
      <c r="M57" s="9">
        <v>208.63248256522732</v>
      </c>
      <c r="N57" s="4">
        <f t="shared" si="0"/>
        <v>0.81015873421814832</v>
      </c>
      <c r="O57" s="10">
        <f t="shared" si="1"/>
        <v>1.0714842305640371</v>
      </c>
    </row>
    <row r="58" spans="1:15" x14ac:dyDescent="0.2">
      <c r="A58" s="1">
        <v>68</v>
      </c>
      <c r="B58" t="s">
        <v>56</v>
      </c>
      <c r="C58" t="s">
        <v>129</v>
      </c>
      <c r="D58" t="s">
        <v>202</v>
      </c>
      <c r="E58" t="s">
        <v>202</v>
      </c>
      <c r="F58" s="9">
        <v>45.897604373434753</v>
      </c>
      <c r="G58" s="9">
        <v>31.846832467950577</v>
      </c>
      <c r="H58" s="9">
        <v>31.484663815310043</v>
      </c>
      <c r="I58" s="9">
        <v>44.614189618987893</v>
      </c>
      <c r="J58" s="9">
        <v>23.531889862544187</v>
      </c>
      <c r="K58" s="9">
        <v>23.305873027015579</v>
      </c>
      <c r="L58" s="9">
        <v>48.745383177892258</v>
      </c>
      <c r="M58" s="9">
        <v>27.781436779453184</v>
      </c>
      <c r="N58" s="4">
        <f t="shared" si="0"/>
        <v>0.33195296489531484</v>
      </c>
      <c r="O58" s="10">
        <f t="shared" si="1"/>
        <v>1.2470620556193344</v>
      </c>
    </row>
    <row r="59" spans="1:15" x14ac:dyDescent="0.2">
      <c r="A59" s="1">
        <v>69</v>
      </c>
      <c r="B59" t="s">
        <v>57</v>
      </c>
      <c r="C59" t="s">
        <v>130</v>
      </c>
      <c r="D59" t="s">
        <v>203</v>
      </c>
      <c r="E59" t="s">
        <v>272</v>
      </c>
      <c r="F59" s="9">
        <v>588.3184224912178</v>
      </c>
      <c r="G59" s="9">
        <v>321.58157507037703</v>
      </c>
      <c r="H59" s="9">
        <v>357.65150225581237</v>
      </c>
      <c r="I59" s="9">
        <v>534.03200354328533</v>
      </c>
      <c r="J59" s="9">
        <v>164.85693849436825</v>
      </c>
      <c r="K59" s="9">
        <v>167.59220418322613</v>
      </c>
      <c r="L59" s="9">
        <v>471.85626675422367</v>
      </c>
      <c r="M59" s="9">
        <v>251.94388991333616</v>
      </c>
      <c r="N59" s="4">
        <f t="shared" si="0"/>
        <v>0.10407349596205941</v>
      </c>
      <c r="O59" s="10">
        <f t="shared" si="1"/>
        <v>1.705642318037631</v>
      </c>
    </row>
    <row r="60" spans="1:15" x14ac:dyDescent="0.2">
      <c r="A60" s="1">
        <v>70</v>
      </c>
      <c r="B60" t="s">
        <v>58</v>
      </c>
      <c r="C60" t="s">
        <v>131</v>
      </c>
      <c r="D60" t="s">
        <v>204</v>
      </c>
      <c r="E60" t="s">
        <v>273</v>
      </c>
      <c r="F60" s="9">
        <v>1197.6375260629434</v>
      </c>
      <c r="G60" s="9">
        <v>699.23819721261361</v>
      </c>
      <c r="H60" s="9">
        <v>633.04561904008608</v>
      </c>
      <c r="I60" s="9">
        <v>1124.2631925572798</v>
      </c>
      <c r="J60" s="9">
        <v>308.77780639836993</v>
      </c>
      <c r="K60" s="9">
        <v>363.22320819376478</v>
      </c>
      <c r="L60" s="9">
        <v>1276.3225642274531</v>
      </c>
      <c r="M60" s="9">
        <v>530.64117007746336</v>
      </c>
      <c r="N60" s="4">
        <f t="shared" si="0"/>
        <v>0.31224577527568464</v>
      </c>
      <c r="O60" s="10">
        <f t="shared" si="1"/>
        <v>1.4740768445774608</v>
      </c>
    </row>
    <row r="61" spans="1:15" x14ac:dyDescent="0.2">
      <c r="A61" s="1">
        <v>71</v>
      </c>
      <c r="B61" t="s">
        <v>59</v>
      </c>
      <c r="C61" t="s">
        <v>132</v>
      </c>
      <c r="D61" t="s">
        <v>205</v>
      </c>
      <c r="E61" t="s">
        <v>274</v>
      </c>
      <c r="F61" s="9">
        <v>310.56915903943172</v>
      </c>
      <c r="G61" s="9">
        <v>209.97208249858934</v>
      </c>
      <c r="H61" s="9">
        <v>268.02818498498823</v>
      </c>
      <c r="I61" s="9">
        <v>338.38837039483519</v>
      </c>
      <c r="J61" s="9">
        <v>159.4656688387459</v>
      </c>
      <c r="K61" s="9">
        <v>160.49252293065501</v>
      </c>
      <c r="L61" s="9">
        <v>372.41591834592117</v>
      </c>
      <c r="M61" s="9">
        <v>198.9452742076675</v>
      </c>
      <c r="N61" s="4">
        <f t="shared" si="0"/>
        <v>0.34818864105934677</v>
      </c>
      <c r="O61" s="10">
        <f t="shared" si="1"/>
        <v>1.2643703443898917</v>
      </c>
    </row>
    <row r="62" spans="1:15" x14ac:dyDescent="0.2">
      <c r="A62" s="1">
        <v>72</v>
      </c>
      <c r="B62" t="s">
        <v>60</v>
      </c>
      <c r="C62" t="s">
        <v>133</v>
      </c>
      <c r="D62" t="s">
        <v>206</v>
      </c>
      <c r="E62" t="s">
        <v>275</v>
      </c>
      <c r="F62" s="9">
        <v>20.704663860495863</v>
      </c>
      <c r="G62" s="9">
        <v>22.036885860257307</v>
      </c>
      <c r="H62" s="9">
        <v>18.968271014588812</v>
      </c>
      <c r="I62" s="9">
        <v>20.797266169641247</v>
      </c>
      <c r="J62" s="9">
        <v>14.440005670143268</v>
      </c>
      <c r="K62" s="9">
        <v>16.135262139809601</v>
      </c>
      <c r="L62" s="9">
        <v>34.620207770924559</v>
      </c>
      <c r="M62" s="9">
        <v>21.045313236552094</v>
      </c>
      <c r="N62" s="4">
        <f t="shared" si="0"/>
        <v>0.84644275978618688</v>
      </c>
      <c r="O62" s="10">
        <f t="shared" si="1"/>
        <v>0.95670607883294656</v>
      </c>
    </row>
    <row r="63" spans="1:15" x14ac:dyDescent="0.2">
      <c r="A63" s="1">
        <v>73</v>
      </c>
      <c r="B63" t="s">
        <v>61</v>
      </c>
      <c r="C63" t="s">
        <v>134</v>
      </c>
      <c r="D63" t="s">
        <v>207</v>
      </c>
      <c r="E63" t="s">
        <v>276</v>
      </c>
      <c r="F63" s="9">
        <v>166.12087657811628</v>
      </c>
      <c r="G63" s="9">
        <v>175.02329708471288</v>
      </c>
      <c r="H63" s="9">
        <v>191.46886988278123</v>
      </c>
      <c r="I63" s="9">
        <v>213.30706335414101</v>
      </c>
      <c r="J63" s="9">
        <v>95.566584906794432</v>
      </c>
      <c r="K63" s="9">
        <v>163.60829998118081</v>
      </c>
      <c r="L63" s="9">
        <v>279.59431353099922</v>
      </c>
      <c r="M63" s="9">
        <v>150.56880107264595</v>
      </c>
      <c r="N63" s="4">
        <f t="shared" si="0"/>
        <v>0.73595467504349543</v>
      </c>
      <c r="O63" s="10">
        <f t="shared" si="1"/>
        <v>1.0820818052245196</v>
      </c>
    </row>
    <row r="64" spans="1:15" x14ac:dyDescent="0.2">
      <c r="A64" s="1">
        <v>74</v>
      </c>
      <c r="B64" t="s">
        <v>62</v>
      </c>
      <c r="C64" t="s">
        <v>135</v>
      </c>
      <c r="D64" t="s">
        <v>208</v>
      </c>
      <c r="E64" t="s">
        <v>277</v>
      </c>
      <c r="F64" s="9">
        <v>260.28535369788415</v>
      </c>
      <c r="G64" s="9">
        <v>193.12676772140463</v>
      </c>
      <c r="H64" s="9">
        <v>117.18425911821804</v>
      </c>
      <c r="I64" s="9">
        <v>162.27594288090555</v>
      </c>
      <c r="J64" s="9">
        <v>39.86408150794415</v>
      </c>
      <c r="K64" s="9">
        <v>89.74100266478716</v>
      </c>
      <c r="L64" s="9">
        <v>406.80067344139781</v>
      </c>
      <c r="M64" s="9">
        <v>155.62148626933839</v>
      </c>
      <c r="N64" s="4">
        <f t="shared" si="0"/>
        <v>0.91021472609090592</v>
      </c>
      <c r="O64" s="10">
        <f t="shared" si="1"/>
        <v>1.0590223577120077</v>
      </c>
    </row>
    <row r="65" spans="1:15" x14ac:dyDescent="0.2">
      <c r="A65" s="1">
        <v>75</v>
      </c>
      <c r="B65" t="s">
        <v>63</v>
      </c>
      <c r="C65" t="s">
        <v>136</v>
      </c>
      <c r="D65" t="s">
        <v>209</v>
      </c>
      <c r="E65" t="s">
        <v>278</v>
      </c>
      <c r="F65" s="9">
        <v>253.71032232896229</v>
      </c>
      <c r="G65" s="9">
        <v>126.34436726542449</v>
      </c>
      <c r="H65" s="9">
        <v>27.749233924807903</v>
      </c>
      <c r="I65" s="9">
        <v>166.19062708269325</v>
      </c>
      <c r="J65" s="9">
        <v>129.86679294500161</v>
      </c>
      <c r="K65" s="9">
        <v>58.495873730941149</v>
      </c>
      <c r="L65" s="9">
        <v>395.58463092749122</v>
      </c>
      <c r="M65" s="9">
        <v>257.9421585663934</v>
      </c>
      <c r="N65" s="4">
        <f t="shared" si="0"/>
        <v>0.47440763395662011</v>
      </c>
      <c r="O65" s="10">
        <f t="shared" si="1"/>
        <v>0.68179325254086676</v>
      </c>
    </row>
    <row r="66" spans="1:15" x14ac:dyDescent="0.2">
      <c r="A66" s="1">
        <v>76</v>
      </c>
      <c r="B66" t="s">
        <v>64</v>
      </c>
      <c r="C66" t="s">
        <v>137</v>
      </c>
      <c r="D66" t="s">
        <v>210</v>
      </c>
      <c r="E66" t="s">
        <v>210</v>
      </c>
      <c r="F66" s="9">
        <v>17.692422258529685</v>
      </c>
      <c r="G66" s="9">
        <v>28.549504034954907</v>
      </c>
      <c r="H66" s="9">
        <v>39.017732273442284</v>
      </c>
      <c r="I66" s="9">
        <v>33.498402882180649</v>
      </c>
      <c r="J66" s="9">
        <v>21.314384093843152</v>
      </c>
      <c r="K66" s="9">
        <v>18.746596624755334</v>
      </c>
      <c r="L66" s="9">
        <v>33.161223840082641</v>
      </c>
      <c r="M66" s="9">
        <v>23.180487862396316</v>
      </c>
      <c r="N66" s="4">
        <f t="shared" ref="N66:N74" si="2">_xlfn.T.TEST(F66:I66,J66:M66,2,2)</f>
        <v>0.35067813983157992</v>
      </c>
      <c r="O66" s="10">
        <f t="shared" si="1"/>
        <v>1.2318956915682813</v>
      </c>
    </row>
    <row r="67" spans="1:15" x14ac:dyDescent="0.2">
      <c r="A67" s="1">
        <v>77</v>
      </c>
      <c r="B67" t="s">
        <v>65</v>
      </c>
      <c r="C67" t="s">
        <v>138</v>
      </c>
      <c r="D67" t="s">
        <v>211</v>
      </c>
      <c r="E67" t="s">
        <v>279</v>
      </c>
      <c r="F67" s="9">
        <v>326.35849745614638</v>
      </c>
      <c r="G67" s="9">
        <v>292.05363540018493</v>
      </c>
      <c r="H67" s="9">
        <v>743.4779477841106</v>
      </c>
      <c r="I67" s="9">
        <v>874.81714596610277</v>
      </c>
      <c r="J67" s="9">
        <v>166.91832235532274</v>
      </c>
      <c r="K67" s="9">
        <v>299.42962402879994</v>
      </c>
      <c r="L67" s="9">
        <v>547.45007440748543</v>
      </c>
      <c r="M67" s="9">
        <v>303.7770062419097</v>
      </c>
      <c r="N67" s="4">
        <f t="shared" si="2"/>
        <v>0.2179821532810684</v>
      </c>
      <c r="O67" s="10">
        <f t="shared" ref="O67:O74" si="3">(AVERAGE(F67:I67)/AVERAGE(J67:M67))</f>
        <v>1.6975938225259368</v>
      </c>
    </row>
    <row r="68" spans="1:15" x14ac:dyDescent="0.2">
      <c r="A68" s="1">
        <v>78</v>
      </c>
      <c r="B68" t="s">
        <v>66</v>
      </c>
      <c r="C68" t="s">
        <v>139</v>
      </c>
      <c r="D68" t="s">
        <v>212</v>
      </c>
      <c r="E68" t="s">
        <v>280</v>
      </c>
      <c r="F68" s="9">
        <v>773.92635584973527</v>
      </c>
      <c r="G68" s="9">
        <v>505.41750602779024</v>
      </c>
      <c r="H68" s="9">
        <v>1296.4227237815348</v>
      </c>
      <c r="I68" s="9">
        <v>1015.4121592546212</v>
      </c>
      <c r="J68" s="9">
        <v>569.23131705621188</v>
      </c>
      <c r="K68" s="9">
        <v>341.83621965788592</v>
      </c>
      <c r="L68" s="9">
        <v>1323.2169324440686</v>
      </c>
      <c r="M68" s="9">
        <v>484.61915271542426</v>
      </c>
      <c r="N68" s="4">
        <f t="shared" si="2"/>
        <v>0.46104921689305201</v>
      </c>
      <c r="O68" s="10">
        <f t="shared" si="3"/>
        <v>1.3208186991339574</v>
      </c>
    </row>
    <row r="69" spans="1:15" x14ac:dyDescent="0.2">
      <c r="A69" s="1">
        <v>79</v>
      </c>
      <c r="B69" t="s">
        <v>67</v>
      </c>
      <c r="C69" t="s">
        <v>140</v>
      </c>
      <c r="D69" t="s">
        <v>213</v>
      </c>
      <c r="E69" t="s">
        <v>281</v>
      </c>
      <c r="F69" s="9">
        <v>152.06902333628781</v>
      </c>
      <c r="G69" s="9">
        <v>56.501431845103198</v>
      </c>
      <c r="H69" s="9">
        <v>383.07037267674048</v>
      </c>
      <c r="I69" s="9">
        <v>77.974693028457551</v>
      </c>
      <c r="J69" s="9">
        <v>239.99842537295689</v>
      </c>
      <c r="K69" s="9">
        <v>122.73350050314204</v>
      </c>
      <c r="L69" s="9">
        <v>289.92691320736748</v>
      </c>
      <c r="M69" s="9">
        <v>164.00750168018027</v>
      </c>
      <c r="N69" s="4">
        <f t="shared" si="2"/>
        <v>0.67562533887667009</v>
      </c>
      <c r="O69" s="10">
        <f t="shared" si="3"/>
        <v>0.81993769972256536</v>
      </c>
    </row>
    <row r="70" spans="1:15" x14ac:dyDescent="0.2">
      <c r="A70" s="1">
        <v>80</v>
      </c>
      <c r="B70" t="s">
        <v>68</v>
      </c>
      <c r="C70" t="s">
        <v>141</v>
      </c>
      <c r="D70" t="s">
        <v>214</v>
      </c>
      <c r="E70" t="s">
        <v>282</v>
      </c>
      <c r="F70" s="9">
        <v>60.948967950502443</v>
      </c>
      <c r="G70" s="9">
        <v>55.4481731216706</v>
      </c>
      <c r="H70" s="9">
        <v>59.856452271889381</v>
      </c>
      <c r="I70" s="9">
        <v>59.852046332831591</v>
      </c>
      <c r="J70" s="9">
        <v>75.69645546202571</v>
      </c>
      <c r="K70" s="9">
        <v>52.378127154653882</v>
      </c>
      <c r="L70" s="9">
        <v>82.554984249385939</v>
      </c>
      <c r="M70" s="9">
        <v>60.954406781314447</v>
      </c>
      <c r="N70" s="4">
        <f t="shared" si="2"/>
        <v>0.2501327221912249</v>
      </c>
      <c r="O70" s="10">
        <f t="shared" si="3"/>
        <v>0.86936514149192612</v>
      </c>
    </row>
    <row r="71" spans="1:15" x14ac:dyDescent="0.2">
      <c r="A71" s="1">
        <v>81</v>
      </c>
      <c r="B71" t="s">
        <v>69</v>
      </c>
      <c r="C71" t="s">
        <v>142</v>
      </c>
      <c r="D71" t="s">
        <v>215</v>
      </c>
      <c r="E71" t="s">
        <v>283</v>
      </c>
      <c r="F71" s="9">
        <v>794.08056246143724</v>
      </c>
      <c r="G71" s="9">
        <v>883.63438167439222</v>
      </c>
      <c r="H71" s="9">
        <v>750.63529609268744</v>
      </c>
      <c r="I71" s="9">
        <v>814.95554377675762</v>
      </c>
      <c r="J71" s="9">
        <v>816.1426942253222</v>
      </c>
      <c r="K71" s="9">
        <v>944.08888754950749</v>
      </c>
      <c r="L71" s="9">
        <v>1666.3593653565692</v>
      </c>
      <c r="M71" s="9">
        <v>638.359803674663</v>
      </c>
      <c r="N71" s="4">
        <f t="shared" si="2"/>
        <v>0.40095512776967074</v>
      </c>
      <c r="O71" s="10">
        <f t="shared" si="3"/>
        <v>0.79787086802026841</v>
      </c>
    </row>
    <row r="72" spans="1:15" x14ac:dyDescent="0.2">
      <c r="A72" s="1">
        <v>83</v>
      </c>
      <c r="B72" t="s">
        <v>70</v>
      </c>
      <c r="C72" t="s">
        <v>143</v>
      </c>
      <c r="D72" t="s">
        <v>216</v>
      </c>
      <c r="E72" t="s">
        <v>284</v>
      </c>
      <c r="F72" s="9">
        <v>158.07280956930251</v>
      </c>
      <c r="G72" s="9">
        <v>227.49044740266228</v>
      </c>
      <c r="H72" s="9">
        <v>93.72788281130147</v>
      </c>
      <c r="I72" s="9">
        <v>74.343106160263801</v>
      </c>
      <c r="J72" s="9">
        <v>202.72439319058495</v>
      </c>
      <c r="K72" s="9">
        <v>97.563793706990495</v>
      </c>
      <c r="L72" s="9">
        <v>268.8500189245882</v>
      </c>
      <c r="M72" s="9">
        <v>75.859590768897945</v>
      </c>
      <c r="N72" s="4">
        <f t="shared" si="2"/>
        <v>0.70279530784861732</v>
      </c>
      <c r="O72" s="10">
        <f t="shared" si="3"/>
        <v>0.85835060037351185</v>
      </c>
    </row>
    <row r="73" spans="1:15" x14ac:dyDescent="0.2">
      <c r="A73" s="1">
        <v>84</v>
      </c>
      <c r="B73" t="s">
        <v>71</v>
      </c>
      <c r="C73" t="s">
        <v>144</v>
      </c>
      <c r="D73" t="s">
        <v>217</v>
      </c>
      <c r="E73" t="s">
        <v>285</v>
      </c>
      <c r="F73" s="9">
        <v>2162.719968265103</v>
      </c>
      <c r="G73" s="9">
        <v>1634.3651009284411</v>
      </c>
      <c r="H73" s="9">
        <v>1772.3426439279397</v>
      </c>
      <c r="I73" s="9">
        <v>2369.3237930158525</v>
      </c>
      <c r="J73" s="9">
        <v>1353.3891559070216</v>
      </c>
      <c r="K73" s="9">
        <v>1541.0520017581671</v>
      </c>
      <c r="L73" s="9">
        <v>3127.4446219754013</v>
      </c>
      <c r="M73" s="9">
        <v>1475.851643744955</v>
      </c>
      <c r="N73" s="4">
        <f t="shared" si="2"/>
        <v>0.81568595225699669</v>
      </c>
      <c r="O73" s="10">
        <f t="shared" si="3"/>
        <v>1.0588196222204664</v>
      </c>
    </row>
    <row r="74" spans="1:15" x14ac:dyDescent="0.2">
      <c r="A74" s="1">
        <v>85</v>
      </c>
      <c r="B74" t="s">
        <v>72</v>
      </c>
      <c r="C74" t="s">
        <v>145</v>
      </c>
      <c r="D74" t="s">
        <v>218</v>
      </c>
      <c r="E74" t="s">
        <v>286</v>
      </c>
      <c r="F74" s="9">
        <v>336.27090296533163</v>
      </c>
      <c r="G74" s="9">
        <v>418.93424434097864</v>
      </c>
      <c r="H74" s="9">
        <v>301.36392618547751</v>
      </c>
      <c r="I74" s="9">
        <v>483.81885448379853</v>
      </c>
      <c r="J74" s="9">
        <v>433.88650592422573</v>
      </c>
      <c r="K74" s="9">
        <v>540.12059161494074</v>
      </c>
      <c r="L74" s="9">
        <v>682.78050464409932</v>
      </c>
      <c r="M74" s="9">
        <v>463.48180682188109</v>
      </c>
      <c r="N74" s="4">
        <f t="shared" si="2"/>
        <v>8.0897381412827304E-2</v>
      </c>
      <c r="O74" s="10">
        <f t="shared" si="3"/>
        <v>0.72650575508626181</v>
      </c>
    </row>
  </sheetData>
  <conditionalFormatting sqref="N2:N74">
    <cfRule type="cellIs" dxfId="1" priority="2" operator="lessThan">
      <formula>0.05</formula>
    </cfRule>
  </conditionalFormatting>
  <conditionalFormatting sqref="O1:O1048576">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VesSAP metrics</vt:lpstr>
      <vt:lpstr>LenAll</vt:lpstr>
      <vt:lpstr>BifAll</vt:lpstr>
      <vt:lpstr>RadAll</vt:lpstr>
      <vt:lpstr>LenMicro(≤30um)</vt:lpstr>
      <vt:lpstr>BifMicro(≤30um)</vt:lpstr>
      <vt:lpstr>LenMicro(≤15um)</vt:lpstr>
      <vt:lpstr>BifMicro(≤15um)</vt:lpstr>
      <vt:lpstr>LenIntLarge</vt:lpstr>
      <vt:lpstr>LenPial</vt:lpstr>
      <vt:lpstr>BifPial</vt:lpstr>
      <vt:lpstr>RadPial</vt:lpstr>
      <vt:lpstr>EBLeak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Mihail Todorov</dc:creator>
  <cp:lastModifiedBy>Katalin Todorov-Völgyi</cp:lastModifiedBy>
  <dcterms:created xsi:type="dcterms:W3CDTF">2023-03-04T11:55:52Z</dcterms:created>
  <dcterms:modified xsi:type="dcterms:W3CDTF">2025-04-03T21:06:27Z</dcterms:modified>
</cp:coreProperties>
</file>